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0" windowWidth="19416" windowHeight="7752" activeTab="1"/>
  </bookViews>
  <sheets>
    <sheet name="Life-extension" sheetId="1" r:id="rId1"/>
    <sheet name="Life-shortening" sheetId="2" r:id="rId2"/>
  </sheets>
  <calcPr calcId="125725"/>
</workbook>
</file>

<file path=xl/calcChain.xml><?xml version="1.0" encoding="utf-8"?>
<calcChain xmlns="http://schemas.openxmlformats.org/spreadsheetml/2006/main">
  <c r="E528" i="2"/>
  <c r="E520"/>
  <c r="E521"/>
  <c r="E522"/>
  <c r="E523"/>
  <c r="E524"/>
  <c r="E525"/>
  <c r="E526"/>
  <c r="E527"/>
  <c r="E519"/>
  <c r="E508"/>
  <c r="E509"/>
  <c r="E510"/>
  <c r="E511"/>
  <c r="E512"/>
  <c r="E513"/>
  <c r="E514"/>
  <c r="E507"/>
  <c r="C528"/>
  <c r="D528" s="1"/>
  <c r="F528" s="1"/>
  <c r="C527"/>
  <c r="D527" s="1"/>
  <c r="F527" s="1"/>
  <c r="C526"/>
  <c r="D526" s="1"/>
  <c r="F526" s="1"/>
  <c r="C525"/>
  <c r="D525" s="1"/>
  <c r="F525" s="1"/>
  <c r="C524"/>
  <c r="D524" s="1"/>
  <c r="F524" s="1"/>
  <c r="C523"/>
  <c r="D523" s="1"/>
  <c r="F523" s="1"/>
  <c r="C522"/>
  <c r="D522" s="1"/>
  <c r="F522" s="1"/>
  <c r="C521"/>
  <c r="D521" s="1"/>
  <c r="F521" s="1"/>
  <c r="C520"/>
  <c r="D520" s="1"/>
  <c r="F520" s="1"/>
  <c r="C519"/>
  <c r="D519" s="1"/>
  <c r="F519" s="1"/>
  <c r="C514"/>
  <c r="D514" s="1"/>
  <c r="F514" s="1"/>
  <c r="C513"/>
  <c r="D513" s="1"/>
  <c r="F513" s="1"/>
  <c r="C512"/>
  <c r="D512" s="1"/>
  <c r="F512" s="1"/>
  <c r="C511"/>
  <c r="D511" s="1"/>
  <c r="F511" s="1"/>
  <c r="C510"/>
  <c r="D510" s="1"/>
  <c r="F510" s="1"/>
  <c r="C509"/>
  <c r="D509" s="1"/>
  <c r="F509" s="1"/>
  <c r="C508"/>
  <c r="D508" s="1"/>
  <c r="F508" s="1"/>
  <c r="C507"/>
  <c r="D507" s="1"/>
  <c r="F507" s="1"/>
  <c r="E385"/>
  <c r="E386"/>
  <c r="E387"/>
  <c r="E388"/>
  <c r="E389"/>
  <c r="E390"/>
  <c r="E391"/>
  <c r="E392"/>
  <c r="E393"/>
  <c r="E384"/>
  <c r="E710" i="1" l="1"/>
  <c r="E713"/>
  <c r="D589"/>
  <c r="E190" l="1"/>
  <c r="E191"/>
  <c r="E192"/>
  <c r="E193"/>
  <c r="E194"/>
  <c r="E195"/>
  <c r="E196"/>
  <c r="E197"/>
  <c r="E189"/>
  <c r="E173" i="2" l="1"/>
  <c r="E174"/>
  <c r="E175"/>
  <c r="E176"/>
  <c r="E177"/>
  <c r="E178"/>
  <c r="E179"/>
  <c r="E180"/>
  <c r="E181"/>
  <c r="E182"/>
  <c r="E183"/>
  <c r="E188"/>
  <c r="E189"/>
  <c r="E190"/>
  <c r="E191"/>
  <c r="E192"/>
  <c r="E193"/>
  <c r="E194"/>
  <c r="E195"/>
  <c r="E196"/>
  <c r="E197"/>
  <c r="E198"/>
  <c r="E199"/>
  <c r="E200"/>
  <c r="E201"/>
  <c r="E202"/>
  <c r="E203"/>
  <c r="E204"/>
  <c r="E205"/>
  <c r="E206"/>
  <c r="E455"/>
  <c r="E456"/>
  <c r="E457"/>
  <c r="E458"/>
  <c r="E459"/>
  <c r="E460"/>
  <c r="E461"/>
  <c r="E462"/>
  <c r="E467"/>
  <c r="E468"/>
  <c r="E469"/>
  <c r="E470"/>
  <c r="E471"/>
  <c r="E472"/>
  <c r="E473"/>
  <c r="E232"/>
  <c r="E233"/>
  <c r="E234"/>
  <c r="E235"/>
  <c r="E236"/>
  <c r="E237"/>
  <c r="E238"/>
  <c r="E239"/>
  <c r="E240"/>
  <c r="E241"/>
  <c r="E242"/>
  <c r="D437" i="1" l="1"/>
  <c r="F437" s="1"/>
  <c r="E437"/>
  <c r="D438"/>
  <c r="F438" s="1"/>
  <c r="E438"/>
  <c r="D439"/>
  <c r="F439" s="1"/>
  <c r="E439"/>
  <c r="D440"/>
  <c r="F440" s="1"/>
  <c r="E440"/>
  <c r="D441"/>
  <c r="F441" s="1"/>
  <c r="E441"/>
  <c r="D442"/>
  <c r="F442" s="1"/>
  <c r="E442"/>
  <c r="D443"/>
  <c r="F443" s="1"/>
  <c r="E443"/>
  <c r="D444"/>
  <c r="F444" s="1"/>
  <c r="E444"/>
  <c r="D445"/>
  <c r="F445" s="1"/>
  <c r="E445"/>
  <c r="D446"/>
  <c r="F446" s="1"/>
  <c r="E446"/>
  <c r="D447"/>
  <c r="F447" s="1"/>
  <c r="E447"/>
  <c r="D452"/>
  <c r="F452" s="1"/>
  <c r="E452"/>
  <c r="D453"/>
  <c r="F453" s="1"/>
  <c r="E453"/>
  <c r="D454"/>
  <c r="F454" s="1"/>
  <c r="E454"/>
  <c r="D455"/>
  <c r="F455" s="1"/>
  <c r="E455"/>
  <c r="D456"/>
  <c r="F456" s="1"/>
  <c r="E456"/>
  <c r="D457"/>
  <c r="F457" s="1"/>
  <c r="E457"/>
  <c r="D458"/>
  <c r="F458" s="1"/>
  <c r="E458"/>
  <c r="D459"/>
  <c r="F459" s="1"/>
  <c r="E459"/>
  <c r="D460"/>
  <c r="F460" s="1"/>
  <c r="E460"/>
  <c r="D461"/>
  <c r="F461" s="1"/>
  <c r="E461"/>
  <c r="D462"/>
  <c r="F462" s="1"/>
  <c r="E462"/>
  <c r="E807"/>
  <c r="E808"/>
  <c r="E809"/>
  <c r="E810"/>
  <c r="E811"/>
  <c r="E812"/>
  <c r="E813"/>
  <c r="E814"/>
  <c r="E815"/>
  <c r="E816"/>
  <c r="E817"/>
  <c r="E818"/>
  <c r="E819"/>
  <c r="E820"/>
  <c r="E792"/>
  <c r="E793"/>
  <c r="E794"/>
  <c r="E795"/>
  <c r="E796"/>
  <c r="E797"/>
  <c r="E798"/>
  <c r="E799"/>
  <c r="E800"/>
  <c r="E801"/>
  <c r="D941" l="1"/>
  <c r="F941" s="1"/>
  <c r="E941"/>
  <c r="D942"/>
  <c r="F942" s="1"/>
  <c r="E942"/>
  <c r="D943"/>
  <c r="F943" s="1"/>
  <c r="E943"/>
  <c r="D944"/>
  <c r="F944" s="1"/>
  <c r="E944"/>
  <c r="D945"/>
  <c r="F945" s="1"/>
  <c r="E945"/>
  <c r="D946"/>
  <c r="F946" s="1"/>
  <c r="E946"/>
  <c r="D947"/>
  <c r="F947" s="1"/>
  <c r="E947"/>
  <c r="D948"/>
  <c r="F948" s="1"/>
  <c r="E948"/>
  <c r="D949"/>
  <c r="F949" s="1"/>
  <c r="E949"/>
  <c r="D950"/>
  <c r="F950" s="1"/>
  <c r="E950"/>
  <c r="D951"/>
  <c r="F951" s="1"/>
  <c r="E951"/>
  <c r="D289" l="1"/>
  <c r="F289" s="1"/>
  <c r="D290"/>
  <c r="F290" s="1"/>
  <c r="D291"/>
  <c r="F291" s="1"/>
  <c r="D292"/>
  <c r="F292" s="1"/>
  <c r="D293"/>
  <c r="F293" s="1"/>
  <c r="D294"/>
  <c r="F294" s="1"/>
  <c r="D295"/>
  <c r="F295" s="1"/>
  <c r="D296"/>
  <c r="F296" s="1"/>
  <c r="B298"/>
  <c r="D297" s="1"/>
  <c r="F297" s="1"/>
  <c r="E6"/>
  <c r="E7" l="1"/>
  <c r="D279" l="1"/>
  <c r="F279" s="1"/>
  <c r="E279"/>
  <c r="D280"/>
  <c r="F280" s="1"/>
  <c r="E280"/>
  <c r="D281"/>
  <c r="F281" s="1"/>
  <c r="E281"/>
  <c r="D282"/>
  <c r="F282" s="1"/>
  <c r="E282"/>
  <c r="D283"/>
  <c r="F283" s="1"/>
  <c r="E283"/>
  <c r="E278"/>
  <c r="D278"/>
  <c r="F278" s="1"/>
  <c r="C279"/>
  <c r="C280"/>
  <c r="C281"/>
  <c r="C282"/>
  <c r="C283"/>
  <c r="C278"/>
  <c r="C269"/>
  <c r="C270"/>
  <c r="C271"/>
  <c r="C272"/>
  <c r="D269"/>
  <c r="F269" s="1"/>
  <c r="E269"/>
  <c r="D270"/>
  <c r="F270" s="1"/>
  <c r="E270"/>
  <c r="D271"/>
  <c r="F271" s="1"/>
  <c r="E271"/>
  <c r="D272"/>
  <c r="F272" s="1"/>
  <c r="E272"/>
  <c r="E268"/>
  <c r="D268"/>
  <c r="F268" s="1"/>
  <c r="C268"/>
  <c r="D463" l="1"/>
  <c r="F463" s="1"/>
  <c r="E463"/>
  <c r="F589"/>
  <c r="D590"/>
  <c r="F590" s="1"/>
  <c r="E590"/>
  <c r="D591"/>
  <c r="F591" s="1"/>
  <c r="E591"/>
  <c r="D592"/>
  <c r="F592" s="1"/>
  <c r="E592"/>
  <c r="D593"/>
  <c r="F593" s="1"/>
  <c r="E593"/>
  <c r="D594"/>
  <c r="F594" s="1"/>
  <c r="E594"/>
  <c r="D595"/>
  <c r="F595" s="1"/>
  <c r="E595"/>
  <c r="E589"/>
  <c r="D576"/>
  <c r="F576" s="1"/>
  <c r="E576"/>
  <c r="D577"/>
  <c r="F577" s="1"/>
  <c r="E577"/>
  <c r="D578"/>
  <c r="F578" s="1"/>
  <c r="E578"/>
  <c r="D579"/>
  <c r="F579" s="1"/>
  <c r="E579"/>
  <c r="D580"/>
  <c r="F580" s="1"/>
  <c r="E580"/>
  <c r="D581"/>
  <c r="F581" s="1"/>
  <c r="E581"/>
  <c r="D582"/>
  <c r="F582" s="1"/>
  <c r="E582"/>
  <c r="D583"/>
  <c r="F583" s="1"/>
  <c r="E583"/>
  <c r="E575"/>
  <c r="D575" l="1"/>
  <c r="F575" s="1"/>
  <c r="D970" l="1"/>
  <c r="F970" s="1"/>
  <c r="E970"/>
  <c r="D971"/>
  <c r="F971" s="1"/>
  <c r="E971"/>
  <c r="D972"/>
  <c r="F972" s="1"/>
  <c r="E972"/>
  <c r="D973"/>
  <c r="F973" s="1"/>
  <c r="E973"/>
  <c r="D974"/>
  <c r="F974" s="1"/>
  <c r="E974"/>
  <c r="D975"/>
  <c r="F975" s="1"/>
  <c r="E975"/>
  <c r="D976"/>
  <c r="F976" s="1"/>
  <c r="E976"/>
  <c r="D977"/>
  <c r="F977" s="1"/>
  <c r="E977"/>
  <c r="E969"/>
  <c r="D957"/>
  <c r="F957" s="1"/>
  <c r="E957"/>
  <c r="D958"/>
  <c r="F958" s="1"/>
  <c r="E958"/>
  <c r="D959"/>
  <c r="F959" s="1"/>
  <c r="E959"/>
  <c r="D960"/>
  <c r="F960" s="1"/>
  <c r="E960"/>
  <c r="D961"/>
  <c r="F961" s="1"/>
  <c r="E961"/>
  <c r="D962"/>
  <c r="F962" s="1"/>
  <c r="E962"/>
  <c r="D963"/>
  <c r="F963" s="1"/>
  <c r="E963"/>
  <c r="D964"/>
  <c r="F964" s="1"/>
  <c r="E964"/>
  <c r="E956"/>
  <c r="D956"/>
  <c r="F956" s="1"/>
  <c r="D969" l="1"/>
  <c r="F969" s="1"/>
  <c r="D928"/>
  <c r="F928" s="1"/>
  <c r="E928"/>
  <c r="D929"/>
  <c r="F929" s="1"/>
  <c r="E929"/>
  <c r="D930"/>
  <c r="F930" s="1"/>
  <c r="E930"/>
  <c r="D931"/>
  <c r="F931" s="1"/>
  <c r="E931"/>
  <c r="D932"/>
  <c r="F932" s="1"/>
  <c r="E932"/>
  <c r="D933"/>
  <c r="F933" s="1"/>
  <c r="E933"/>
  <c r="D934"/>
  <c r="F934" s="1"/>
  <c r="E934"/>
  <c r="E927"/>
  <c r="D916"/>
  <c r="F916" s="1"/>
  <c r="E916"/>
  <c r="D917"/>
  <c r="F917" s="1"/>
  <c r="E917"/>
  <c r="D918"/>
  <c r="F918" s="1"/>
  <c r="E918"/>
  <c r="D919"/>
  <c r="F919" s="1"/>
  <c r="E919"/>
  <c r="D920"/>
  <c r="F920" s="1"/>
  <c r="E920"/>
  <c r="D921"/>
  <c r="F921" s="1"/>
  <c r="E921"/>
  <c r="E915"/>
  <c r="D915"/>
  <c r="F915" s="1"/>
  <c r="D927" l="1"/>
  <c r="F927" s="1"/>
  <c r="D901" l="1"/>
  <c r="F901" s="1"/>
  <c r="E901"/>
  <c r="D902"/>
  <c r="F902" s="1"/>
  <c r="E902"/>
  <c r="D903"/>
  <c r="F903" s="1"/>
  <c r="E903"/>
  <c r="D904"/>
  <c r="F904" s="1"/>
  <c r="E904"/>
  <c r="D905"/>
  <c r="F905" s="1"/>
  <c r="E905"/>
  <c r="D906"/>
  <c r="F906" s="1"/>
  <c r="E906"/>
  <c r="D907"/>
  <c r="F907" s="1"/>
  <c r="E907"/>
  <c r="D908"/>
  <c r="F908" s="1"/>
  <c r="E908"/>
  <c r="E900"/>
  <c r="D888"/>
  <c r="F888" s="1"/>
  <c r="E888"/>
  <c r="D889"/>
  <c r="F889" s="1"/>
  <c r="E889"/>
  <c r="D890"/>
  <c r="F890" s="1"/>
  <c r="E890"/>
  <c r="D891"/>
  <c r="F891" s="1"/>
  <c r="E891"/>
  <c r="D892"/>
  <c r="F892" s="1"/>
  <c r="E892"/>
  <c r="D893"/>
  <c r="F893" s="1"/>
  <c r="E893"/>
  <c r="D894"/>
  <c r="F894" s="1"/>
  <c r="E894"/>
  <c r="E887"/>
  <c r="D873"/>
  <c r="F873" s="1"/>
  <c r="E873"/>
  <c r="D874"/>
  <c r="F874" s="1"/>
  <c r="E874"/>
  <c r="D875"/>
  <c r="F875" s="1"/>
  <c r="E875"/>
  <c r="D876"/>
  <c r="F876" s="1"/>
  <c r="E876"/>
  <c r="D877"/>
  <c r="F877" s="1"/>
  <c r="E877"/>
  <c r="D878"/>
  <c r="F878" s="1"/>
  <c r="E878"/>
  <c r="D879"/>
  <c r="F879" s="1"/>
  <c r="E879"/>
  <c r="D880"/>
  <c r="F880" s="1"/>
  <c r="E880"/>
  <c r="D881"/>
  <c r="F881" s="1"/>
  <c r="E881"/>
  <c r="E872"/>
  <c r="D872"/>
  <c r="F872" s="1"/>
  <c r="D860"/>
  <c r="F860" s="1"/>
  <c r="E860"/>
  <c r="D861"/>
  <c r="F861" s="1"/>
  <c r="E861"/>
  <c r="D862"/>
  <c r="F862" s="1"/>
  <c r="E862"/>
  <c r="D863"/>
  <c r="F863" s="1"/>
  <c r="E863"/>
  <c r="D864"/>
  <c r="F864" s="1"/>
  <c r="E864"/>
  <c r="D865"/>
  <c r="F865" s="1"/>
  <c r="E865"/>
  <c r="D866"/>
  <c r="F866" s="1"/>
  <c r="E866"/>
  <c r="E859"/>
  <c r="D900" l="1"/>
  <c r="F900" s="1"/>
  <c r="D887"/>
  <c r="F887" s="1"/>
  <c r="D859"/>
  <c r="F859" s="1"/>
  <c r="D779" l="1"/>
  <c r="F779" s="1"/>
  <c r="E779"/>
  <c r="D780"/>
  <c r="F780" s="1"/>
  <c r="E780"/>
  <c r="D781"/>
  <c r="F781" s="1"/>
  <c r="E781"/>
  <c r="D782"/>
  <c r="F782" s="1"/>
  <c r="E782"/>
  <c r="D783"/>
  <c r="F783" s="1"/>
  <c r="E783"/>
  <c r="D784"/>
  <c r="F784" s="1"/>
  <c r="E784"/>
  <c r="D785"/>
  <c r="F785" s="1"/>
  <c r="E785"/>
  <c r="E778"/>
  <c r="D766"/>
  <c r="F766" s="1"/>
  <c r="E766"/>
  <c r="D767"/>
  <c r="F767" s="1"/>
  <c r="E767"/>
  <c r="D768"/>
  <c r="F768" s="1"/>
  <c r="E768"/>
  <c r="D769"/>
  <c r="F769" s="1"/>
  <c r="E769"/>
  <c r="D770"/>
  <c r="F770" s="1"/>
  <c r="E770"/>
  <c r="D771"/>
  <c r="F771" s="1"/>
  <c r="E771"/>
  <c r="D772"/>
  <c r="F772" s="1"/>
  <c r="E772"/>
  <c r="D773"/>
  <c r="F773" s="1"/>
  <c r="E773"/>
  <c r="E765"/>
  <c r="D778" l="1"/>
  <c r="F778" s="1"/>
  <c r="D765"/>
  <c r="F765" s="1"/>
  <c r="D725" l="1"/>
  <c r="F725" s="1"/>
  <c r="E725"/>
  <c r="D726"/>
  <c r="F726" s="1"/>
  <c r="E726"/>
  <c r="D727"/>
  <c r="F727" s="1"/>
  <c r="E727"/>
  <c r="D728"/>
  <c r="F728" s="1"/>
  <c r="E728"/>
  <c r="D729"/>
  <c r="F729" s="1"/>
  <c r="E729"/>
  <c r="D730"/>
  <c r="F730" s="1"/>
  <c r="E730"/>
  <c r="D731"/>
  <c r="F731" s="1"/>
  <c r="E731"/>
  <c r="E724"/>
  <c r="D711"/>
  <c r="F711" s="1"/>
  <c r="E711"/>
  <c r="D712"/>
  <c r="F712" s="1"/>
  <c r="E712"/>
  <c r="D713"/>
  <c r="F713" s="1"/>
  <c r="D714"/>
  <c r="F714" s="1"/>
  <c r="E714"/>
  <c r="D715"/>
  <c r="F715" s="1"/>
  <c r="E715"/>
  <c r="D716"/>
  <c r="F716" s="1"/>
  <c r="E716"/>
  <c r="D717"/>
  <c r="F717" s="1"/>
  <c r="E717"/>
  <c r="D718"/>
  <c r="F718" s="1"/>
  <c r="E718"/>
  <c r="D724" l="1"/>
  <c r="F724" s="1"/>
  <c r="D710"/>
  <c r="F710" s="1"/>
  <c r="E562" l="1"/>
  <c r="E563"/>
  <c r="E564"/>
  <c r="E565"/>
  <c r="E566"/>
  <c r="E567"/>
  <c r="E568"/>
  <c r="E561"/>
  <c r="D562"/>
  <c r="F562" s="1"/>
  <c r="D563"/>
  <c r="F563" s="1"/>
  <c r="D564"/>
  <c r="F564" s="1"/>
  <c r="D565"/>
  <c r="F565" s="1"/>
  <c r="D566"/>
  <c r="F566" s="1"/>
  <c r="D567"/>
  <c r="F567" s="1"/>
  <c r="D568"/>
  <c r="F568" s="1"/>
  <c r="D550"/>
  <c r="F550" s="1"/>
  <c r="E550"/>
  <c r="D551"/>
  <c r="F551" s="1"/>
  <c r="E551"/>
  <c r="D552"/>
  <c r="F552" s="1"/>
  <c r="E552"/>
  <c r="D553"/>
  <c r="F553" s="1"/>
  <c r="E553"/>
  <c r="D554"/>
  <c r="F554" s="1"/>
  <c r="E554"/>
  <c r="D555"/>
  <c r="F555" s="1"/>
  <c r="E555"/>
  <c r="E549"/>
  <c r="D561" l="1"/>
  <c r="F561" s="1"/>
  <c r="D549"/>
  <c r="F549" s="1"/>
  <c r="D505" l="1"/>
  <c r="F505" s="1"/>
  <c r="E505"/>
  <c r="D506"/>
  <c r="F506" s="1"/>
  <c r="E506"/>
  <c r="D507"/>
  <c r="F507" s="1"/>
  <c r="E507"/>
  <c r="D508"/>
  <c r="F508" s="1"/>
  <c r="E508"/>
  <c r="D509"/>
  <c r="F509" s="1"/>
  <c r="E509"/>
  <c r="D510"/>
  <c r="F510" s="1"/>
  <c r="E510"/>
  <c r="D511"/>
  <c r="F511" s="1"/>
  <c r="E511"/>
  <c r="D512"/>
  <c r="F512" s="1"/>
  <c r="E512"/>
  <c r="D513"/>
  <c r="F513" s="1"/>
  <c r="E513"/>
  <c r="D514"/>
  <c r="F514" s="1"/>
  <c r="E514"/>
  <c r="E504"/>
  <c r="D480"/>
  <c r="D492"/>
  <c r="F492" s="1"/>
  <c r="E492"/>
  <c r="D493"/>
  <c r="F493" s="1"/>
  <c r="E493"/>
  <c r="D494"/>
  <c r="F494" s="1"/>
  <c r="E494"/>
  <c r="D495"/>
  <c r="F495" s="1"/>
  <c r="E495"/>
  <c r="D496"/>
  <c r="F496" s="1"/>
  <c r="E496"/>
  <c r="D497"/>
  <c r="F497" s="1"/>
  <c r="E497"/>
  <c r="D498"/>
  <c r="F498" s="1"/>
  <c r="E498"/>
  <c r="E491"/>
  <c r="D504" l="1"/>
  <c r="F504" s="1"/>
  <c r="D491" l="1"/>
  <c r="F491" s="1"/>
  <c r="D481" l="1"/>
  <c r="F481" s="1"/>
  <c r="E481"/>
  <c r="D482"/>
  <c r="F482" s="1"/>
  <c r="E482"/>
  <c r="D483"/>
  <c r="F483" s="1"/>
  <c r="E483"/>
  <c r="D484"/>
  <c r="F484" s="1"/>
  <c r="E484"/>
  <c r="F480"/>
  <c r="E480"/>
  <c r="E474"/>
  <c r="D470"/>
  <c r="F470" s="1"/>
  <c r="E470"/>
  <c r="D471"/>
  <c r="F471" s="1"/>
  <c r="E471"/>
  <c r="D472"/>
  <c r="F472" s="1"/>
  <c r="E472"/>
  <c r="D473"/>
  <c r="F473" s="1"/>
  <c r="E473"/>
  <c r="D474"/>
  <c r="F474" s="1"/>
  <c r="E469"/>
  <c r="D469" l="1"/>
  <c r="F469" s="1"/>
  <c r="E356"/>
  <c r="D357" l="1"/>
  <c r="F357" s="1"/>
  <c r="E357"/>
  <c r="D358"/>
  <c r="F358" s="1"/>
  <c r="E358"/>
  <c r="D359"/>
  <c r="F359" s="1"/>
  <c r="E359"/>
  <c r="D360"/>
  <c r="F360" s="1"/>
  <c r="E360"/>
  <c r="D361"/>
  <c r="F361" s="1"/>
  <c r="E361"/>
  <c r="D362"/>
  <c r="F362" s="1"/>
  <c r="E362"/>
  <c r="D356"/>
  <c r="F356" s="1"/>
  <c r="D343"/>
  <c r="F343" s="1"/>
  <c r="E343"/>
  <c r="D344"/>
  <c r="F344" s="1"/>
  <c r="E344"/>
  <c r="D345"/>
  <c r="F345" s="1"/>
  <c r="E345"/>
  <c r="D346"/>
  <c r="F346" s="1"/>
  <c r="E346"/>
  <c r="D347"/>
  <c r="F347" s="1"/>
  <c r="E347"/>
  <c r="D348"/>
  <c r="F348" s="1"/>
  <c r="E348"/>
  <c r="D349"/>
  <c r="F349" s="1"/>
  <c r="E349"/>
  <c r="D350"/>
  <c r="F350" s="1"/>
  <c r="E350"/>
  <c r="D351"/>
  <c r="F351" s="1"/>
  <c r="E351"/>
  <c r="E342"/>
  <c r="D342" l="1"/>
  <c r="F342" s="1"/>
  <c r="D204" l="1"/>
  <c r="F204" s="1"/>
  <c r="E204"/>
  <c r="D205"/>
  <c r="F205" s="1"/>
  <c r="E205"/>
  <c r="D206"/>
  <c r="F206" s="1"/>
  <c r="E206"/>
  <c r="D207"/>
  <c r="F207" s="1"/>
  <c r="E207"/>
  <c r="D208"/>
  <c r="F208" s="1"/>
  <c r="E208"/>
  <c r="D209"/>
  <c r="F209" s="1"/>
  <c r="E209"/>
  <c r="D210"/>
  <c r="F210" s="1"/>
  <c r="E210"/>
  <c r="D211"/>
  <c r="F211" s="1"/>
  <c r="E211"/>
  <c r="D212"/>
  <c r="F212" s="1"/>
  <c r="E212"/>
  <c r="D213"/>
  <c r="F213" s="1"/>
  <c r="E213"/>
  <c r="D214"/>
  <c r="F214" s="1"/>
  <c r="E214"/>
  <c r="D215"/>
  <c r="F215" s="1"/>
  <c r="E215"/>
  <c r="D216"/>
  <c r="F216" s="1"/>
  <c r="E216"/>
  <c r="D217"/>
  <c r="F217" s="1"/>
  <c r="E217"/>
  <c r="D218"/>
  <c r="F218" s="1"/>
  <c r="E218"/>
  <c r="D219"/>
  <c r="F219" s="1"/>
  <c r="E219"/>
  <c r="D220"/>
  <c r="F220" s="1"/>
  <c r="E220"/>
  <c r="E203"/>
  <c r="D203"/>
  <c r="F203" s="1"/>
  <c r="D190"/>
  <c r="F190" s="1"/>
  <c r="D191"/>
  <c r="F191" s="1"/>
  <c r="D192"/>
  <c r="F192" s="1"/>
  <c r="D193"/>
  <c r="F193" s="1"/>
  <c r="D194"/>
  <c r="F194" s="1"/>
  <c r="D195"/>
  <c r="F195" s="1"/>
  <c r="D196"/>
  <c r="F196" s="1"/>
  <c r="D197"/>
  <c r="F197" s="1"/>
  <c r="D189"/>
  <c r="F189" s="1"/>
  <c r="D168"/>
  <c r="F168" s="1"/>
  <c r="E168"/>
  <c r="D169"/>
  <c r="F169" s="1"/>
  <c r="E169"/>
  <c r="D170"/>
  <c r="F170" s="1"/>
  <c r="E170"/>
  <c r="D171"/>
  <c r="F171" s="1"/>
  <c r="E171"/>
  <c r="D172"/>
  <c r="F172" s="1"/>
  <c r="E172"/>
  <c r="D173"/>
  <c r="F173" s="1"/>
  <c r="E173"/>
  <c r="D174"/>
  <c r="F174" s="1"/>
  <c r="E174"/>
  <c r="D175"/>
  <c r="F175" s="1"/>
  <c r="E175"/>
  <c r="D176"/>
  <c r="F176" s="1"/>
  <c r="E176"/>
  <c r="D177"/>
  <c r="F177" s="1"/>
  <c r="E177"/>
  <c r="D178"/>
  <c r="F178" s="1"/>
  <c r="E178"/>
  <c r="D179"/>
  <c r="F179" s="1"/>
  <c r="E179"/>
  <c r="D180"/>
  <c r="F180" s="1"/>
  <c r="E180"/>
  <c r="D181"/>
  <c r="F181" s="1"/>
  <c r="E181"/>
  <c r="D182"/>
  <c r="F182" s="1"/>
  <c r="E182"/>
  <c r="D183"/>
  <c r="F183" s="1"/>
  <c r="E183"/>
  <c r="E167"/>
  <c r="D147"/>
  <c r="F147" s="1"/>
  <c r="E147"/>
  <c r="D148"/>
  <c r="F148" s="1"/>
  <c r="E148"/>
  <c r="D149"/>
  <c r="F149" s="1"/>
  <c r="E149"/>
  <c r="D150"/>
  <c r="F150" s="1"/>
  <c r="E150"/>
  <c r="D151"/>
  <c r="F151" s="1"/>
  <c r="E151"/>
  <c r="D152"/>
  <c r="F152" s="1"/>
  <c r="E152"/>
  <c r="D153"/>
  <c r="F153" s="1"/>
  <c r="E153"/>
  <c r="D154"/>
  <c r="F154" s="1"/>
  <c r="E154"/>
  <c r="D155"/>
  <c r="F155" s="1"/>
  <c r="E155"/>
  <c r="D156"/>
  <c r="F156" s="1"/>
  <c r="E156"/>
  <c r="D157"/>
  <c r="F157" s="1"/>
  <c r="E157"/>
  <c r="D158"/>
  <c r="F158" s="1"/>
  <c r="E158"/>
  <c r="D159"/>
  <c r="F159" s="1"/>
  <c r="E159"/>
  <c r="D160"/>
  <c r="F160" s="1"/>
  <c r="E160"/>
  <c r="D161"/>
  <c r="F161" s="1"/>
  <c r="E161"/>
  <c r="E146"/>
  <c r="D167" l="1"/>
  <c r="F167" s="1"/>
  <c r="D146"/>
  <c r="F146" s="1"/>
  <c r="D54" l="1"/>
  <c r="F54" s="1"/>
  <c r="E54"/>
  <c r="D55"/>
  <c r="F55" s="1"/>
  <c r="E55"/>
  <c r="D56"/>
  <c r="F56" s="1"/>
  <c r="E56"/>
  <c r="D57"/>
  <c r="F57" s="1"/>
  <c r="E57"/>
  <c r="D58"/>
  <c r="F58" s="1"/>
  <c r="E58"/>
  <c r="E53"/>
  <c r="D43"/>
  <c r="E44"/>
  <c r="E45"/>
  <c r="E46"/>
  <c r="E47"/>
  <c r="E43"/>
  <c r="D44"/>
  <c r="F44" s="1"/>
  <c r="D45"/>
  <c r="F45" s="1"/>
  <c r="D46"/>
  <c r="F46" s="1"/>
  <c r="D47"/>
  <c r="F47" s="1"/>
  <c r="D53" l="1"/>
  <c r="F53" s="1"/>
  <c r="F43"/>
  <c r="E23"/>
  <c r="E24"/>
  <c r="E25"/>
  <c r="E26"/>
  <c r="E27"/>
  <c r="E28"/>
  <c r="E29"/>
  <c r="E30"/>
  <c r="E31"/>
  <c r="E32"/>
  <c r="E33"/>
  <c r="E34"/>
  <c r="E35"/>
  <c r="E36"/>
  <c r="E22"/>
  <c r="E8"/>
  <c r="E9"/>
  <c r="E10"/>
  <c r="E11"/>
  <c r="E12"/>
  <c r="E13"/>
  <c r="E14"/>
  <c r="E15"/>
  <c r="E16"/>
  <c r="D6"/>
  <c r="F6" s="1"/>
  <c r="D23"/>
  <c r="F23" s="1"/>
  <c r="D24"/>
  <c r="F24" s="1"/>
  <c r="D25"/>
  <c r="F25" s="1"/>
  <c r="D26"/>
  <c r="F26" s="1"/>
  <c r="D27"/>
  <c r="F27" s="1"/>
  <c r="D28"/>
  <c r="F28" s="1"/>
  <c r="D29"/>
  <c r="F29" s="1"/>
  <c r="D30"/>
  <c r="F30" s="1"/>
  <c r="D31"/>
  <c r="F31" s="1"/>
  <c r="D32"/>
  <c r="F32" s="1"/>
  <c r="D33"/>
  <c r="F33" s="1"/>
  <c r="D34"/>
  <c r="F34" s="1"/>
  <c r="D35"/>
  <c r="F35" s="1"/>
  <c r="D36"/>
  <c r="F36" s="1"/>
  <c r="D22"/>
  <c r="F22" s="1"/>
  <c r="D7"/>
  <c r="F7" s="1"/>
  <c r="D8"/>
  <c r="F8" s="1"/>
  <c r="D9"/>
  <c r="F9" s="1"/>
  <c r="D10"/>
  <c r="F10" s="1"/>
  <c r="D11"/>
  <c r="F11" s="1"/>
  <c r="D12"/>
  <c r="F12" s="1"/>
  <c r="D13"/>
  <c r="F13" s="1"/>
  <c r="D14"/>
  <c r="F14" s="1"/>
  <c r="D15"/>
  <c r="F15" s="1"/>
  <c r="D16"/>
  <c r="F16" s="1"/>
</calcChain>
</file>

<file path=xl/sharedStrings.xml><?xml version="1.0" encoding="utf-8"?>
<sst xmlns="http://schemas.openxmlformats.org/spreadsheetml/2006/main" count="975" uniqueCount="99">
  <si>
    <t>Table 1S: Mortality curves for life-extending experiments</t>
  </si>
  <si>
    <t>n(WT)</t>
  </si>
  <si>
    <t>Time (yrs)</t>
  </si>
  <si>
    <t>Animals</t>
  </si>
  <si>
    <t>Deaths</t>
  </si>
  <si>
    <t>qx</t>
  </si>
  <si>
    <t>Surviv.</t>
  </si>
  <si>
    <t>Hazard</t>
  </si>
  <si>
    <t>Adcy5</t>
  </si>
  <si>
    <t>n(KO)</t>
  </si>
  <si>
    <t>Agrt1a</t>
  </si>
  <si>
    <t>Cat</t>
  </si>
  <si>
    <t>n(WT 4033)</t>
  </si>
  <si>
    <t>n(WT 4403)</t>
  </si>
  <si>
    <t>n(MCAT 4033)</t>
  </si>
  <si>
    <t>n(MCAT 4403)</t>
  </si>
  <si>
    <t>Eps8</t>
  </si>
  <si>
    <t>Htt</t>
  </si>
  <si>
    <t>n(ΔQ/ΔQ)</t>
  </si>
  <si>
    <t>Igf1</t>
  </si>
  <si>
    <t>Irs1</t>
  </si>
  <si>
    <t>PAPP-A</t>
  </si>
  <si>
    <t>Rps6kb1</t>
  </si>
  <si>
    <t>Surf1</t>
  </si>
  <si>
    <t>Arf/p53</t>
  </si>
  <si>
    <t>Sp53/Sp16/Sarf/TgTert</t>
  </si>
  <si>
    <t>n(Sp53)</t>
  </si>
  <si>
    <t>n(Sp53/Sp16/SArf)</t>
  </si>
  <si>
    <t>n(Sp53/Sp16/Sarf/TgTert)</t>
  </si>
  <si>
    <t>RIIβ</t>
  </si>
  <si>
    <t>BubR1</t>
  </si>
  <si>
    <t>n(+/-)</t>
  </si>
  <si>
    <t>hMTH1</t>
  </si>
  <si>
    <t>Clk-1</t>
  </si>
  <si>
    <t>Table 2S: Mortality curves for life-shortening experiments</t>
  </si>
  <si>
    <t>Fgf23</t>
  </si>
  <si>
    <t>Fn1</t>
  </si>
  <si>
    <t>ATR</t>
  </si>
  <si>
    <t>Brca1</t>
  </si>
  <si>
    <t>Casp 2</t>
  </si>
  <si>
    <t>Xrcc6</t>
  </si>
  <si>
    <t>Cdc42GAP</t>
  </si>
  <si>
    <t>Esp 8</t>
  </si>
  <si>
    <t>Slc13a1</t>
  </si>
  <si>
    <t>PasG</t>
  </si>
  <si>
    <t xml:space="preserve">Trp63 </t>
  </si>
  <si>
    <t>Xrcc5</t>
  </si>
  <si>
    <t>Aag, atm, mgmt</t>
  </si>
  <si>
    <t>Atg5</t>
  </si>
  <si>
    <t>n</t>
  </si>
  <si>
    <t>Cisd2</t>
  </si>
  <si>
    <t>Dgat1</t>
  </si>
  <si>
    <r>
      <t xml:space="preserve">DNA pol </t>
    </r>
    <r>
      <rPr>
        <b/>
        <sz val="11"/>
        <color theme="1"/>
        <rFont val="Calibri"/>
        <family val="2"/>
      </rPr>
      <t>β</t>
    </r>
  </si>
  <si>
    <t>Fgf21</t>
  </si>
  <si>
    <t>Ghrh</t>
  </si>
  <si>
    <t>Htr1b</t>
  </si>
  <si>
    <t>IKK-B</t>
  </si>
  <si>
    <t>Mif</t>
  </si>
  <si>
    <t>mTOR</t>
  </si>
  <si>
    <t>Myc</t>
  </si>
  <si>
    <t>Pten</t>
  </si>
  <si>
    <t>Sirt1</t>
  </si>
  <si>
    <t>Tert</t>
  </si>
  <si>
    <t>Pparγ2</t>
  </si>
  <si>
    <t>junD</t>
  </si>
  <si>
    <t>HtrA2/Omi</t>
  </si>
  <si>
    <t/>
  </si>
  <si>
    <t>Gpx4</t>
  </si>
  <si>
    <t>n(Tg)</t>
  </si>
  <si>
    <t>n(Female WT)</t>
  </si>
  <si>
    <t>n(Female Tg)</t>
  </si>
  <si>
    <t>n(Male WT)</t>
  </si>
  <si>
    <t>n(Male Tg)</t>
  </si>
  <si>
    <t>n(MBH-GFP controls)</t>
  </si>
  <si>
    <r>
      <t>n(MBH-I</t>
    </r>
    <r>
      <rPr>
        <i/>
        <sz val="11"/>
        <color theme="1"/>
        <rFont val="Calibri"/>
        <family val="2"/>
      </rPr>
      <t>κ</t>
    </r>
    <r>
      <rPr>
        <i/>
        <sz val="11"/>
        <color theme="1"/>
        <rFont val="Calibri"/>
        <family val="2"/>
        <scheme val="minor"/>
      </rPr>
      <t>B-α)</t>
    </r>
  </si>
  <si>
    <t>IκB-α</t>
  </si>
  <si>
    <t>Irs2</t>
  </si>
  <si>
    <t>n(Female +/-)</t>
  </si>
  <si>
    <t>n(Male +/-)</t>
  </si>
  <si>
    <t>n(Male KO)</t>
  </si>
  <si>
    <t>n(Female KO)</t>
  </si>
  <si>
    <t>n(Sp53 controls)</t>
  </si>
  <si>
    <t>n(Sp53/TgTert)</t>
  </si>
  <si>
    <t>n(Sp53/Sp16/Sarf)</t>
  </si>
  <si>
    <t>n(Aag-/- Mgmt-/-)</t>
  </si>
  <si>
    <t>n(Aag -/-)</t>
  </si>
  <si>
    <t>n(Atm -/-)</t>
  </si>
  <si>
    <t>n(Mgmt -/-)</t>
  </si>
  <si>
    <t>n(s/s)</t>
  </si>
  <si>
    <t>Bub + Rae1</t>
  </si>
  <si>
    <t>n(Bub3+/- Rae1+/-)</t>
  </si>
  <si>
    <t>n(Female -/-)</t>
  </si>
  <si>
    <t>n(Male -/-)</t>
  </si>
  <si>
    <t>n(mnd2/mnd2;Tg)</t>
  </si>
  <si>
    <r>
      <t>n(MBH-IKK-</t>
    </r>
    <r>
      <rPr>
        <i/>
        <sz val="11"/>
        <color theme="1"/>
        <rFont val="Calibri"/>
        <family val="2"/>
      </rPr>
      <t>β)</t>
    </r>
  </si>
  <si>
    <t>Msh2</t>
  </si>
  <si>
    <t>Stub1</t>
  </si>
  <si>
    <t>Socs2</t>
  </si>
  <si>
    <t>Sirt7</t>
  </si>
</sst>
</file>

<file path=xl/styles.xml><?xml version="1.0" encoding="utf-8"?>
<styleSheet xmlns="http://schemas.openxmlformats.org/spreadsheetml/2006/main">
  <numFmts count="3">
    <numFmt numFmtId="164" formatCode="0.0000"/>
    <numFmt numFmtId="165" formatCode="0.000"/>
    <numFmt numFmtId="166" formatCode="0_ "/>
  </numFmts>
  <fonts count="15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  <font>
      <u/>
      <sz val="11"/>
      <name val="Calibri"/>
      <family val="2"/>
      <scheme val="minor"/>
    </font>
    <font>
      <i/>
      <u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0000"/>
      <name val="Calibri"/>
      <family val="2"/>
    </font>
    <font>
      <u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u/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1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3" fillId="0" borderId="0" xfId="0" applyFont="1"/>
    <xf numFmtId="2" fontId="0" fillId="0" borderId="0" xfId="0" applyNumberFormat="1"/>
    <xf numFmtId="1" fontId="0" fillId="0" borderId="0" xfId="0" applyNumberFormat="1"/>
    <xf numFmtId="164" fontId="0" fillId="0" borderId="0" xfId="0" applyNumberFormat="1"/>
    <xf numFmtId="165" fontId="0" fillId="0" borderId="0" xfId="0" applyNumberFormat="1"/>
    <xf numFmtId="0" fontId="0" fillId="0" borderId="0" xfId="0" applyFont="1"/>
    <xf numFmtId="2" fontId="0" fillId="0" borderId="0" xfId="0" applyNumberFormat="1" applyFont="1"/>
    <xf numFmtId="1" fontId="0" fillId="0" borderId="0" xfId="0" applyNumberFormat="1" applyFont="1"/>
    <xf numFmtId="164" fontId="0" fillId="0" borderId="0" xfId="0" applyNumberFormat="1" applyFont="1"/>
    <xf numFmtId="0" fontId="0" fillId="0" borderId="0" xfId="0" applyFont="1" applyAlignment="1">
      <alignment horizontal="center"/>
    </xf>
    <xf numFmtId="165" fontId="0" fillId="0" borderId="0" xfId="0" applyNumberFormat="1" applyFont="1"/>
    <xf numFmtId="2" fontId="0" fillId="0" borderId="0" xfId="0" applyNumberFormat="1" applyFont="1" applyAlignment="1">
      <alignment horizontal="center"/>
    </xf>
    <xf numFmtId="1" fontId="0" fillId="0" borderId="0" xfId="0" applyNumberFormat="1" applyFont="1" applyAlignment="1">
      <alignment horizontal="center"/>
    </xf>
    <xf numFmtId="2" fontId="0" fillId="0" borderId="0" xfId="0" applyNumberFormat="1" applyFont="1" applyBorder="1" applyAlignment="1">
      <alignment horizontal="center"/>
    </xf>
    <xf numFmtId="1" fontId="0" fillId="0" borderId="0" xfId="0" applyNumberFormat="1" applyFont="1" applyBorder="1" applyAlignment="1">
      <alignment horizontal="center"/>
    </xf>
    <xf numFmtId="2" fontId="0" fillId="0" borderId="0" xfId="0" applyNumberFormat="1" applyFont="1" applyBorder="1" applyAlignment="1">
      <alignment horizontal="right"/>
    </xf>
    <xf numFmtId="1" fontId="0" fillId="0" borderId="0" xfId="0" applyNumberFormat="1" applyFont="1" applyBorder="1" applyAlignment="1">
      <alignment horizontal="right"/>
    </xf>
    <xf numFmtId="164" fontId="0" fillId="0" borderId="0" xfId="0" applyNumberFormat="1" applyFont="1" applyAlignment="1">
      <alignment horizontal="right"/>
    </xf>
    <xf numFmtId="165" fontId="0" fillId="0" borderId="0" xfId="0" applyNumberFormat="1" applyFont="1" applyAlignment="1">
      <alignment horizontal="right"/>
    </xf>
    <xf numFmtId="2" fontId="0" fillId="0" borderId="0" xfId="0" applyNumberFormat="1" applyFont="1" applyAlignment="1">
      <alignment horizontal="right"/>
    </xf>
    <xf numFmtId="1" fontId="0" fillId="0" borderId="0" xfId="0" applyNumberFormat="1" applyFont="1" applyAlignment="1">
      <alignment horizontal="right"/>
    </xf>
    <xf numFmtId="2" fontId="4" fillId="0" borderId="0" xfId="0" applyNumberFormat="1" applyFont="1"/>
    <xf numFmtId="2" fontId="6" fillId="0" borderId="0" xfId="0" applyNumberFormat="1" applyFont="1"/>
    <xf numFmtId="0" fontId="6" fillId="0" borderId="0" xfId="0" applyFont="1"/>
    <xf numFmtId="164" fontId="7" fillId="0" borderId="0" xfId="0" applyNumberFormat="1" applyFont="1"/>
    <xf numFmtId="165" fontId="6" fillId="0" borderId="0" xfId="0" applyNumberFormat="1" applyFont="1"/>
    <xf numFmtId="164" fontId="6" fillId="0" borderId="0" xfId="0" applyNumberFormat="1" applyFont="1"/>
    <xf numFmtId="0" fontId="2" fillId="0" borderId="0" xfId="0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1" fontId="2" fillId="0" borderId="0" xfId="0" applyNumberFormat="1" applyFon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2" fillId="0" borderId="0" xfId="0" applyFont="1" applyFill="1" applyBorder="1"/>
    <xf numFmtId="165" fontId="2" fillId="0" borderId="0" xfId="0" applyNumberFormat="1" applyFont="1" applyFill="1" applyBorder="1" applyAlignment="1">
      <alignment horizontal="center"/>
    </xf>
    <xf numFmtId="2" fontId="2" fillId="0" borderId="0" xfId="0" applyNumberFormat="1" applyFont="1" applyFill="1" applyBorder="1"/>
    <xf numFmtId="2" fontId="0" fillId="0" borderId="0" xfId="0" applyNumberFormat="1" applyFont="1" applyBorder="1"/>
    <xf numFmtId="0" fontId="0" fillId="0" borderId="0" xfId="0" applyAlignment="1">
      <alignment vertical="center"/>
    </xf>
    <xf numFmtId="1" fontId="2" fillId="0" borderId="0" xfId="0" applyNumberFormat="1" applyFont="1" applyFill="1" applyBorder="1"/>
    <xf numFmtId="165" fontId="2" fillId="0" borderId="0" xfId="0" applyNumberFormat="1" applyFont="1" applyFill="1" applyBorder="1"/>
    <xf numFmtId="164" fontId="2" fillId="0" borderId="0" xfId="0" applyNumberFormat="1" applyFont="1" applyFill="1" applyBorder="1"/>
    <xf numFmtId="164" fontId="0" fillId="0" borderId="0" xfId="0" applyNumberFormat="1" applyAlignment="1">
      <alignment vertical="center"/>
    </xf>
    <xf numFmtId="165" fontId="1" fillId="0" borderId="0" xfId="0" applyNumberFormat="1" applyFont="1"/>
    <xf numFmtId="165" fontId="0" fillId="0" borderId="0" xfId="0" applyNumberFormat="1" applyAlignment="1">
      <alignment horizontal="center"/>
    </xf>
    <xf numFmtId="0" fontId="8" fillId="0" borderId="0" xfId="0" applyFont="1" applyAlignment="1">
      <alignment horizontal="left"/>
    </xf>
    <xf numFmtId="0" fontId="0" fillId="0" borderId="0" xfId="0" applyAlignment="1"/>
    <xf numFmtId="2" fontId="0" fillId="0" borderId="0" xfId="0" applyNumberFormat="1" applyAlignment="1"/>
    <xf numFmtId="164" fontId="2" fillId="0" borderId="0" xfId="0" applyNumberFormat="1" applyFont="1" applyFill="1" applyBorder="1" applyAlignment="1"/>
    <xf numFmtId="165" fontId="0" fillId="0" borderId="0" xfId="0" applyNumberFormat="1" applyAlignment="1"/>
    <xf numFmtId="164" fontId="0" fillId="0" borderId="0" xfId="0" applyNumberFormat="1" applyAlignment="1"/>
    <xf numFmtId="2" fontId="2" fillId="0" borderId="0" xfId="0" applyNumberFormat="1" applyFont="1" applyFill="1" applyBorder="1" applyAlignment="1"/>
    <xf numFmtId="1" fontId="0" fillId="0" borderId="0" xfId="0" applyNumberFormat="1" applyAlignment="1">
      <alignment horizontal="center"/>
    </xf>
    <xf numFmtId="1" fontId="0" fillId="0" borderId="0" xfId="0" applyNumberFormat="1" applyAlignment="1"/>
    <xf numFmtId="1" fontId="0" fillId="0" borderId="0" xfId="0" applyNumberFormat="1" applyFont="1" applyFill="1" applyBorder="1" applyAlignment="1">
      <alignment horizontal="center"/>
    </xf>
    <xf numFmtId="1" fontId="5" fillId="0" borderId="0" xfId="0" applyNumberFormat="1" applyFont="1"/>
    <xf numFmtId="1" fontId="6" fillId="0" borderId="0" xfId="0" applyNumberFormat="1" applyFont="1"/>
    <xf numFmtId="1" fontId="8" fillId="0" borderId="0" xfId="0" applyNumberFormat="1" applyFont="1" applyBorder="1" applyAlignment="1">
      <alignment vertical="center"/>
    </xf>
    <xf numFmtId="1" fontId="13" fillId="0" borderId="0" xfId="0" applyNumberFormat="1" applyFont="1"/>
    <xf numFmtId="2" fontId="8" fillId="0" borderId="0" xfId="0" applyNumberFormat="1" applyFont="1" applyBorder="1" applyAlignment="1">
      <alignment vertical="center"/>
    </xf>
    <xf numFmtId="2" fontId="3" fillId="0" borderId="0" xfId="0" applyNumberFormat="1" applyFont="1"/>
    <xf numFmtId="2" fontId="12" fillId="0" borderId="0" xfId="0" applyNumberFormat="1" applyFont="1"/>
    <xf numFmtId="2" fontId="10" fillId="0" borderId="0" xfId="0" applyNumberFormat="1" applyFont="1"/>
    <xf numFmtId="2" fontId="3" fillId="0" borderId="0" xfId="0" applyNumberFormat="1" applyFont="1" applyAlignment="1">
      <alignment vertical="center"/>
    </xf>
    <xf numFmtId="166" fontId="0" fillId="0" borderId="0" xfId="0" applyNumberFormat="1" applyAlignment="1">
      <alignment vertical="center"/>
    </xf>
    <xf numFmtId="2" fontId="3" fillId="0" borderId="0" xfId="0" applyNumberFormat="1" applyFont="1" applyAlignment="1"/>
    <xf numFmtId="2" fontId="11" fillId="0" borderId="0" xfId="0" applyNumberFormat="1" applyFont="1" applyFill="1" applyBorder="1"/>
    <xf numFmtId="2" fontId="0" fillId="0" borderId="0" xfId="0" applyNumberFormat="1" applyAlignment="1">
      <alignment vertical="center"/>
    </xf>
    <xf numFmtId="2" fontId="2" fillId="0" borderId="0" xfId="0" applyNumberFormat="1" applyFont="1" applyFill="1" applyBorder="1" applyAlignment="1">
      <alignment horizontal="center" vertical="center"/>
    </xf>
    <xf numFmtId="2" fontId="1" fillId="0" borderId="0" xfId="0" applyNumberFormat="1" applyFont="1"/>
    <xf numFmtId="1" fontId="2" fillId="0" borderId="0" xfId="0" applyNumberFormat="1" applyFont="1" applyFill="1" applyBorder="1" applyAlignment="1"/>
    <xf numFmtId="1" fontId="13" fillId="0" borderId="0" xfId="0" applyNumberFormat="1" applyFont="1" applyAlignment="1"/>
    <xf numFmtId="1" fontId="0" fillId="0" borderId="0" xfId="0" applyNumberFormat="1" applyAlignment="1">
      <alignment vertical="center"/>
    </xf>
    <xf numFmtId="1" fontId="1" fillId="0" borderId="0" xfId="0" applyNumberFormat="1" applyFont="1"/>
    <xf numFmtId="1" fontId="13" fillId="0" borderId="0" xfId="0" applyNumberFormat="1" applyFont="1" applyAlignment="1">
      <alignment vertical="center"/>
    </xf>
    <xf numFmtId="1" fontId="2" fillId="0" borderId="0" xfId="0" applyNumberFormat="1" applyFont="1" applyFill="1" applyBorder="1" applyAlignment="1">
      <alignment horizontal="right"/>
    </xf>
    <xf numFmtId="164" fontId="1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R1024"/>
  <sheetViews>
    <sheetView topLeftCell="A434" workbookViewId="0">
      <selection activeCell="A434" sqref="A434"/>
    </sheetView>
  </sheetViews>
  <sheetFormatPr defaultColWidth="8.6640625" defaultRowHeight="14.4"/>
  <cols>
    <col min="1" max="1" width="8.6640625" style="11"/>
    <col min="2" max="3" width="8.6640625" style="12"/>
    <col min="4" max="4" width="8.6640625" style="13"/>
    <col min="5" max="5" width="8.6640625" style="10"/>
    <col min="6" max="6" width="8.6640625" style="13"/>
    <col min="7" max="18" width="8.6640625" style="10"/>
    <col min="19" max="16384" width="8.6640625" style="1"/>
  </cols>
  <sheetData>
    <row r="1" spans="1:6">
      <c r="A1" s="26" t="s">
        <v>0</v>
      </c>
    </row>
    <row r="3" spans="1:6">
      <c r="A3" s="26" t="s">
        <v>8</v>
      </c>
      <c r="B3" s="59" t="s">
        <v>1</v>
      </c>
      <c r="C3" s="12">
        <v>25</v>
      </c>
      <c r="E3" s="15"/>
    </row>
    <row r="4" spans="1:6">
      <c r="A4" s="26"/>
      <c r="E4" s="15"/>
    </row>
    <row r="5" spans="1:6">
      <c r="A5" s="27" t="s">
        <v>2</v>
      </c>
      <c r="B5" s="60" t="s">
        <v>3</v>
      </c>
      <c r="C5" s="60" t="s">
        <v>4</v>
      </c>
      <c r="D5" s="29" t="s">
        <v>5</v>
      </c>
      <c r="E5" s="30" t="s">
        <v>6</v>
      </c>
      <c r="F5" s="31" t="s">
        <v>7</v>
      </c>
    </row>
    <row r="6" spans="1:6">
      <c r="A6" s="16">
        <v>1.83</v>
      </c>
      <c r="B6" s="17">
        <v>25</v>
      </c>
      <c r="C6" s="17">
        <v>4.3929712460063897</v>
      </c>
      <c r="D6" s="13">
        <f>(B6-B7)/B6</f>
        <v>0.1757188498402556</v>
      </c>
      <c r="E6" s="15">
        <f>B7/25</f>
        <v>0.82428115015974446</v>
      </c>
      <c r="F6" s="13">
        <f>2*D6/(2-D6)</f>
        <v>0.19264448336252191</v>
      </c>
    </row>
    <row r="7" spans="1:6">
      <c r="A7" s="16">
        <v>1.91</v>
      </c>
      <c r="B7" s="17">
        <v>20.60702875399361</v>
      </c>
      <c r="C7" s="17">
        <v>5.9105431309904155</v>
      </c>
      <c r="D7" s="13">
        <f t="shared" ref="D7:D16" si="0">(B7-B8)/B7</f>
        <v>0.2868217054263566</v>
      </c>
      <c r="E7" s="15">
        <f t="shared" ref="E7:E16" si="1">B8/25</f>
        <v>0.58785942492012777</v>
      </c>
      <c r="F7" s="13">
        <f t="shared" ref="F7:F16" si="2">2*D7/(2-D7)</f>
        <v>0.33484162895927605</v>
      </c>
    </row>
    <row r="8" spans="1:6">
      <c r="A8" s="16">
        <v>2</v>
      </c>
      <c r="B8" s="17">
        <v>14.696485623003195</v>
      </c>
      <c r="C8" s="17">
        <v>1.357827476038338</v>
      </c>
      <c r="D8" s="13">
        <f t="shared" si="0"/>
        <v>9.2391304347826039E-2</v>
      </c>
      <c r="E8" s="15">
        <f t="shared" si="1"/>
        <v>0.5335463258785943</v>
      </c>
      <c r="F8" s="13">
        <f t="shared" si="2"/>
        <v>9.6866096866096804E-2</v>
      </c>
    </row>
    <row r="9" spans="1:6">
      <c r="A9" s="16">
        <v>2.08</v>
      </c>
      <c r="B9" s="17">
        <v>13.338658146964857</v>
      </c>
      <c r="C9" s="17">
        <v>4.4728434504792318</v>
      </c>
      <c r="D9" s="13">
        <f t="shared" si="0"/>
        <v>0.33532934131736514</v>
      </c>
      <c r="E9" s="15">
        <f t="shared" si="1"/>
        <v>0.35463258785942497</v>
      </c>
      <c r="F9" s="13">
        <f t="shared" si="2"/>
        <v>0.40287769784172645</v>
      </c>
    </row>
    <row r="10" spans="1:6">
      <c r="A10" s="16">
        <v>2.16</v>
      </c>
      <c r="B10" s="17">
        <v>8.865814696485625</v>
      </c>
      <c r="C10" s="17">
        <v>0</v>
      </c>
      <c r="D10" s="13">
        <f t="shared" si="0"/>
        <v>0</v>
      </c>
      <c r="E10" s="15">
        <f t="shared" si="1"/>
        <v>0.35463258785942497</v>
      </c>
      <c r="F10" s="13">
        <f t="shared" si="2"/>
        <v>0</v>
      </c>
    </row>
    <row r="11" spans="1:6">
      <c r="A11" s="16">
        <v>2.25</v>
      </c>
      <c r="B11" s="17">
        <v>8.865814696485625</v>
      </c>
      <c r="C11" s="17">
        <v>1.5175718849840258</v>
      </c>
      <c r="D11" s="13">
        <f t="shared" si="0"/>
        <v>0.17117117117117117</v>
      </c>
      <c r="E11" s="15">
        <f t="shared" si="1"/>
        <v>0.29392971246006394</v>
      </c>
      <c r="F11" s="13">
        <f t="shared" si="2"/>
        <v>0.18719211822660098</v>
      </c>
    </row>
    <row r="12" spans="1:6">
      <c r="A12" s="16">
        <v>2.33</v>
      </c>
      <c r="B12" s="17">
        <v>7.3482428115015992</v>
      </c>
      <c r="C12" s="17">
        <v>1.4376996805111837</v>
      </c>
      <c r="D12" s="13">
        <f t="shared" si="0"/>
        <v>0.19565217391304365</v>
      </c>
      <c r="E12" s="15">
        <f t="shared" si="1"/>
        <v>0.23642172523961663</v>
      </c>
      <c r="F12" s="13">
        <f t="shared" si="2"/>
        <v>0.2168674698795183</v>
      </c>
    </row>
    <row r="13" spans="1:6">
      <c r="A13" s="16">
        <v>2.42</v>
      </c>
      <c r="B13" s="17">
        <v>5.9105431309904155</v>
      </c>
      <c r="C13" s="17">
        <v>2.8753993610223638</v>
      </c>
      <c r="D13" s="13">
        <f t="shared" si="0"/>
        <v>0.4864864864864864</v>
      </c>
      <c r="E13" s="15">
        <f t="shared" si="1"/>
        <v>0.12140575079872207</v>
      </c>
      <c r="F13" s="13">
        <f t="shared" si="2"/>
        <v>0.64285714285714268</v>
      </c>
    </row>
    <row r="14" spans="1:6">
      <c r="A14" s="16">
        <v>2.5</v>
      </c>
      <c r="B14" s="17">
        <v>3.0351437699680517</v>
      </c>
      <c r="C14" s="17">
        <v>0</v>
      </c>
      <c r="D14" s="13">
        <f t="shared" si="0"/>
        <v>0</v>
      </c>
      <c r="E14" s="15">
        <f t="shared" si="1"/>
        <v>0.12140575079872207</v>
      </c>
      <c r="F14" s="13">
        <f t="shared" si="2"/>
        <v>0</v>
      </c>
    </row>
    <row r="15" spans="1:6">
      <c r="A15" s="16">
        <v>2.58</v>
      </c>
      <c r="B15" s="17">
        <v>3.0351437699680517</v>
      </c>
      <c r="C15" s="17">
        <v>1.597444089456868</v>
      </c>
      <c r="D15" s="13">
        <f t="shared" si="0"/>
        <v>0.52631578947368374</v>
      </c>
      <c r="E15" s="15">
        <f t="shared" si="1"/>
        <v>5.7507987220447344E-2</v>
      </c>
      <c r="F15" s="13">
        <f t="shared" si="2"/>
        <v>0.71428571428571341</v>
      </c>
    </row>
    <row r="16" spans="1:6">
      <c r="A16" s="16">
        <v>2.67</v>
      </c>
      <c r="B16" s="17">
        <v>1.4376996805111837</v>
      </c>
      <c r="C16" s="17">
        <v>1.4376996805111837</v>
      </c>
      <c r="D16" s="13">
        <f t="shared" si="0"/>
        <v>1</v>
      </c>
      <c r="E16" s="15">
        <f t="shared" si="1"/>
        <v>0</v>
      </c>
      <c r="F16" s="13">
        <f t="shared" si="2"/>
        <v>2</v>
      </c>
    </row>
    <row r="17" spans="1:6">
      <c r="A17" s="16">
        <v>2.75</v>
      </c>
      <c r="B17" s="17">
        <v>0</v>
      </c>
      <c r="C17" s="17"/>
      <c r="E17" s="15"/>
    </row>
    <row r="19" spans="1:6">
      <c r="B19" s="59" t="s">
        <v>9</v>
      </c>
      <c r="C19" s="12">
        <v>13</v>
      </c>
    </row>
    <row r="21" spans="1:6">
      <c r="A21" s="27" t="s">
        <v>2</v>
      </c>
      <c r="B21" s="60" t="s">
        <v>3</v>
      </c>
      <c r="C21" s="60" t="s">
        <v>4</v>
      </c>
      <c r="D21" s="29" t="s">
        <v>5</v>
      </c>
      <c r="E21" s="30" t="s">
        <v>6</v>
      </c>
      <c r="F21" s="31" t="s">
        <v>7</v>
      </c>
    </row>
    <row r="22" spans="1:6">
      <c r="A22" s="16">
        <v>1.83</v>
      </c>
      <c r="B22" s="17">
        <v>13</v>
      </c>
      <c r="C22" s="17">
        <v>0</v>
      </c>
      <c r="D22" s="13">
        <f>(B22-B23)/B22</f>
        <v>0</v>
      </c>
      <c r="E22" s="15">
        <f>B23/13</f>
        <v>1</v>
      </c>
      <c r="F22" s="13">
        <f>2*D22/(2-D22)</f>
        <v>0</v>
      </c>
    </row>
    <row r="23" spans="1:6">
      <c r="A23" s="16">
        <v>1.91</v>
      </c>
      <c r="B23" s="17">
        <v>13</v>
      </c>
      <c r="C23" s="17">
        <v>0.87220447284344971</v>
      </c>
      <c r="D23" s="13">
        <f t="shared" ref="D23:D36" si="3">(B23-B24)/B23</f>
        <v>6.709265175718844E-2</v>
      </c>
      <c r="E23" s="15">
        <f t="shared" ref="E23:E36" si="4">B24/13</f>
        <v>0.93290734824281152</v>
      </c>
      <c r="F23" s="13">
        <f t="shared" ref="F23:F36" si="5">2*D23/(2-D23)</f>
        <v>6.9421487603305715E-2</v>
      </c>
    </row>
    <row r="24" spans="1:6">
      <c r="A24" s="16">
        <v>2</v>
      </c>
      <c r="B24" s="17">
        <v>12.12779552715655</v>
      </c>
      <c r="C24" s="17">
        <v>0</v>
      </c>
      <c r="D24" s="13">
        <f t="shared" si="3"/>
        <v>0</v>
      </c>
      <c r="E24" s="15">
        <f t="shared" si="4"/>
        <v>0.93290734824281152</v>
      </c>
      <c r="F24" s="13">
        <f t="shared" si="5"/>
        <v>0</v>
      </c>
    </row>
    <row r="25" spans="1:6">
      <c r="A25" s="16">
        <v>2.08</v>
      </c>
      <c r="B25" s="17">
        <v>12.12779552715655</v>
      </c>
      <c r="C25" s="17">
        <v>0</v>
      </c>
      <c r="D25" s="13">
        <f t="shared" si="3"/>
        <v>0</v>
      </c>
      <c r="E25" s="15">
        <f t="shared" si="4"/>
        <v>0.93290734824281152</v>
      </c>
      <c r="F25" s="13">
        <f t="shared" si="5"/>
        <v>0</v>
      </c>
    </row>
    <row r="26" spans="1:6">
      <c r="A26" s="16">
        <v>2.16</v>
      </c>
      <c r="B26" s="17">
        <v>12.12779552715655</v>
      </c>
      <c r="C26" s="17">
        <v>0</v>
      </c>
      <c r="D26" s="13">
        <f t="shared" si="3"/>
        <v>0</v>
      </c>
      <c r="E26" s="15">
        <f t="shared" si="4"/>
        <v>0.93290734824281152</v>
      </c>
      <c r="F26" s="13">
        <f t="shared" si="5"/>
        <v>0</v>
      </c>
    </row>
    <row r="27" spans="1:6">
      <c r="A27" s="16">
        <v>2.25</v>
      </c>
      <c r="B27" s="17">
        <v>12.12779552715655</v>
      </c>
      <c r="C27" s="17">
        <v>0</v>
      </c>
      <c r="D27" s="13">
        <f t="shared" si="3"/>
        <v>0</v>
      </c>
      <c r="E27" s="15">
        <f t="shared" si="4"/>
        <v>0.93290734824281152</v>
      </c>
      <c r="F27" s="13">
        <f t="shared" si="5"/>
        <v>0</v>
      </c>
    </row>
    <row r="28" spans="1:6">
      <c r="A28" s="16">
        <v>2.33</v>
      </c>
      <c r="B28" s="17">
        <v>12.12779552715655</v>
      </c>
      <c r="C28" s="17">
        <v>0.99680511182108766</v>
      </c>
      <c r="D28" s="13">
        <f t="shared" si="3"/>
        <v>8.2191780821917915E-2</v>
      </c>
      <c r="E28" s="15">
        <f t="shared" si="4"/>
        <v>0.8562300319488817</v>
      </c>
      <c r="F28" s="13">
        <f t="shared" si="5"/>
        <v>8.5714285714285826E-2</v>
      </c>
    </row>
    <row r="29" spans="1:6">
      <c r="A29" s="16">
        <v>2.42</v>
      </c>
      <c r="B29" s="17">
        <v>11.130990415335463</v>
      </c>
      <c r="C29" s="17">
        <v>0.91373801916932784</v>
      </c>
      <c r="D29" s="13">
        <f t="shared" si="3"/>
        <v>8.208955223880586E-2</v>
      </c>
      <c r="E29" s="15">
        <f t="shared" si="4"/>
        <v>0.78594249201277955</v>
      </c>
      <c r="F29" s="13">
        <f t="shared" si="5"/>
        <v>8.5603112840466802E-2</v>
      </c>
    </row>
    <row r="30" spans="1:6">
      <c r="A30" s="16">
        <v>2.5</v>
      </c>
      <c r="B30" s="17">
        <v>10.217252396166135</v>
      </c>
      <c r="C30" s="17">
        <v>0.91373801916932962</v>
      </c>
      <c r="D30" s="13">
        <f t="shared" si="3"/>
        <v>8.9430894308943132E-2</v>
      </c>
      <c r="E30" s="15">
        <f t="shared" si="4"/>
        <v>0.71565495207667729</v>
      </c>
      <c r="F30" s="13">
        <f t="shared" si="5"/>
        <v>9.3617021276595783E-2</v>
      </c>
    </row>
    <row r="31" spans="1:6">
      <c r="A31" s="16">
        <v>2.58</v>
      </c>
      <c r="B31" s="17">
        <v>9.3035143769968052</v>
      </c>
      <c r="C31" s="17">
        <v>0.95527156549520775</v>
      </c>
      <c r="D31" s="13">
        <f t="shared" si="3"/>
        <v>0.10267857142857144</v>
      </c>
      <c r="E31" s="15">
        <f t="shared" si="4"/>
        <v>0.64217252396166136</v>
      </c>
      <c r="F31" s="13">
        <f t="shared" si="5"/>
        <v>0.10823529411764707</v>
      </c>
    </row>
    <row r="32" spans="1:6">
      <c r="A32" s="16">
        <v>2.67</v>
      </c>
      <c r="B32" s="17">
        <v>8.3482428115015974</v>
      </c>
      <c r="C32" s="17">
        <v>1.8274760383386575</v>
      </c>
      <c r="D32" s="13">
        <f t="shared" si="3"/>
        <v>0.21890547263681584</v>
      </c>
      <c r="E32" s="15">
        <f t="shared" si="4"/>
        <v>0.50159744408945695</v>
      </c>
      <c r="F32" s="13">
        <f t="shared" si="5"/>
        <v>0.24581005586592169</v>
      </c>
    </row>
    <row r="33" spans="1:6">
      <c r="A33" s="16">
        <v>2.75</v>
      </c>
      <c r="B33" s="17">
        <v>6.52076677316294</v>
      </c>
      <c r="C33" s="17">
        <v>2.8242811501597451</v>
      </c>
      <c r="D33" s="13">
        <f t="shared" si="3"/>
        <v>0.43312101910828033</v>
      </c>
      <c r="E33" s="15">
        <f t="shared" si="4"/>
        <v>0.28434504792332266</v>
      </c>
      <c r="F33" s="13">
        <f t="shared" si="5"/>
        <v>0.55284552845528467</v>
      </c>
    </row>
    <row r="34" spans="1:6">
      <c r="A34" s="16">
        <v>2.8333330000000001</v>
      </c>
      <c r="B34" s="17">
        <v>3.6964856230031948</v>
      </c>
      <c r="C34" s="17">
        <v>0</v>
      </c>
      <c r="D34" s="13">
        <f t="shared" si="3"/>
        <v>0</v>
      </c>
      <c r="E34" s="15">
        <f t="shared" si="4"/>
        <v>0.28434504792332266</v>
      </c>
      <c r="F34" s="13">
        <f t="shared" si="5"/>
        <v>0</v>
      </c>
    </row>
    <row r="35" spans="1:6">
      <c r="A35" s="16">
        <v>2.9166666600000002</v>
      </c>
      <c r="B35" s="17">
        <v>3.6964856230031948</v>
      </c>
      <c r="C35" s="17">
        <v>2.7827476038338652</v>
      </c>
      <c r="D35" s="13">
        <f t="shared" si="3"/>
        <v>0.75280898876404478</v>
      </c>
      <c r="E35" s="15">
        <f t="shared" si="4"/>
        <v>7.0287539936102275E-2</v>
      </c>
      <c r="F35" s="13">
        <f t="shared" si="5"/>
        <v>1.2072072072072069</v>
      </c>
    </row>
    <row r="36" spans="1:6">
      <c r="A36" s="16">
        <v>2.9999999989999999</v>
      </c>
      <c r="B36" s="17">
        <v>0.91373801916932962</v>
      </c>
      <c r="C36" s="17">
        <v>0.91373801916932962</v>
      </c>
      <c r="D36" s="13">
        <f t="shared" si="3"/>
        <v>1</v>
      </c>
      <c r="E36" s="15">
        <f t="shared" si="4"/>
        <v>0</v>
      </c>
      <c r="F36" s="13">
        <f t="shared" si="5"/>
        <v>2</v>
      </c>
    </row>
    <row r="37" spans="1:6">
      <c r="A37" s="16">
        <v>3.0833330000000001</v>
      </c>
      <c r="B37" s="17">
        <v>0</v>
      </c>
      <c r="C37" s="17"/>
      <c r="E37" s="15"/>
    </row>
    <row r="40" spans="1:6">
      <c r="A40" s="26" t="s">
        <v>10</v>
      </c>
      <c r="B40" s="59" t="s">
        <v>1</v>
      </c>
      <c r="C40" s="12">
        <v>10</v>
      </c>
      <c r="E40" s="15"/>
    </row>
    <row r="41" spans="1:6">
      <c r="A41" s="26"/>
      <c r="E41" s="15"/>
    </row>
    <row r="42" spans="1:6">
      <c r="A42" s="27" t="s">
        <v>2</v>
      </c>
      <c r="B42" s="60" t="s">
        <v>3</v>
      </c>
      <c r="C42" s="60" t="s">
        <v>4</v>
      </c>
      <c r="D42" s="29" t="s">
        <v>5</v>
      </c>
      <c r="E42" s="30" t="s">
        <v>6</v>
      </c>
      <c r="F42" s="31" t="s">
        <v>7</v>
      </c>
    </row>
    <row r="43" spans="1:6">
      <c r="A43" s="16">
        <v>1.72</v>
      </c>
      <c r="B43" s="17">
        <v>8.9698492462311563</v>
      </c>
      <c r="C43" s="17">
        <v>1.0552763819095485</v>
      </c>
      <c r="D43" s="13">
        <f>(B43-B44)/B43</f>
        <v>0.11764705882352949</v>
      </c>
      <c r="E43" s="15">
        <f>B44/10</f>
        <v>0.79145728643216073</v>
      </c>
      <c r="F43" s="13">
        <f>2*D43/(2-D43)</f>
        <v>0.12500000000000008</v>
      </c>
    </row>
    <row r="44" spans="1:6">
      <c r="A44" s="16">
        <v>1.9</v>
      </c>
      <c r="B44" s="17">
        <v>7.9145728643216078</v>
      </c>
      <c r="C44" s="17">
        <v>0.95477386934673358</v>
      </c>
      <c r="D44" s="13">
        <f>(B44-B45)/B44</f>
        <v>0.12063492063492062</v>
      </c>
      <c r="E44" s="15">
        <f>B45/10</f>
        <v>0.6959798994974874</v>
      </c>
      <c r="F44" s="13">
        <f>2*D44/(2-D44)</f>
        <v>0.12837837837837837</v>
      </c>
    </row>
    <row r="45" spans="1:6">
      <c r="A45" s="16">
        <v>2.0499999999999998</v>
      </c>
      <c r="B45" s="17">
        <v>6.9597989949748742</v>
      </c>
      <c r="C45" s="17">
        <v>3.9949748743718594</v>
      </c>
      <c r="D45" s="13">
        <f>(B45-B46)/B45</f>
        <v>0.57400722021660655</v>
      </c>
      <c r="E45" s="15">
        <f>B46/10</f>
        <v>0.29648241206030146</v>
      </c>
      <c r="F45" s="13">
        <f>2*D45/(2-D45)</f>
        <v>0.80506329113924069</v>
      </c>
    </row>
    <row r="46" spans="1:6">
      <c r="A46" s="16">
        <v>2.1800000000000002</v>
      </c>
      <c r="B46" s="17">
        <v>2.9648241206030148</v>
      </c>
      <c r="C46" s="17">
        <v>1.9849246231155773</v>
      </c>
      <c r="D46" s="13">
        <f>(B46-B47)/B46</f>
        <v>0.6694915254237287</v>
      </c>
      <c r="E46" s="15">
        <f>B47/10</f>
        <v>9.7989949748743754E-2</v>
      </c>
      <c r="F46" s="13">
        <f>2*D46/(2-D46)</f>
        <v>1.0063694267515921</v>
      </c>
    </row>
    <row r="47" spans="1:6">
      <c r="A47" s="16">
        <v>2.2999999999999998</v>
      </c>
      <c r="B47" s="17">
        <v>0.97989949748743754</v>
      </c>
      <c r="C47" s="17">
        <v>0.97989949748743754</v>
      </c>
      <c r="D47" s="13">
        <f>(B47-B48)/B47</f>
        <v>1</v>
      </c>
      <c r="E47" s="15">
        <f>B48/10</f>
        <v>0</v>
      </c>
      <c r="F47" s="13">
        <f>2*D47/(2-D47)</f>
        <v>2</v>
      </c>
    </row>
    <row r="48" spans="1:6">
      <c r="A48" s="16">
        <v>2.41</v>
      </c>
      <c r="B48" s="17">
        <v>0</v>
      </c>
      <c r="C48" s="17"/>
      <c r="E48" s="15"/>
    </row>
    <row r="50" spans="1:10">
      <c r="B50" s="59" t="s">
        <v>9</v>
      </c>
      <c r="C50" s="12">
        <v>20</v>
      </c>
    </row>
    <row r="52" spans="1:10">
      <c r="A52" s="27" t="s">
        <v>2</v>
      </c>
      <c r="B52" s="60" t="s">
        <v>3</v>
      </c>
      <c r="C52" s="60" t="s">
        <v>4</v>
      </c>
      <c r="D52" s="29" t="s">
        <v>5</v>
      </c>
      <c r="E52" s="30" t="s">
        <v>6</v>
      </c>
      <c r="F52" s="31" t="s">
        <v>7</v>
      </c>
    </row>
    <row r="53" spans="1:10">
      <c r="A53" s="18">
        <v>2.33</v>
      </c>
      <c r="B53" s="19">
        <v>18.944723618090453</v>
      </c>
      <c r="C53" s="19">
        <v>1.9597989949748751</v>
      </c>
      <c r="D53" s="13">
        <f t="shared" ref="D53:D58" si="6">(B53-B54)/B53</f>
        <v>0.10344827586206899</v>
      </c>
      <c r="E53" s="15">
        <f t="shared" ref="E53:E58" si="7">B54/20</f>
        <v>0.84924623115577891</v>
      </c>
      <c r="F53" s="13">
        <f t="shared" ref="F53:F58" si="8">2*D53/(2-D53)</f>
        <v>0.10909090909090911</v>
      </c>
    </row>
    <row r="54" spans="1:10">
      <c r="A54" s="18">
        <v>2.44</v>
      </c>
      <c r="B54" s="19">
        <v>16.984924623115578</v>
      </c>
      <c r="C54" s="19">
        <v>4.9748743718592969</v>
      </c>
      <c r="D54" s="13">
        <f t="shared" si="6"/>
        <v>0.29289940828402367</v>
      </c>
      <c r="E54" s="15">
        <f t="shared" si="7"/>
        <v>0.60050251256281406</v>
      </c>
      <c r="F54" s="13">
        <f t="shared" si="8"/>
        <v>0.34315424610051992</v>
      </c>
    </row>
    <row r="55" spans="1:10">
      <c r="A55" s="18">
        <v>2.5299999999999998</v>
      </c>
      <c r="B55" s="19">
        <v>12.010050251256281</v>
      </c>
      <c r="C55" s="19">
        <v>6.0804020100502516</v>
      </c>
      <c r="D55" s="13">
        <f t="shared" si="6"/>
        <v>0.50627615062761511</v>
      </c>
      <c r="E55" s="15">
        <f t="shared" si="7"/>
        <v>0.29648241206030146</v>
      </c>
      <c r="F55" s="13">
        <f t="shared" si="8"/>
        <v>0.67787114845938379</v>
      </c>
    </row>
    <row r="56" spans="1:10">
      <c r="A56" s="18">
        <v>2.63</v>
      </c>
      <c r="B56" s="19">
        <v>5.9296482412060296</v>
      </c>
      <c r="C56" s="19">
        <v>1.758793969849247</v>
      </c>
      <c r="D56" s="13">
        <f t="shared" si="6"/>
        <v>0.29661016949152558</v>
      </c>
      <c r="E56" s="15">
        <f t="shared" si="7"/>
        <v>0.20854271356783913</v>
      </c>
      <c r="F56" s="13">
        <f t="shared" si="8"/>
        <v>0.34825870646766188</v>
      </c>
    </row>
    <row r="57" spans="1:10">
      <c r="A57" s="18">
        <v>2.75</v>
      </c>
      <c r="B57" s="19">
        <v>4.1708542713567827</v>
      </c>
      <c r="C57" s="19">
        <v>2.1608040201005014</v>
      </c>
      <c r="D57" s="13">
        <f t="shared" si="6"/>
        <v>0.5180722891566264</v>
      </c>
      <c r="E57" s="15">
        <f t="shared" si="7"/>
        <v>0.10050251256281406</v>
      </c>
      <c r="F57" s="13">
        <f t="shared" si="8"/>
        <v>0.6991869918699184</v>
      </c>
    </row>
    <row r="58" spans="1:10">
      <c r="A58" s="18">
        <v>2.87</v>
      </c>
      <c r="B58" s="19">
        <v>2.0100502512562812</v>
      </c>
      <c r="C58" s="19">
        <v>2.0100502512562812</v>
      </c>
      <c r="D58" s="13">
        <f t="shared" si="6"/>
        <v>1</v>
      </c>
      <c r="E58" s="15">
        <f t="shared" si="7"/>
        <v>0</v>
      </c>
      <c r="F58" s="13">
        <f t="shared" si="8"/>
        <v>2</v>
      </c>
    </row>
    <row r="59" spans="1:10">
      <c r="A59" s="18">
        <v>3</v>
      </c>
      <c r="B59" s="19">
        <v>0</v>
      </c>
      <c r="C59" s="19"/>
      <c r="E59" s="15"/>
    </row>
    <row r="61" spans="1:10">
      <c r="A61" s="63"/>
      <c r="B61" s="61"/>
      <c r="C61" s="61"/>
    </row>
    <row r="62" spans="1:10" customFormat="1">
      <c r="A62" s="64" t="s">
        <v>24</v>
      </c>
      <c r="B62" s="59" t="s">
        <v>1</v>
      </c>
      <c r="C62" s="7">
        <v>111</v>
      </c>
      <c r="D62" s="8"/>
      <c r="E62" s="9"/>
      <c r="F62" s="8"/>
      <c r="I62" s="44"/>
    </row>
    <row r="63" spans="1:10" customFormat="1">
      <c r="A63" s="6"/>
      <c r="B63" s="7"/>
      <c r="C63" s="7"/>
      <c r="D63" s="8"/>
      <c r="E63" s="9"/>
      <c r="F63" s="8"/>
      <c r="I63" s="44"/>
    </row>
    <row r="64" spans="1:10" customFormat="1">
      <c r="A64" s="27" t="s">
        <v>2</v>
      </c>
      <c r="B64" s="60" t="s">
        <v>3</v>
      </c>
      <c r="C64" s="60" t="s">
        <v>4</v>
      </c>
      <c r="D64" s="29" t="s">
        <v>5</v>
      </c>
      <c r="E64" s="30" t="s">
        <v>6</v>
      </c>
      <c r="F64" s="31" t="s">
        <v>7</v>
      </c>
      <c r="I64" s="44"/>
      <c r="J64" s="37"/>
    </row>
    <row r="65" spans="1:10" customFormat="1">
      <c r="A65" s="33">
        <v>1.7307692307692308</v>
      </c>
      <c r="B65" s="43">
        <v>94.786229999999989</v>
      </c>
      <c r="C65" s="43">
        <v>6.8597999999999928</v>
      </c>
      <c r="D65" s="45">
        <v>7.2371271649900981E-2</v>
      </c>
      <c r="E65" s="44">
        <v>0.85392999999999997</v>
      </c>
      <c r="F65" s="45">
        <v>7.5088392889688035E-2</v>
      </c>
      <c r="I65" s="44"/>
      <c r="J65" s="40"/>
    </row>
    <row r="66" spans="1:10" customFormat="1">
      <c r="A66" s="33">
        <v>1.8807692307692307</v>
      </c>
      <c r="B66" s="43">
        <v>87.926429999999996</v>
      </c>
      <c r="C66" s="43">
        <v>6.8586899999999957</v>
      </c>
      <c r="D66" s="45">
        <v>7.800487293752284E-2</v>
      </c>
      <c r="E66" s="44">
        <v>0.79212999999999989</v>
      </c>
      <c r="F66" s="45">
        <v>8.1170729144088183E-2</v>
      </c>
      <c r="I66" s="44"/>
      <c r="J66" s="38"/>
    </row>
    <row r="67" spans="1:10" customFormat="1">
      <c r="A67" s="33">
        <v>2.0307692307692307</v>
      </c>
      <c r="B67" s="43">
        <v>81.067740000000001</v>
      </c>
      <c r="C67" s="43">
        <v>19.019850000000005</v>
      </c>
      <c r="D67" s="45">
        <v>0.23461675384067701</v>
      </c>
      <c r="E67" s="44">
        <v>0.7303400000000001</v>
      </c>
      <c r="F67" s="45">
        <v>0.26579696431479921</v>
      </c>
      <c r="I67" s="44"/>
      <c r="J67" s="38"/>
    </row>
    <row r="68" spans="1:10" customFormat="1">
      <c r="A68" s="33">
        <v>2.1807692307692306</v>
      </c>
      <c r="B68" s="43">
        <v>62.047889999999995</v>
      </c>
      <c r="C68" s="43">
        <v>15.589949999999995</v>
      </c>
      <c r="D68" s="45">
        <v>0.25125673088964018</v>
      </c>
      <c r="E68" s="44">
        <v>0.55898999999999999</v>
      </c>
      <c r="F68" s="45">
        <v>0.28735690976236011</v>
      </c>
      <c r="I68" s="44"/>
      <c r="J68" s="38"/>
    </row>
    <row r="69" spans="1:10" customFormat="1">
      <c r="A69" s="33">
        <v>2.3307692307692305</v>
      </c>
      <c r="B69" s="43">
        <v>46.457940000000001</v>
      </c>
      <c r="C69" s="43">
        <v>14.96613</v>
      </c>
      <c r="D69" s="45">
        <v>0.3221436421847374</v>
      </c>
      <c r="E69" s="44">
        <v>0.41853999999999997</v>
      </c>
      <c r="F69" s="45">
        <v>0.38399430402278389</v>
      </c>
      <c r="I69" s="44"/>
      <c r="J69" s="38"/>
    </row>
    <row r="70" spans="1:10" customFormat="1">
      <c r="A70" s="33">
        <v>2.4807692307692304</v>
      </c>
      <c r="B70" s="43">
        <v>31.491810000000001</v>
      </c>
      <c r="C70" s="43">
        <v>13.7196</v>
      </c>
      <c r="D70" s="45">
        <v>0.43565612773606849</v>
      </c>
      <c r="E70" s="44">
        <v>0.28370999999999996</v>
      </c>
      <c r="F70" s="45">
        <v>0.55698256049749895</v>
      </c>
      <c r="I70" s="44"/>
      <c r="J70" s="38"/>
    </row>
    <row r="71" spans="1:10" customFormat="1">
      <c r="A71" s="33">
        <v>2.6307692307692303</v>
      </c>
      <c r="B71" s="43">
        <v>17.772210000000001</v>
      </c>
      <c r="C71" s="43">
        <v>12.160050000000002</v>
      </c>
      <c r="D71" s="45">
        <v>0.68421710074323905</v>
      </c>
      <c r="E71" s="44">
        <v>0.16011</v>
      </c>
      <c r="F71" s="45">
        <v>1.0400151896330754</v>
      </c>
      <c r="I71" s="44"/>
      <c r="J71" s="38"/>
    </row>
    <row r="72" spans="1:10" customFormat="1">
      <c r="A72" s="33">
        <v>2.7807692307692302</v>
      </c>
      <c r="B72" s="43">
        <v>5.6121600000000003</v>
      </c>
      <c r="C72" s="43">
        <v>2.1822600000000003</v>
      </c>
      <c r="D72" s="45">
        <v>0.38884493670886078</v>
      </c>
      <c r="E72" s="44">
        <v>5.0560000000000001E-2</v>
      </c>
      <c r="F72" s="45">
        <v>0.48269089123496201</v>
      </c>
      <c r="I72" s="44"/>
      <c r="J72" s="38"/>
    </row>
    <row r="73" spans="1:10" customFormat="1">
      <c r="A73" s="33">
        <v>2.9307692307692301</v>
      </c>
      <c r="B73" s="43">
        <v>3.4298999999999999</v>
      </c>
      <c r="C73" s="43"/>
      <c r="D73" s="45"/>
      <c r="E73" s="44">
        <v>3.0899999999999997E-2</v>
      </c>
      <c r="F73" s="45"/>
      <c r="I73" s="44"/>
      <c r="J73" s="38"/>
    </row>
    <row r="74" spans="1:10" customFormat="1">
      <c r="A74" s="40"/>
      <c r="B74" s="34"/>
      <c r="C74" s="7"/>
      <c r="D74" s="45"/>
      <c r="E74" s="44"/>
      <c r="F74" s="45"/>
      <c r="G74" s="38"/>
      <c r="H74" s="38"/>
      <c r="I74" s="44"/>
      <c r="J74" s="38"/>
    </row>
    <row r="75" spans="1:10" customFormat="1">
      <c r="A75" s="11"/>
      <c r="B75" s="59" t="s">
        <v>9</v>
      </c>
      <c r="C75" s="7">
        <v>25</v>
      </c>
      <c r="D75" s="8"/>
      <c r="E75" s="9"/>
      <c r="F75" s="8"/>
      <c r="G75" s="10"/>
      <c r="I75" s="44"/>
    </row>
    <row r="76" spans="1:10" customFormat="1">
      <c r="A76" s="6"/>
      <c r="B76" s="7"/>
      <c r="C76" s="7"/>
      <c r="D76" s="8"/>
      <c r="E76" s="9"/>
      <c r="F76" s="8"/>
      <c r="I76" s="44"/>
    </row>
    <row r="77" spans="1:10" customFormat="1">
      <c r="A77" s="27" t="s">
        <v>2</v>
      </c>
      <c r="B77" s="60" t="s">
        <v>3</v>
      </c>
      <c r="C77" s="60" t="s">
        <v>4</v>
      </c>
      <c r="D77" s="29" t="s">
        <v>5</v>
      </c>
      <c r="E77" s="30" t="s">
        <v>6</v>
      </c>
      <c r="F77" s="31" t="s">
        <v>7</v>
      </c>
      <c r="I77" s="44"/>
      <c r="J77" s="37"/>
    </row>
    <row r="78" spans="1:10" customFormat="1">
      <c r="A78" s="33">
        <v>1.7307692307692308</v>
      </c>
      <c r="B78" s="43">
        <v>25</v>
      </c>
      <c r="C78" s="43">
        <v>1.5450000000000017</v>
      </c>
      <c r="D78" s="45">
        <v>6.180000000000007E-2</v>
      </c>
      <c r="E78" s="44">
        <v>1</v>
      </c>
      <c r="F78" s="45">
        <v>6.3770508719430477E-2</v>
      </c>
      <c r="I78" s="44"/>
      <c r="J78" s="40"/>
    </row>
    <row r="79" spans="1:10" customFormat="1">
      <c r="A79" s="33">
        <v>1.8807692307692307</v>
      </c>
      <c r="B79" s="43">
        <v>23.454999999999998</v>
      </c>
      <c r="C79" s="43">
        <v>1.4747499999999967</v>
      </c>
      <c r="D79" s="45">
        <v>6.2875719462800975E-2</v>
      </c>
      <c r="E79" s="44">
        <v>0.93819999999999992</v>
      </c>
      <c r="F79" s="45">
        <v>6.4916557078479667E-2</v>
      </c>
      <c r="I79" s="44"/>
      <c r="J79" s="38"/>
    </row>
    <row r="80" spans="1:10" customFormat="1">
      <c r="A80" s="33">
        <v>2.0307692307692307</v>
      </c>
      <c r="B80" s="43">
        <v>21.980250000000002</v>
      </c>
      <c r="C80" s="43">
        <v>1.4747500000000002</v>
      </c>
      <c r="D80" s="45">
        <v>6.7094323312974158E-2</v>
      </c>
      <c r="E80" s="44">
        <v>0.87921000000000005</v>
      </c>
      <c r="F80" s="45">
        <v>6.9423277216478479E-2</v>
      </c>
      <c r="I80" s="44"/>
      <c r="J80" s="38"/>
    </row>
    <row r="81" spans="1:14" customFormat="1">
      <c r="A81" s="33">
        <v>2.1807692307692306</v>
      </c>
      <c r="B81" s="43">
        <v>20.505500000000001</v>
      </c>
      <c r="C81" s="43">
        <v>4.424000000000003</v>
      </c>
      <c r="D81" s="45">
        <v>0.21574699470873682</v>
      </c>
      <c r="E81" s="44">
        <v>0.82022000000000006</v>
      </c>
      <c r="F81" s="45">
        <v>0.24183453139093139</v>
      </c>
      <c r="I81" s="44"/>
      <c r="J81" s="38"/>
    </row>
    <row r="82" spans="1:14" customFormat="1">
      <c r="A82" s="33">
        <v>2.3307692307692305</v>
      </c>
      <c r="B82" s="43">
        <v>16.081499999999998</v>
      </c>
      <c r="C82" s="43">
        <v>1.4044999999999987</v>
      </c>
      <c r="D82" s="45">
        <v>8.7336380312781695E-2</v>
      </c>
      <c r="E82" s="44">
        <v>0.64325999999999994</v>
      </c>
      <c r="F82" s="45">
        <v>9.1324349366841612E-2</v>
      </c>
      <c r="I82" s="44"/>
      <c r="J82" s="38"/>
    </row>
    <row r="83" spans="1:14" customFormat="1">
      <c r="A83" s="33">
        <v>2.4807692307692304</v>
      </c>
      <c r="B83" s="43">
        <v>14.677</v>
      </c>
      <c r="C83" s="43">
        <v>2.9495000000000005</v>
      </c>
      <c r="D83" s="45">
        <v>0.20096068678885334</v>
      </c>
      <c r="E83" s="44">
        <v>0.58707999999999994</v>
      </c>
      <c r="F83" s="45">
        <v>0.22340888863640673</v>
      </c>
      <c r="I83" s="44"/>
      <c r="J83" s="38"/>
    </row>
    <row r="84" spans="1:14" customFormat="1">
      <c r="A84" s="33">
        <v>2.6307692307692303</v>
      </c>
      <c r="B84" s="43">
        <v>11.727499999999999</v>
      </c>
      <c r="C84" s="43">
        <v>4.4242499999999989</v>
      </c>
      <c r="D84" s="45">
        <v>0.3772543167768066</v>
      </c>
      <c r="E84" s="44">
        <v>0.46909999999999996</v>
      </c>
      <c r="F84" s="45">
        <v>0.46495802845394946</v>
      </c>
      <c r="I84" s="44"/>
      <c r="J84" s="38"/>
    </row>
    <row r="85" spans="1:14" customFormat="1">
      <c r="A85" s="33">
        <v>2.7807692307692302</v>
      </c>
      <c r="B85" s="43">
        <v>7.3032500000000002</v>
      </c>
      <c r="C85" s="43">
        <v>4.3537499999999998</v>
      </c>
      <c r="D85" s="45">
        <v>0.59613870537089642</v>
      </c>
      <c r="E85" s="44">
        <v>0.29213</v>
      </c>
      <c r="F85" s="45">
        <v>0.84928433834824779</v>
      </c>
      <c r="I85" s="44"/>
      <c r="J85" s="38"/>
    </row>
    <row r="86" spans="1:14" customFormat="1">
      <c r="A86" s="33">
        <v>2.9307692307692301</v>
      </c>
      <c r="B86" s="43">
        <v>2.9495</v>
      </c>
      <c r="C86" s="43">
        <v>2.9495</v>
      </c>
      <c r="D86" s="45">
        <v>1</v>
      </c>
      <c r="E86" s="44">
        <v>0.11798</v>
      </c>
      <c r="F86" s="45">
        <v>2</v>
      </c>
      <c r="I86" s="44"/>
      <c r="J86" s="38"/>
    </row>
    <row r="87" spans="1:14" customFormat="1">
      <c r="A87" s="33">
        <v>3.08076923076923</v>
      </c>
      <c r="B87" s="43">
        <v>0</v>
      </c>
      <c r="C87" s="43"/>
      <c r="D87" s="45"/>
      <c r="E87" s="44">
        <v>0</v>
      </c>
      <c r="F87" s="45"/>
      <c r="I87" s="44"/>
      <c r="J87" s="38"/>
    </row>
    <row r="89" spans="1:14" customFormat="1">
      <c r="A89" s="64" t="s">
        <v>48</v>
      </c>
      <c r="B89" s="59" t="s">
        <v>1</v>
      </c>
      <c r="C89" s="7">
        <v>65</v>
      </c>
      <c r="D89" s="8"/>
      <c r="E89" s="9"/>
      <c r="F89" s="8"/>
    </row>
    <row r="90" spans="1:14" customFormat="1">
      <c r="A90" s="6"/>
      <c r="B90" s="7"/>
      <c r="C90" s="7"/>
      <c r="D90" s="8"/>
      <c r="E90" s="9"/>
      <c r="F90" s="8"/>
    </row>
    <row r="91" spans="1:14" customFormat="1">
      <c r="A91" s="27" t="s">
        <v>2</v>
      </c>
      <c r="B91" s="60" t="s">
        <v>3</v>
      </c>
      <c r="C91" s="60" t="s">
        <v>4</v>
      </c>
      <c r="D91" s="29" t="s">
        <v>5</v>
      </c>
      <c r="E91" s="30" t="s">
        <v>6</v>
      </c>
      <c r="F91" s="31" t="s">
        <v>7</v>
      </c>
      <c r="I91" s="27"/>
      <c r="J91" s="28"/>
      <c r="K91" s="28"/>
      <c r="L91" s="29"/>
      <c r="M91" s="30"/>
      <c r="N91" s="31"/>
    </row>
    <row r="92" spans="1:14" customFormat="1">
      <c r="A92" s="33">
        <v>1.86</v>
      </c>
      <c r="B92" s="43">
        <v>60.666449999999998</v>
      </c>
      <c r="C92" s="43">
        <v>15.166449999999998</v>
      </c>
      <c r="D92" s="45">
        <v>0.24999732141900505</v>
      </c>
      <c r="E92" s="44">
        <v>0.93332999999999999</v>
      </c>
      <c r="F92" s="45">
        <v>0.28571078716487175</v>
      </c>
      <c r="I92" s="44"/>
      <c r="J92" s="40"/>
    </row>
    <row r="93" spans="1:14" customFormat="1">
      <c r="A93" s="33">
        <v>1.9100000000000001</v>
      </c>
      <c r="B93" s="43">
        <v>45.5</v>
      </c>
      <c r="C93" s="43">
        <v>35.833199999999998</v>
      </c>
      <c r="D93" s="45">
        <v>0.7875428571428571</v>
      </c>
      <c r="E93" s="44">
        <v>0.7</v>
      </c>
      <c r="F93" s="45">
        <v>1.2990856819681402</v>
      </c>
      <c r="I93" s="44"/>
      <c r="J93" s="38"/>
    </row>
    <row r="94" spans="1:14" customFormat="1">
      <c r="A94" s="33">
        <v>1.9600000000000002</v>
      </c>
      <c r="B94" s="43">
        <v>9.6668000000000003</v>
      </c>
      <c r="C94" s="43">
        <v>5.3332500000000005</v>
      </c>
      <c r="D94" s="45">
        <v>0.55170790747713827</v>
      </c>
      <c r="E94" s="44">
        <v>0.14871999999999999</v>
      </c>
      <c r="F94" s="45">
        <v>0.76187381029759971</v>
      </c>
      <c r="I94" s="44"/>
      <c r="J94" s="38"/>
    </row>
    <row r="95" spans="1:14" customFormat="1">
      <c r="A95" s="33">
        <v>2.0100000000000002</v>
      </c>
      <c r="B95" s="43">
        <v>4.3335499999999998</v>
      </c>
      <c r="C95" s="43">
        <v>3.1667999999999998</v>
      </c>
      <c r="D95" s="45">
        <v>0.73076346182690866</v>
      </c>
      <c r="E95" s="44">
        <v>6.6669999999999993E-2</v>
      </c>
      <c r="F95" s="45">
        <v>1.1515008272276059</v>
      </c>
      <c r="I95" s="44"/>
      <c r="J95" s="38"/>
    </row>
    <row r="96" spans="1:14" customFormat="1">
      <c r="A96" s="33">
        <v>2.06</v>
      </c>
      <c r="B96" s="43">
        <v>1.16675</v>
      </c>
      <c r="C96" s="43"/>
      <c r="D96" s="45"/>
      <c r="E96" s="44">
        <v>1.7950000000000001E-2</v>
      </c>
      <c r="F96" s="45"/>
      <c r="I96" s="44"/>
      <c r="J96" s="38"/>
    </row>
    <row r="97" spans="1:10" customFormat="1">
      <c r="A97" s="6"/>
      <c r="B97" s="7"/>
      <c r="C97" s="7"/>
      <c r="D97" s="8"/>
      <c r="E97" s="9"/>
      <c r="F97" s="8"/>
      <c r="I97" s="44"/>
    </row>
    <row r="98" spans="1:10" customFormat="1">
      <c r="A98" s="6"/>
      <c r="B98" s="62" t="s">
        <v>68</v>
      </c>
      <c r="C98" s="7">
        <v>70</v>
      </c>
      <c r="D98" s="8"/>
      <c r="E98" s="9"/>
      <c r="F98" s="8"/>
      <c r="I98" s="44"/>
    </row>
    <row r="99" spans="1:10" customFormat="1">
      <c r="A99" s="6"/>
      <c r="B99" s="7"/>
      <c r="C99" s="7"/>
      <c r="D99" s="8"/>
      <c r="E99" s="9"/>
      <c r="F99" s="8"/>
      <c r="I99" s="44"/>
    </row>
    <row r="100" spans="1:10" customFormat="1">
      <c r="A100" s="27" t="s">
        <v>2</v>
      </c>
      <c r="B100" s="60" t="s">
        <v>3</v>
      </c>
      <c r="C100" s="60" t="s">
        <v>4</v>
      </c>
      <c r="D100" s="29" t="s">
        <v>5</v>
      </c>
      <c r="E100" s="30" t="s">
        <v>6</v>
      </c>
      <c r="F100" s="31" t="s">
        <v>7</v>
      </c>
      <c r="I100" s="44"/>
      <c r="J100" s="37"/>
    </row>
    <row r="101" spans="1:10" customFormat="1">
      <c r="A101" s="33">
        <v>1.86</v>
      </c>
      <c r="B101" s="43">
        <v>65.513000000000005</v>
      </c>
      <c r="C101" s="43">
        <v>0</v>
      </c>
      <c r="D101" s="45">
        <v>0</v>
      </c>
      <c r="E101" s="44">
        <v>0.93590000000000007</v>
      </c>
      <c r="F101" s="45">
        <v>0</v>
      </c>
      <c r="I101" s="44"/>
      <c r="J101" s="40"/>
    </row>
    <row r="102" spans="1:10" customFormat="1">
      <c r="A102" s="33">
        <v>1.9100000000000001</v>
      </c>
      <c r="B102" s="43">
        <v>65.513000000000005</v>
      </c>
      <c r="C102" s="43">
        <v>0.89740000000000464</v>
      </c>
      <c r="D102" s="45">
        <v>1.3698044662891404E-2</v>
      </c>
      <c r="E102" s="44">
        <v>0.93590000000000007</v>
      </c>
      <c r="F102" s="45">
        <v>1.37925098710046E-2</v>
      </c>
      <c r="I102" s="44"/>
      <c r="J102" s="38"/>
    </row>
    <row r="103" spans="1:10" customFormat="1">
      <c r="A103" s="33">
        <v>1.9600000000000002</v>
      </c>
      <c r="B103" s="43">
        <v>64.615600000000001</v>
      </c>
      <c r="C103" s="43">
        <v>0.89740000000000464</v>
      </c>
      <c r="D103" s="45">
        <v>1.3888287039043275E-2</v>
      </c>
      <c r="E103" s="44">
        <v>0.92308000000000012</v>
      </c>
      <c r="F103" s="45">
        <v>1.3985403689441202E-2</v>
      </c>
      <c r="I103" s="44"/>
      <c r="J103" s="38"/>
    </row>
    <row r="104" spans="1:10" customFormat="1">
      <c r="A104" s="33">
        <v>2.0100000000000002</v>
      </c>
      <c r="B104" s="43">
        <v>63.718199999999996</v>
      </c>
      <c r="C104" s="43">
        <v>1.7947999999999951</v>
      </c>
      <c r="D104" s="45">
        <v>2.8167776239755599E-2</v>
      </c>
      <c r="E104" s="44">
        <v>0.91025999999999996</v>
      </c>
      <c r="F104" s="45">
        <v>2.8570155107862288E-2</v>
      </c>
      <c r="I104" s="44"/>
      <c r="J104" s="38"/>
    </row>
    <row r="105" spans="1:10" customFormat="1">
      <c r="A105" s="33">
        <v>2.06</v>
      </c>
      <c r="B105" s="43">
        <v>61.923400000000001</v>
      </c>
      <c r="C105" s="43">
        <v>0.94850000000000279</v>
      </c>
      <c r="D105" s="45">
        <v>1.5317311387940629E-2</v>
      </c>
      <c r="E105" s="44">
        <v>0.88462000000000007</v>
      </c>
      <c r="F105" s="45">
        <v>1.5435526772949711E-2</v>
      </c>
      <c r="I105" s="44"/>
      <c r="J105" s="38"/>
    </row>
    <row r="106" spans="1:10" customFormat="1">
      <c r="A106" s="33">
        <v>2.11</v>
      </c>
      <c r="B106" s="43">
        <v>60.974899999999998</v>
      </c>
      <c r="C106" s="43">
        <v>1.5631000000000057</v>
      </c>
      <c r="D106" s="45">
        <v>2.563513839301099E-2</v>
      </c>
      <c r="E106" s="44">
        <v>0.87107000000000001</v>
      </c>
      <c r="F106" s="45">
        <v>2.5967984835534256E-2</v>
      </c>
      <c r="I106" s="44"/>
      <c r="J106" s="38"/>
    </row>
    <row r="107" spans="1:10" customFormat="1">
      <c r="A107" s="33">
        <v>2.1599999999999997</v>
      </c>
      <c r="B107" s="43">
        <v>59.411799999999992</v>
      </c>
      <c r="C107" s="43">
        <v>10.770899999999997</v>
      </c>
      <c r="D107" s="45">
        <v>0.1812922685392464</v>
      </c>
      <c r="E107" s="44">
        <v>0.84873999999999994</v>
      </c>
      <c r="F107" s="45">
        <v>0.19936382894643076</v>
      </c>
      <c r="I107" s="44"/>
      <c r="J107" s="38"/>
    </row>
    <row r="108" spans="1:10" customFormat="1">
      <c r="A108" s="33">
        <v>2.2099999999999995</v>
      </c>
      <c r="B108" s="43">
        <v>48.640899999999995</v>
      </c>
      <c r="C108" s="43">
        <v>22.615599999999993</v>
      </c>
      <c r="D108" s="45">
        <v>0.46495027846935388</v>
      </c>
      <c r="E108" s="44">
        <v>0.69486999999999999</v>
      </c>
      <c r="F108" s="45">
        <v>0.60577878611741298</v>
      </c>
      <c r="I108" s="44"/>
      <c r="J108" s="38"/>
    </row>
    <row r="109" spans="1:10" customFormat="1">
      <c r="A109" s="33">
        <v>2.2599999999999993</v>
      </c>
      <c r="B109" s="43">
        <v>26.025300000000001</v>
      </c>
      <c r="C109" s="43">
        <v>13.461</v>
      </c>
      <c r="D109" s="45">
        <v>0.51722746711853462</v>
      </c>
      <c r="E109" s="44">
        <v>0.37179000000000001</v>
      </c>
      <c r="F109" s="45">
        <v>0.69764910753156284</v>
      </c>
      <c r="I109" s="44"/>
      <c r="J109" s="38"/>
    </row>
    <row r="110" spans="1:10" customFormat="1">
      <c r="A110" s="33">
        <v>2.3099999999999992</v>
      </c>
      <c r="B110" s="43">
        <v>12.564300000000001</v>
      </c>
      <c r="C110" s="43">
        <v>3.5896000000000008</v>
      </c>
      <c r="D110" s="45">
        <v>0.28569836759708067</v>
      </c>
      <c r="E110" s="44">
        <v>0.17949000000000001</v>
      </c>
      <c r="F110" s="45">
        <v>0.3333116672083199</v>
      </c>
      <c r="I110" s="44"/>
      <c r="J110" s="38"/>
    </row>
    <row r="111" spans="1:10" customFormat="1">
      <c r="A111" s="33">
        <v>2.359999999999999</v>
      </c>
      <c r="B111" s="43">
        <v>8.9747000000000003</v>
      </c>
      <c r="C111" s="43">
        <v>5.3850999999999996</v>
      </c>
      <c r="D111" s="45">
        <v>0.600031198814445</v>
      </c>
      <c r="E111" s="44">
        <v>0.12820999999999999</v>
      </c>
      <c r="F111" s="45">
        <v>0.85720652961167731</v>
      </c>
      <c r="I111" s="44"/>
      <c r="J111" s="38"/>
    </row>
    <row r="112" spans="1:10" customFormat="1">
      <c r="A112" s="33">
        <v>2.4099999999999988</v>
      </c>
      <c r="B112" s="43">
        <v>3.5896000000000003</v>
      </c>
      <c r="C112" s="43">
        <v>1.7948000000000002</v>
      </c>
      <c r="D112" s="45">
        <v>0.5</v>
      </c>
      <c r="E112" s="44">
        <v>5.1279999999999999E-2</v>
      </c>
      <c r="F112" s="45">
        <v>0.66666666666666663</v>
      </c>
      <c r="I112" s="44"/>
      <c r="J112" s="38"/>
    </row>
    <row r="113" spans="1:10" customFormat="1">
      <c r="A113" s="33">
        <v>2.4599999999999986</v>
      </c>
      <c r="B113" s="43">
        <v>1.7948000000000002</v>
      </c>
      <c r="C113" s="43">
        <v>0.89740000000000009</v>
      </c>
      <c r="D113" s="45">
        <v>0.5</v>
      </c>
      <c r="E113" s="44">
        <v>2.564E-2</v>
      </c>
      <c r="F113" s="45">
        <v>0.66666666666666663</v>
      </c>
      <c r="I113" s="44"/>
      <c r="J113" s="38"/>
    </row>
    <row r="114" spans="1:10" customFormat="1">
      <c r="A114" s="33">
        <v>2.5099999999999985</v>
      </c>
      <c r="B114" s="43">
        <v>0.89740000000000009</v>
      </c>
      <c r="C114" s="43">
        <v>0.89740000000000009</v>
      </c>
      <c r="D114" s="45"/>
      <c r="E114" s="44">
        <v>1.282E-2</v>
      </c>
      <c r="F114" s="45"/>
      <c r="I114" s="44"/>
      <c r="J114" s="38"/>
    </row>
    <row r="116" spans="1:10" customFormat="1">
      <c r="A116" s="64" t="s">
        <v>30</v>
      </c>
      <c r="B116" s="59" t="s">
        <v>1</v>
      </c>
      <c r="C116" s="7">
        <v>60</v>
      </c>
      <c r="D116" s="8"/>
      <c r="E116" s="9"/>
      <c r="F116" s="8"/>
      <c r="I116" s="44"/>
    </row>
    <row r="117" spans="1:10" customFormat="1">
      <c r="A117" s="6"/>
      <c r="B117" s="7"/>
      <c r="C117" s="7"/>
      <c r="D117" s="8"/>
      <c r="E117" s="9"/>
      <c r="F117" s="8"/>
      <c r="I117" s="44"/>
    </row>
    <row r="118" spans="1:10" customFormat="1">
      <c r="A118" s="27" t="s">
        <v>2</v>
      </c>
      <c r="B118" s="60" t="s">
        <v>3</v>
      </c>
      <c r="C118" s="60" t="s">
        <v>4</v>
      </c>
      <c r="D118" s="29" t="s">
        <v>5</v>
      </c>
      <c r="E118" s="30" t="s">
        <v>6</v>
      </c>
      <c r="F118" s="31" t="s">
        <v>7</v>
      </c>
      <c r="I118" s="44"/>
      <c r="J118" s="37"/>
    </row>
    <row r="119" spans="1:10" customFormat="1">
      <c r="A119" s="33">
        <v>1.095890410958904</v>
      </c>
      <c r="B119" s="43">
        <v>53.979000000000006</v>
      </c>
      <c r="C119" s="43">
        <v>6.0209999999999937</v>
      </c>
      <c r="D119" s="45">
        <v>0.13012838326015685</v>
      </c>
      <c r="E119" s="44">
        <v>0.89965000000000006</v>
      </c>
      <c r="F119" s="45">
        <v>0.13918429703429391</v>
      </c>
      <c r="I119" s="44"/>
      <c r="J119" s="40"/>
    </row>
    <row r="120" spans="1:10" customFormat="1">
      <c r="A120" s="33">
        <v>1.295890410958904</v>
      </c>
      <c r="B120" s="43">
        <v>46.954799999999999</v>
      </c>
      <c r="C120" s="43">
        <v>7.0242000000000075</v>
      </c>
      <c r="D120" s="45">
        <v>0.10364435584860315</v>
      </c>
      <c r="E120" s="44">
        <v>0.78257999999999994</v>
      </c>
      <c r="F120" s="45">
        <v>0.10930898554630888</v>
      </c>
      <c r="I120" s="44"/>
      <c r="J120" s="38"/>
    </row>
    <row r="121" spans="1:10" customFormat="1">
      <c r="A121" s="33">
        <v>1.495890410958904</v>
      </c>
      <c r="B121" s="43">
        <v>42.088200000000008</v>
      </c>
      <c r="C121" s="43">
        <v>4.8665999999999912</v>
      </c>
      <c r="D121" s="45">
        <v>0.23804296691234134</v>
      </c>
      <c r="E121" s="44">
        <v>0.70147000000000004</v>
      </c>
      <c r="F121" s="45">
        <v>0.2702029191883234</v>
      </c>
      <c r="I121" s="44"/>
      <c r="J121" s="38"/>
    </row>
    <row r="122" spans="1:10" customFormat="1">
      <c r="A122" s="33">
        <v>1.6958904109589039</v>
      </c>
      <c r="B122" s="43">
        <v>32.069400000000002</v>
      </c>
      <c r="C122" s="43">
        <v>10.018800000000006</v>
      </c>
      <c r="D122" s="45">
        <v>0.43284252277872376</v>
      </c>
      <c r="E122" s="44">
        <v>0.53449000000000002</v>
      </c>
      <c r="F122" s="45">
        <v>0.55239186753101033</v>
      </c>
      <c r="I122" s="44"/>
      <c r="J122" s="38"/>
    </row>
    <row r="123" spans="1:10" customFormat="1">
      <c r="A123" s="33">
        <v>1.8958904109589039</v>
      </c>
      <c r="B123" s="43">
        <v>18.188399999999998</v>
      </c>
      <c r="C123" s="43">
        <v>13.881000000000004</v>
      </c>
      <c r="D123" s="45">
        <v>0.4965692419344197</v>
      </c>
      <c r="E123" s="44">
        <v>0.30314000000000002</v>
      </c>
      <c r="F123" s="45">
        <v>0.66058145913329669</v>
      </c>
      <c r="I123" s="44"/>
      <c r="J123" s="38"/>
    </row>
    <row r="124" spans="1:10" customFormat="1">
      <c r="A124" s="33">
        <v>2.095890410958904</v>
      </c>
      <c r="B124" s="43">
        <v>9.1565999999999992</v>
      </c>
      <c r="C124" s="43">
        <v>9.0317999999999987</v>
      </c>
      <c r="D124" s="45">
        <v>0.5479326387523753</v>
      </c>
      <c r="E124" s="44">
        <v>0.15261</v>
      </c>
      <c r="F124" s="45">
        <v>0.75469314079422378</v>
      </c>
      <c r="I124" s="44"/>
      <c r="J124" s="38"/>
    </row>
    <row r="125" spans="1:10" customFormat="1">
      <c r="A125" s="33">
        <v>2.2958904109589042</v>
      </c>
      <c r="B125" s="43">
        <v>4.1394000000000002</v>
      </c>
      <c r="C125" s="43">
        <v>5.017199999999999</v>
      </c>
      <c r="D125" s="45">
        <v>0.24235396434265838</v>
      </c>
      <c r="E125" s="44">
        <v>6.8989999999999996E-2</v>
      </c>
      <c r="F125" s="45">
        <v>0.2757710704271813</v>
      </c>
      <c r="I125" s="44"/>
      <c r="J125" s="38"/>
    </row>
    <row r="126" spans="1:10" customFormat="1">
      <c r="A126" s="33">
        <v>2.4958904109589044</v>
      </c>
      <c r="B126" s="43">
        <v>3.1362000000000001</v>
      </c>
      <c r="C126" s="43">
        <v>1.0032000000000001</v>
      </c>
      <c r="D126" s="45">
        <v>0.37344557107327336</v>
      </c>
      <c r="E126" s="44">
        <v>5.2270000000000004E-2</v>
      </c>
      <c r="F126" s="45">
        <v>0.4591860738649729</v>
      </c>
      <c r="I126" s="44"/>
      <c r="J126" s="38"/>
    </row>
    <row r="127" spans="1:10" customFormat="1">
      <c r="A127" s="33">
        <v>2.6958904109589046</v>
      </c>
      <c r="B127" s="43">
        <v>1.9650000000000001</v>
      </c>
      <c r="C127" s="43">
        <v>1.1712</v>
      </c>
      <c r="D127" s="45"/>
      <c r="E127" s="44">
        <v>3.2750000000000001E-2</v>
      </c>
      <c r="F127" s="45"/>
      <c r="I127" s="44"/>
      <c r="J127" s="38"/>
    </row>
    <row r="128" spans="1:10" customFormat="1">
      <c r="A128" s="6"/>
      <c r="B128" s="7"/>
      <c r="C128" s="7"/>
      <c r="D128" s="8"/>
      <c r="E128" s="9"/>
      <c r="F128" s="8"/>
      <c r="I128" s="44"/>
      <c r="J128" s="38"/>
    </row>
    <row r="129" spans="1:10" customFormat="1">
      <c r="A129" s="65"/>
      <c r="B129" s="62" t="s">
        <v>68</v>
      </c>
      <c r="C129" s="7">
        <v>57</v>
      </c>
      <c r="D129" s="8"/>
      <c r="E129" s="9"/>
      <c r="F129" s="8"/>
      <c r="I129" s="44"/>
      <c r="J129" s="38"/>
    </row>
    <row r="130" spans="1:10" customFormat="1">
      <c r="A130" s="6"/>
      <c r="B130" s="7"/>
      <c r="C130" s="7"/>
      <c r="D130" s="8"/>
      <c r="E130" s="9"/>
      <c r="F130" s="8"/>
      <c r="I130" s="44"/>
      <c r="J130" s="38"/>
    </row>
    <row r="131" spans="1:10" customFormat="1">
      <c r="A131" s="27" t="s">
        <v>2</v>
      </c>
      <c r="B131" s="60" t="s">
        <v>3</v>
      </c>
      <c r="C131" s="60" t="s">
        <v>4</v>
      </c>
      <c r="D131" s="29" t="s">
        <v>5</v>
      </c>
      <c r="E131" s="30" t="s">
        <v>6</v>
      </c>
      <c r="F131" s="31" t="s">
        <v>7</v>
      </c>
      <c r="I131" s="44"/>
      <c r="J131" s="37"/>
    </row>
    <row r="132" spans="1:10" customFormat="1">
      <c r="A132" s="33">
        <v>1.095890410958904</v>
      </c>
      <c r="B132" s="43">
        <v>52.23366</v>
      </c>
      <c r="C132" s="43">
        <v>4.7663399999999996</v>
      </c>
      <c r="D132" s="45">
        <v>0</v>
      </c>
      <c r="E132" s="44">
        <v>0.91638000000000008</v>
      </c>
      <c r="F132" s="45">
        <v>0</v>
      </c>
      <c r="I132" s="44"/>
      <c r="J132" s="40"/>
    </row>
    <row r="133" spans="1:10" customFormat="1">
      <c r="A133" s="33">
        <v>1.295890410958904</v>
      </c>
      <c r="B133" s="43">
        <v>52.23366</v>
      </c>
      <c r="C133" s="43">
        <v>0</v>
      </c>
      <c r="D133" s="45">
        <v>3.9546912852746682E-2</v>
      </c>
      <c r="E133" s="44">
        <v>0.91638000000000008</v>
      </c>
      <c r="F133" s="45">
        <v>4.0344666354952916E-2</v>
      </c>
      <c r="I133" s="44"/>
      <c r="J133" s="38"/>
    </row>
    <row r="134" spans="1:10" customFormat="1">
      <c r="A134" s="33">
        <v>1.495890410958904</v>
      </c>
      <c r="B134" s="43">
        <v>50.16798</v>
      </c>
      <c r="C134" s="43">
        <v>2.0656800000000004</v>
      </c>
      <c r="D134" s="45">
        <v>9.8177562660485704E-2</v>
      </c>
      <c r="E134" s="44">
        <v>0.88013999999999992</v>
      </c>
      <c r="F134" s="45">
        <v>0.10324577177439094</v>
      </c>
      <c r="I134" s="44"/>
      <c r="J134" s="38"/>
    </row>
    <row r="135" spans="1:10" customFormat="1">
      <c r="A135" s="33">
        <v>1.6958904109589039</v>
      </c>
      <c r="B135" s="43">
        <v>45.242610000000006</v>
      </c>
      <c r="C135" s="43">
        <v>4.9253699999999938</v>
      </c>
      <c r="D135" s="45">
        <v>0.20018142189409499</v>
      </c>
      <c r="E135" s="44">
        <v>0.79373000000000005</v>
      </c>
      <c r="F135" s="45">
        <v>0.22244622244622247</v>
      </c>
      <c r="I135" s="44"/>
      <c r="J135" s="38"/>
    </row>
    <row r="136" spans="1:10" customFormat="1">
      <c r="A136" s="33">
        <v>1.8958904109589039</v>
      </c>
      <c r="B136" s="43">
        <v>36.185880000000004</v>
      </c>
      <c r="C136" s="43">
        <v>9.0567300000000017</v>
      </c>
      <c r="D136" s="45">
        <v>0.30295822569466341</v>
      </c>
      <c r="E136" s="44">
        <v>0.63484000000000007</v>
      </c>
      <c r="F136" s="45">
        <v>0.35704274376943451</v>
      </c>
      <c r="I136" s="44"/>
      <c r="J136" s="38"/>
    </row>
    <row r="137" spans="1:10" customFormat="1">
      <c r="A137" s="33">
        <v>2.095890410958904</v>
      </c>
      <c r="B137" s="43">
        <v>25.223069999999996</v>
      </c>
      <c r="C137" s="43">
        <v>10.962810000000008</v>
      </c>
      <c r="D137" s="45">
        <v>0.40722243565117155</v>
      </c>
      <c r="E137" s="44">
        <v>0.44250999999999996</v>
      </c>
      <c r="F137" s="45">
        <v>0.51133622768933884</v>
      </c>
      <c r="I137" s="44"/>
      <c r="J137" s="38"/>
    </row>
    <row r="138" spans="1:10" customFormat="1">
      <c r="A138" s="33">
        <v>2.2958904109589042</v>
      </c>
      <c r="B138" s="43">
        <v>14.951670000000002</v>
      </c>
      <c r="C138" s="43">
        <v>10.271399999999995</v>
      </c>
      <c r="D138" s="45">
        <v>0.19503640730433475</v>
      </c>
      <c r="E138" s="44">
        <v>0.26231000000000004</v>
      </c>
      <c r="F138" s="45">
        <v>0.2161111815148061</v>
      </c>
      <c r="I138" s="44"/>
      <c r="J138" s="38"/>
    </row>
    <row r="139" spans="1:10" customFormat="1">
      <c r="A139" s="33">
        <v>2.4958904109589044</v>
      </c>
      <c r="B139" s="43">
        <v>12.035549999999999</v>
      </c>
      <c r="C139" s="43">
        <v>2.9161200000000029</v>
      </c>
      <c r="D139" s="45">
        <v>0.58086668245323225</v>
      </c>
      <c r="E139" s="44">
        <v>0.21114999999999998</v>
      </c>
      <c r="F139" s="45">
        <v>0.81862172534623723</v>
      </c>
      <c r="I139" s="44"/>
      <c r="J139" s="38"/>
    </row>
    <row r="140" spans="1:10" customFormat="1">
      <c r="A140" s="33">
        <v>2.6958904109589046</v>
      </c>
      <c r="B140" s="43">
        <v>5.0445000000000002</v>
      </c>
      <c r="C140" s="43">
        <v>6.9910499999999987</v>
      </c>
      <c r="D140" s="45"/>
      <c r="E140" s="44">
        <v>8.8499999999999995E-2</v>
      </c>
      <c r="F140" s="45"/>
      <c r="I140" s="44"/>
      <c r="J140" s="38"/>
    </row>
    <row r="141" spans="1:10" customFormat="1">
      <c r="A141" s="6"/>
      <c r="B141" s="7"/>
      <c r="C141" s="7"/>
      <c r="D141" s="8"/>
      <c r="E141" s="9"/>
      <c r="F141" s="8"/>
      <c r="I141" s="44"/>
    </row>
    <row r="143" spans="1:10">
      <c r="A143" s="26" t="s">
        <v>11</v>
      </c>
      <c r="B143" s="59" t="s">
        <v>12</v>
      </c>
      <c r="C143" s="12">
        <v>44</v>
      </c>
    </row>
    <row r="145" spans="1:6">
      <c r="A145" s="27" t="s">
        <v>2</v>
      </c>
      <c r="B145" s="60" t="s">
        <v>3</v>
      </c>
      <c r="C145" s="60" t="s">
        <v>4</v>
      </c>
      <c r="D145" s="29" t="s">
        <v>5</v>
      </c>
      <c r="E145" s="30" t="s">
        <v>6</v>
      </c>
      <c r="F145" s="31" t="s">
        <v>7</v>
      </c>
    </row>
    <row r="146" spans="1:6">
      <c r="A146" s="18">
        <v>1.2589285714285712</v>
      </c>
      <c r="B146" s="19">
        <v>43.602409638554214</v>
      </c>
      <c r="C146" s="19">
        <v>2.9156626506024068</v>
      </c>
      <c r="D146" s="13">
        <f>(B146-B147)/B146</f>
        <v>6.6869300911854043E-2</v>
      </c>
      <c r="E146" s="15">
        <f>B147/44</f>
        <v>0.92469879518072284</v>
      </c>
      <c r="F146" s="13">
        <f>2*D146/(2-D146)</f>
        <v>6.9182389937106847E-2</v>
      </c>
    </row>
    <row r="147" spans="1:6">
      <c r="A147" s="18">
        <v>1.5133928571428572</v>
      </c>
      <c r="B147" s="19">
        <v>40.686746987951807</v>
      </c>
      <c r="C147" s="19">
        <v>1.457831325301207</v>
      </c>
      <c r="D147" s="13">
        <f t="shared" ref="D147:D161" si="9">(B147-B148)/B147</f>
        <v>3.5830618892508194E-2</v>
      </c>
      <c r="E147" s="15">
        <f t="shared" ref="E147:E161" si="10">B148/44</f>
        <v>0.89156626506024095</v>
      </c>
      <c r="F147" s="13">
        <f t="shared" ref="F147:F161" si="11">2*D147/(2-D147)</f>
        <v>3.6484245439469369E-2</v>
      </c>
    </row>
    <row r="148" spans="1:6">
      <c r="A148" s="18">
        <v>1.5870535714285716</v>
      </c>
      <c r="B148" s="19">
        <v>39.2289156626506</v>
      </c>
      <c r="C148" s="19">
        <v>2.7831325301204828</v>
      </c>
      <c r="D148" s="13">
        <f t="shared" si="9"/>
        <v>7.0945945945945971E-2</v>
      </c>
      <c r="E148" s="15">
        <f t="shared" si="10"/>
        <v>0.82831325301204817</v>
      </c>
      <c r="F148" s="13">
        <f t="shared" si="11"/>
        <v>7.3555166374781114E-2</v>
      </c>
    </row>
    <row r="149" spans="1:6">
      <c r="A149" s="18">
        <v>1.6607142857142856</v>
      </c>
      <c r="B149" s="19">
        <v>36.445783132530117</v>
      </c>
      <c r="C149" s="19">
        <v>2.7831325301204757</v>
      </c>
      <c r="D149" s="13">
        <f t="shared" si="9"/>
        <v>7.6363636363636203E-2</v>
      </c>
      <c r="E149" s="15">
        <f t="shared" si="10"/>
        <v>0.7650602409638555</v>
      </c>
      <c r="F149" s="13">
        <f t="shared" si="11"/>
        <v>7.9395085066162399E-2</v>
      </c>
    </row>
    <row r="150" spans="1:6">
      <c r="A150" s="18">
        <v>1.7611607142857144</v>
      </c>
      <c r="B150" s="19">
        <v>33.662650602409641</v>
      </c>
      <c r="C150" s="19">
        <v>4.3734939759036209</v>
      </c>
      <c r="D150" s="13">
        <f t="shared" si="9"/>
        <v>0.12992125984251987</v>
      </c>
      <c r="E150" s="15">
        <f t="shared" si="10"/>
        <v>0.66566265060240959</v>
      </c>
      <c r="F150" s="13">
        <f t="shared" si="11"/>
        <v>0.13894736842105285</v>
      </c>
    </row>
    <row r="151" spans="1:6">
      <c r="A151" s="18">
        <v>1.8549107142857144</v>
      </c>
      <c r="B151" s="19">
        <v>29.289156626506021</v>
      </c>
      <c r="C151" s="19">
        <v>2.2530120481927689</v>
      </c>
      <c r="D151" s="13">
        <f t="shared" si="9"/>
        <v>7.6923076923076858E-2</v>
      </c>
      <c r="E151" s="15">
        <f t="shared" si="10"/>
        <v>0.61445783132530118</v>
      </c>
      <c r="F151" s="13">
        <f t="shared" si="11"/>
        <v>7.9999999999999932E-2</v>
      </c>
    </row>
    <row r="152" spans="1:6">
      <c r="A152" s="18">
        <v>1.921875</v>
      </c>
      <c r="B152" s="19">
        <v>27.036144578313252</v>
      </c>
      <c r="C152" s="19">
        <v>1.3253012048192758</v>
      </c>
      <c r="D152" s="13">
        <f t="shared" si="9"/>
        <v>4.9019607843137213E-2</v>
      </c>
      <c r="E152" s="15">
        <f t="shared" si="10"/>
        <v>0.58433734939759041</v>
      </c>
      <c r="F152" s="13">
        <f t="shared" si="11"/>
        <v>5.0251256281406996E-2</v>
      </c>
    </row>
    <row r="153" spans="1:6">
      <c r="A153" s="18">
        <v>2.0892857142857144</v>
      </c>
      <c r="B153" s="19">
        <v>25.710843373493976</v>
      </c>
      <c r="C153" s="19">
        <v>4.9036144578313277</v>
      </c>
      <c r="D153" s="13">
        <f t="shared" si="9"/>
        <v>0.19072164948453618</v>
      </c>
      <c r="E153" s="15">
        <f t="shared" si="10"/>
        <v>0.47289156626506018</v>
      </c>
      <c r="F153" s="13">
        <f t="shared" si="11"/>
        <v>0.21082621082621097</v>
      </c>
    </row>
    <row r="154" spans="1:6">
      <c r="A154" s="18">
        <v>2.15625</v>
      </c>
      <c r="B154" s="19">
        <v>20.807228915662648</v>
      </c>
      <c r="C154" s="19">
        <v>2.5180722891566276</v>
      </c>
      <c r="D154" s="13">
        <f t="shared" si="9"/>
        <v>0.12101910828025485</v>
      </c>
      <c r="E154" s="15">
        <f t="shared" si="10"/>
        <v>0.41566265060240953</v>
      </c>
      <c r="F154" s="13">
        <f t="shared" si="11"/>
        <v>0.12881355932203398</v>
      </c>
    </row>
    <row r="155" spans="1:6">
      <c r="A155" s="18">
        <v>2.2633928571428572</v>
      </c>
      <c r="B155" s="19">
        <v>18.289156626506021</v>
      </c>
      <c r="C155" s="19">
        <v>6.7590361445783103</v>
      </c>
      <c r="D155" s="13">
        <f t="shared" si="9"/>
        <v>0.36956521739130427</v>
      </c>
      <c r="E155" s="15">
        <f t="shared" si="10"/>
        <v>0.26204819277108432</v>
      </c>
      <c r="F155" s="13">
        <f t="shared" si="11"/>
        <v>0.4533333333333332</v>
      </c>
    </row>
    <row r="156" spans="1:6">
      <c r="A156" s="18">
        <v>2.3504464285714284</v>
      </c>
      <c r="B156" s="19">
        <v>11.53012048192771</v>
      </c>
      <c r="C156" s="19">
        <v>4.2409638554216897</v>
      </c>
      <c r="D156" s="13">
        <f t="shared" si="9"/>
        <v>0.36781609195402326</v>
      </c>
      <c r="E156" s="15">
        <f t="shared" si="10"/>
        <v>0.16566265060240956</v>
      </c>
      <c r="F156" s="13">
        <f t="shared" si="11"/>
        <v>0.45070422535211307</v>
      </c>
    </row>
    <row r="157" spans="1:6">
      <c r="A157" s="18">
        <v>2.4174107142857144</v>
      </c>
      <c r="B157" s="19">
        <v>7.2891566265060206</v>
      </c>
      <c r="C157" s="19">
        <v>2.5180722891566276</v>
      </c>
      <c r="D157" s="13">
        <f t="shared" si="9"/>
        <v>0.34545454545454579</v>
      </c>
      <c r="E157" s="15">
        <f t="shared" si="10"/>
        <v>0.10843373493975893</v>
      </c>
      <c r="F157" s="13">
        <f t="shared" si="11"/>
        <v>0.41758241758241804</v>
      </c>
    </row>
    <row r="158" spans="1:6">
      <c r="A158" s="18">
        <v>2.4977678571428572</v>
      </c>
      <c r="B158" s="19">
        <v>4.771084337349393</v>
      </c>
      <c r="C158" s="19">
        <v>1.590361445783131</v>
      </c>
      <c r="D158" s="13">
        <f t="shared" si="9"/>
        <v>0.33333333333333331</v>
      </c>
      <c r="E158" s="15">
        <f t="shared" si="10"/>
        <v>7.2289156626505952E-2</v>
      </c>
      <c r="F158" s="13">
        <f t="shared" si="11"/>
        <v>0.39999999999999997</v>
      </c>
    </row>
    <row r="159" spans="1:6">
      <c r="A159" s="18">
        <v>2.5848214285714284</v>
      </c>
      <c r="B159" s="19">
        <v>3.180722891566262</v>
      </c>
      <c r="C159" s="19">
        <v>1.0602409638554207</v>
      </c>
      <c r="D159" s="13">
        <f t="shared" si="9"/>
        <v>0.33333333333333331</v>
      </c>
      <c r="E159" s="15">
        <f t="shared" si="10"/>
        <v>4.8192771084337303E-2</v>
      </c>
      <c r="F159" s="13">
        <f t="shared" si="11"/>
        <v>0.39999999999999997</v>
      </c>
    </row>
    <row r="160" spans="1:6">
      <c r="A160" s="18">
        <v>2.6785714285714284</v>
      </c>
      <c r="B160" s="19">
        <v>2.1204819277108413</v>
      </c>
      <c r="C160" s="19">
        <v>1.457831325301207</v>
      </c>
      <c r="D160" s="13">
        <f t="shared" si="9"/>
        <v>0.68750000000000167</v>
      </c>
      <c r="E160" s="15">
        <f t="shared" si="10"/>
        <v>1.5060240963855326E-2</v>
      </c>
      <c r="F160" s="13">
        <f t="shared" si="11"/>
        <v>1.0476190476190517</v>
      </c>
    </row>
    <row r="161" spans="1:6">
      <c r="A161" s="18">
        <v>2.7455357142857144</v>
      </c>
      <c r="B161" s="19">
        <v>0.66265060240963436</v>
      </c>
      <c r="C161" s="19">
        <v>0.66265060240963436</v>
      </c>
      <c r="D161" s="13">
        <f t="shared" si="9"/>
        <v>1</v>
      </c>
      <c r="E161" s="15">
        <f t="shared" si="10"/>
        <v>0</v>
      </c>
      <c r="F161" s="13">
        <f t="shared" si="11"/>
        <v>2</v>
      </c>
    </row>
    <row r="162" spans="1:6">
      <c r="A162" s="18">
        <v>2.8258928571428572</v>
      </c>
      <c r="B162" s="19">
        <v>0</v>
      </c>
      <c r="C162" s="19"/>
    </row>
    <row r="164" spans="1:6">
      <c r="B164" s="59" t="s">
        <v>13</v>
      </c>
      <c r="C164" s="12">
        <v>58</v>
      </c>
    </row>
    <row r="166" spans="1:6">
      <c r="A166" s="27" t="s">
        <v>2</v>
      </c>
      <c r="B166" s="60" t="s">
        <v>3</v>
      </c>
      <c r="C166" s="60" t="s">
        <v>4</v>
      </c>
      <c r="D166" s="29" t="s">
        <v>5</v>
      </c>
      <c r="E166" s="30" t="s">
        <v>6</v>
      </c>
      <c r="F166" s="31" t="s">
        <v>7</v>
      </c>
    </row>
    <row r="167" spans="1:6">
      <c r="A167" s="20">
        <v>1.4933035714285714</v>
      </c>
      <c r="B167" s="21">
        <v>56.253012048192772</v>
      </c>
      <c r="C167" s="21">
        <v>1.9216867469879517</v>
      </c>
      <c r="D167" s="22">
        <f>(B167-B168)/B167</f>
        <v>3.4161490683229809E-2</v>
      </c>
      <c r="E167" s="23">
        <f>B168/58</f>
        <v>0.93674698795180722</v>
      </c>
      <c r="F167" s="22">
        <f>2*D167/(2-D167)</f>
        <v>3.4755134281200625E-2</v>
      </c>
    </row>
    <row r="168" spans="1:6">
      <c r="A168" s="24">
        <v>1.5870535714285714</v>
      </c>
      <c r="B168" s="25">
        <v>54.331325301204821</v>
      </c>
      <c r="C168" s="25">
        <v>0.34939759036144835</v>
      </c>
      <c r="D168" s="22">
        <f t="shared" ref="D168:D183" si="12">(B168-B169)/B168</f>
        <v>6.4308681672026191E-3</v>
      </c>
      <c r="E168" s="23">
        <f t="shared" ref="E168:E183" si="13">B169/58</f>
        <v>0.93072289156626509</v>
      </c>
      <c r="F168" s="22">
        <f t="shared" ref="F168:F183" si="14">2*D168/(2-D168)</f>
        <v>6.4516129032258533E-3</v>
      </c>
    </row>
    <row r="169" spans="1:6">
      <c r="A169" s="11">
        <v>1.6808035714285714</v>
      </c>
      <c r="B169" s="12">
        <v>53.981927710843372</v>
      </c>
      <c r="C169" s="12">
        <v>3.1445783132530138</v>
      </c>
      <c r="D169" s="13">
        <f t="shared" si="12"/>
        <v>5.8252427184466056E-2</v>
      </c>
      <c r="E169" s="15">
        <f t="shared" si="13"/>
        <v>0.87650602409638545</v>
      </c>
      <c r="F169" s="13">
        <f t="shared" si="14"/>
        <v>6.0000000000000039E-2</v>
      </c>
    </row>
    <row r="170" spans="1:6">
      <c r="A170" s="11">
        <v>1.734375</v>
      </c>
      <c r="B170" s="12">
        <v>50.837349397590359</v>
      </c>
      <c r="C170" s="12">
        <v>3.3192771084337309</v>
      </c>
      <c r="D170" s="13">
        <f t="shared" si="12"/>
        <v>6.5292096219931192E-2</v>
      </c>
      <c r="E170" s="15">
        <f t="shared" si="13"/>
        <v>0.81927710843373491</v>
      </c>
      <c r="F170" s="13">
        <f t="shared" si="14"/>
        <v>6.7495559502664212E-2</v>
      </c>
    </row>
    <row r="171" spans="1:6">
      <c r="A171" s="11">
        <v>1.841517857142857</v>
      </c>
      <c r="B171" s="12">
        <v>47.518072289156628</v>
      </c>
      <c r="C171" s="12">
        <v>3.4939759036144622</v>
      </c>
      <c r="D171" s="13">
        <f t="shared" si="12"/>
        <v>7.3529411764705968E-2</v>
      </c>
      <c r="E171" s="15">
        <f t="shared" si="13"/>
        <v>0.75903614457831314</v>
      </c>
      <c r="F171" s="13">
        <f t="shared" si="14"/>
        <v>7.6335877862595519E-2</v>
      </c>
    </row>
    <row r="172" spans="1:6">
      <c r="A172" s="11">
        <v>1.9017857142857142</v>
      </c>
      <c r="B172" s="12">
        <v>44.024096385542165</v>
      </c>
      <c r="C172" s="12">
        <v>2.6204819277108413</v>
      </c>
      <c r="D172" s="13">
        <f t="shared" si="12"/>
        <v>5.9523809523809479E-2</v>
      </c>
      <c r="E172" s="15">
        <f t="shared" si="13"/>
        <v>0.71385542168674698</v>
      </c>
      <c r="F172" s="13">
        <f t="shared" si="14"/>
        <v>6.1349693251533693E-2</v>
      </c>
    </row>
    <row r="173" spans="1:6">
      <c r="A173" s="11">
        <v>2.0022321428571428</v>
      </c>
      <c r="B173" s="12">
        <v>41.403614457831324</v>
      </c>
      <c r="C173" s="12">
        <v>9.6084337349397586</v>
      </c>
      <c r="D173" s="13">
        <f t="shared" si="12"/>
        <v>0.2320675105485232</v>
      </c>
      <c r="E173" s="15">
        <f t="shared" si="13"/>
        <v>0.54819277108433728</v>
      </c>
      <c r="F173" s="13">
        <f t="shared" si="14"/>
        <v>0.26252983293556087</v>
      </c>
    </row>
    <row r="174" spans="1:6">
      <c r="A174" s="11">
        <v>2.1026785714285712</v>
      </c>
      <c r="B174" s="12">
        <v>31.795180722891565</v>
      </c>
      <c r="C174" s="12">
        <v>2.7951807228915655</v>
      </c>
      <c r="D174" s="13">
        <f t="shared" si="12"/>
        <v>8.7912087912087891E-2</v>
      </c>
      <c r="E174" s="15">
        <f t="shared" si="13"/>
        <v>0.5</v>
      </c>
      <c r="F174" s="13">
        <f t="shared" si="14"/>
        <v>9.1954022988505718E-2</v>
      </c>
    </row>
    <row r="175" spans="1:6">
      <c r="A175" s="11">
        <v>2.1763392857142856</v>
      </c>
      <c r="B175" s="12">
        <v>29</v>
      </c>
      <c r="C175" s="12">
        <v>8.2108433734939794</v>
      </c>
      <c r="D175" s="13">
        <f t="shared" si="12"/>
        <v>0.28313253012048206</v>
      </c>
      <c r="E175" s="15">
        <f t="shared" si="13"/>
        <v>0.358433734939759</v>
      </c>
      <c r="F175" s="13">
        <f t="shared" si="14"/>
        <v>0.32982456140350896</v>
      </c>
    </row>
    <row r="176" spans="1:6">
      <c r="A176" s="11">
        <v>2.276785714285714</v>
      </c>
      <c r="B176" s="12">
        <v>20.789156626506021</v>
      </c>
      <c r="C176" s="12">
        <v>1.9216867469879517</v>
      </c>
      <c r="D176" s="13">
        <f t="shared" si="12"/>
        <v>9.2436974789915971E-2</v>
      </c>
      <c r="E176" s="15">
        <f t="shared" si="13"/>
        <v>0.32530120481927705</v>
      </c>
      <c r="F176" s="13">
        <f t="shared" si="14"/>
        <v>9.6916299559471383E-2</v>
      </c>
    </row>
    <row r="177" spans="1:6">
      <c r="A177" s="11">
        <v>2.3504464285714284</v>
      </c>
      <c r="B177" s="12">
        <v>18.867469879518069</v>
      </c>
      <c r="C177" s="12">
        <v>3.6686746987951793</v>
      </c>
      <c r="D177" s="13">
        <f t="shared" si="12"/>
        <v>0.19444444444444439</v>
      </c>
      <c r="E177" s="15">
        <f t="shared" si="13"/>
        <v>0.26204819277108432</v>
      </c>
      <c r="F177" s="13">
        <f t="shared" si="14"/>
        <v>0.21538461538461531</v>
      </c>
    </row>
    <row r="178" spans="1:6">
      <c r="A178" s="11">
        <v>2.4241071428571428</v>
      </c>
      <c r="B178" s="12">
        <v>15.19879518072289</v>
      </c>
      <c r="C178" s="12">
        <v>2.6204819277108413</v>
      </c>
      <c r="D178" s="13">
        <f t="shared" si="12"/>
        <v>0.17241379310344818</v>
      </c>
      <c r="E178" s="15">
        <f t="shared" si="13"/>
        <v>0.21686746987951808</v>
      </c>
      <c r="F178" s="13">
        <f t="shared" si="14"/>
        <v>0.18867924528301874</v>
      </c>
    </row>
    <row r="179" spans="1:6">
      <c r="A179" s="11">
        <v>2.511160714285714</v>
      </c>
      <c r="B179" s="12">
        <v>12.578313253012048</v>
      </c>
      <c r="C179" s="12">
        <v>2.2710843373494001</v>
      </c>
      <c r="D179" s="13">
        <f t="shared" si="12"/>
        <v>0.18055555555555575</v>
      </c>
      <c r="E179" s="15">
        <f t="shared" si="13"/>
        <v>0.17771084337349394</v>
      </c>
      <c r="F179" s="13">
        <f t="shared" si="14"/>
        <v>0.19847328244274834</v>
      </c>
    </row>
    <row r="180" spans="1:6">
      <c r="A180" s="11">
        <v>2.5647321428571428</v>
      </c>
      <c r="B180" s="12">
        <v>10.307228915662648</v>
      </c>
      <c r="C180" s="12">
        <v>1.5722891566265034</v>
      </c>
      <c r="D180" s="13">
        <f t="shared" si="12"/>
        <v>0.15254237288135572</v>
      </c>
      <c r="E180" s="15">
        <f t="shared" si="13"/>
        <v>0.15060240963855423</v>
      </c>
      <c r="F180" s="13">
        <f t="shared" si="14"/>
        <v>0.16513761467889884</v>
      </c>
    </row>
    <row r="181" spans="1:6">
      <c r="A181" s="11">
        <v>2.7388392857142856</v>
      </c>
      <c r="B181" s="12">
        <v>8.7349397590361448</v>
      </c>
      <c r="C181" s="12">
        <v>5.4156626506024139</v>
      </c>
      <c r="D181" s="13">
        <f t="shared" si="12"/>
        <v>0.62000000000000044</v>
      </c>
      <c r="E181" s="15">
        <f t="shared" si="13"/>
        <v>5.722891566265053E-2</v>
      </c>
      <c r="F181" s="13">
        <f t="shared" si="14"/>
        <v>0.89855072463768215</v>
      </c>
    </row>
    <row r="182" spans="1:6">
      <c r="A182" s="11">
        <v>2.8325892857142856</v>
      </c>
      <c r="B182" s="12">
        <v>3.3192771084337309</v>
      </c>
      <c r="C182" s="12">
        <v>1.5722891566265034</v>
      </c>
      <c r="D182" s="13">
        <f t="shared" si="12"/>
        <v>0.47368421052631554</v>
      </c>
      <c r="E182" s="15">
        <f t="shared" si="13"/>
        <v>3.0120481927710819E-2</v>
      </c>
      <c r="F182" s="13">
        <f t="shared" si="14"/>
        <v>0.62068965517241337</v>
      </c>
    </row>
    <row r="183" spans="1:6">
      <c r="A183" s="11">
        <v>2.9129464285714284</v>
      </c>
      <c r="B183" s="12">
        <v>1.7469879518072275</v>
      </c>
      <c r="C183" s="12">
        <v>1.7469879518072275</v>
      </c>
      <c r="D183" s="13">
        <f t="shared" si="12"/>
        <v>1</v>
      </c>
      <c r="E183" s="15">
        <f t="shared" si="13"/>
        <v>0</v>
      </c>
      <c r="F183" s="13">
        <f t="shared" si="14"/>
        <v>2</v>
      </c>
    </row>
    <row r="184" spans="1:6">
      <c r="A184" s="11">
        <v>3.0602678571428568</v>
      </c>
      <c r="B184" s="12">
        <v>0</v>
      </c>
      <c r="E184" s="15"/>
    </row>
    <row r="186" spans="1:6">
      <c r="B186" s="59" t="s">
        <v>14</v>
      </c>
      <c r="C186" s="12">
        <v>20</v>
      </c>
    </row>
    <row r="188" spans="1:6">
      <c r="A188" s="27" t="s">
        <v>2</v>
      </c>
      <c r="B188" s="60" t="s">
        <v>3</v>
      </c>
      <c r="C188" s="60" t="s">
        <v>4</v>
      </c>
      <c r="D188" s="29" t="s">
        <v>5</v>
      </c>
      <c r="E188" s="30" t="s">
        <v>6</v>
      </c>
      <c r="F188" s="31" t="s">
        <v>7</v>
      </c>
    </row>
    <row r="189" spans="1:6">
      <c r="A189" s="11">
        <v>1.7544642857142856</v>
      </c>
      <c r="B189" s="12">
        <v>18.012048192771083</v>
      </c>
      <c r="C189" s="12">
        <v>2.0481927710843344</v>
      </c>
      <c r="D189" s="13">
        <f>(B189-B190)/B189</f>
        <v>0.11371237458193964</v>
      </c>
      <c r="E189" s="15">
        <f>B190/20</f>
        <v>0.79819277108433739</v>
      </c>
      <c r="F189" s="13">
        <f>2*D189/(2-D189)</f>
        <v>0.12056737588652465</v>
      </c>
    </row>
    <row r="190" spans="1:6">
      <c r="A190" s="11">
        <v>2.0089285714285712</v>
      </c>
      <c r="B190" s="12">
        <v>15.963855421686748</v>
      </c>
      <c r="C190" s="12">
        <v>1.024096385542169</v>
      </c>
      <c r="D190" s="13">
        <f t="shared" ref="D190:D197" si="15">(B190-B191)/B190</f>
        <v>6.4150943396226429E-2</v>
      </c>
      <c r="E190" s="15">
        <f t="shared" ref="E190:E197" si="16">B191/20</f>
        <v>0.74698795180722899</v>
      </c>
      <c r="F190" s="13">
        <f t="shared" ref="F190:F197" si="17">2*D190/(2-D190)</f>
        <v>6.6276803118908392E-2</v>
      </c>
    </row>
    <row r="191" spans="1:6">
      <c r="A191" s="11">
        <v>2.2633928571428572</v>
      </c>
      <c r="B191" s="12">
        <v>14.939759036144579</v>
      </c>
      <c r="C191" s="12">
        <v>2.9518072289156638</v>
      </c>
      <c r="D191" s="13">
        <f t="shared" si="15"/>
        <v>0.1975806451612904</v>
      </c>
      <c r="E191" s="15">
        <f t="shared" si="16"/>
        <v>0.5993975903614458</v>
      </c>
      <c r="F191" s="13">
        <f t="shared" si="17"/>
        <v>0.2192393736017898</v>
      </c>
    </row>
    <row r="192" spans="1:6">
      <c r="A192" s="11">
        <v>2.34375</v>
      </c>
      <c r="B192" s="12">
        <v>11.987951807228916</v>
      </c>
      <c r="C192" s="12">
        <v>1.024096385542169</v>
      </c>
      <c r="D192" s="13">
        <f t="shared" si="15"/>
        <v>8.5427135678391983E-2</v>
      </c>
      <c r="E192" s="15">
        <f t="shared" si="16"/>
        <v>0.54819277108433728</v>
      </c>
      <c r="F192" s="13">
        <f t="shared" si="17"/>
        <v>8.9238845144356982E-2</v>
      </c>
    </row>
    <row r="193" spans="1:6">
      <c r="A193" s="11">
        <v>2.4375</v>
      </c>
      <c r="B193" s="12">
        <v>10.963855421686747</v>
      </c>
      <c r="C193" s="12">
        <v>0.9036144578313241</v>
      </c>
      <c r="D193" s="13">
        <f t="shared" si="15"/>
        <v>8.2417582417582305E-2</v>
      </c>
      <c r="E193" s="15">
        <f t="shared" si="16"/>
        <v>0.50301204819277112</v>
      </c>
      <c r="F193" s="13">
        <f t="shared" si="17"/>
        <v>8.5959885386819368E-2</v>
      </c>
    </row>
    <row r="194" spans="1:6">
      <c r="A194" s="11">
        <v>2.5848214285714284</v>
      </c>
      <c r="B194" s="12">
        <v>10.060240963855422</v>
      </c>
      <c r="C194" s="12">
        <v>1.9277108433734949</v>
      </c>
      <c r="D194" s="13">
        <f t="shared" si="15"/>
        <v>0.19161676646706594</v>
      </c>
      <c r="E194" s="15">
        <f t="shared" si="16"/>
        <v>0.40662650602409639</v>
      </c>
      <c r="F194" s="13">
        <f t="shared" si="17"/>
        <v>0.21192052980132459</v>
      </c>
    </row>
    <row r="195" spans="1:6">
      <c r="A195" s="11">
        <v>2.6919642857142856</v>
      </c>
      <c r="B195" s="12">
        <v>8.1325301204819276</v>
      </c>
      <c r="C195" s="12">
        <v>4.0963855421686741</v>
      </c>
      <c r="D195" s="13">
        <f t="shared" si="15"/>
        <v>0.50370370370370365</v>
      </c>
      <c r="E195" s="15">
        <f t="shared" si="16"/>
        <v>0.20180722891566266</v>
      </c>
      <c r="F195" s="13">
        <f t="shared" si="17"/>
        <v>0.67326732673267309</v>
      </c>
    </row>
    <row r="196" spans="1:6">
      <c r="A196" s="11">
        <v>2.7522321428571428</v>
      </c>
      <c r="B196" s="12">
        <v>4.0361445783132535</v>
      </c>
      <c r="C196" s="12">
        <v>1.9879518072289155</v>
      </c>
      <c r="D196" s="13">
        <f t="shared" si="15"/>
        <v>0.49253731343283574</v>
      </c>
      <c r="E196" s="15">
        <f t="shared" si="16"/>
        <v>0.10240963855421689</v>
      </c>
      <c r="F196" s="13">
        <f t="shared" si="17"/>
        <v>0.65346534653465327</v>
      </c>
    </row>
    <row r="197" spans="1:6">
      <c r="A197" s="11">
        <v>2.9129464285714284</v>
      </c>
      <c r="B197" s="12">
        <v>2.0481927710843379</v>
      </c>
      <c r="C197" s="12">
        <v>2.0481927710843379</v>
      </c>
      <c r="D197" s="13">
        <f t="shared" si="15"/>
        <v>1</v>
      </c>
      <c r="E197" s="15">
        <f t="shared" si="16"/>
        <v>0</v>
      </c>
      <c r="F197" s="13">
        <f t="shared" si="17"/>
        <v>2</v>
      </c>
    </row>
    <row r="198" spans="1:6">
      <c r="A198" s="11">
        <v>3.1004464285714284</v>
      </c>
      <c r="B198" s="12">
        <v>0</v>
      </c>
    </row>
    <row r="200" spans="1:6">
      <c r="B200" s="59" t="s">
        <v>15</v>
      </c>
      <c r="C200" s="12">
        <v>42</v>
      </c>
    </row>
    <row r="202" spans="1:6">
      <c r="A202" s="27" t="s">
        <v>2</v>
      </c>
      <c r="B202" s="60" t="s">
        <v>3</v>
      </c>
      <c r="C202" s="60" t="s">
        <v>4</v>
      </c>
      <c r="D202" s="29" t="s">
        <v>5</v>
      </c>
      <c r="E202" s="30" t="s">
        <v>6</v>
      </c>
      <c r="F202" s="31" t="s">
        <v>7</v>
      </c>
    </row>
    <row r="203" spans="1:6">
      <c r="A203" s="11">
        <v>1.4397321428571428</v>
      </c>
      <c r="B203" s="12">
        <v>41.24096385542169</v>
      </c>
      <c r="C203" s="12">
        <v>1.5180722891566276</v>
      </c>
      <c r="D203" s="13">
        <f>(B203-B204)/B203</f>
        <v>3.6809815950920269E-2</v>
      </c>
      <c r="E203" s="15">
        <f>B204/42</f>
        <v>0.94578313253012047</v>
      </c>
      <c r="F203" s="13">
        <f>2*D203/(2-D203)</f>
        <v>3.7500000000000026E-2</v>
      </c>
    </row>
    <row r="204" spans="1:6">
      <c r="A204" s="11">
        <v>1.6004464285714284</v>
      </c>
      <c r="B204" s="12">
        <v>39.722891566265062</v>
      </c>
      <c r="C204" s="12">
        <v>2.5301204819277103</v>
      </c>
      <c r="D204" s="13">
        <f t="shared" ref="D204:D220" si="18">(B204-B205)/B204</f>
        <v>6.3694267515923553E-2</v>
      </c>
      <c r="E204" s="15">
        <f t="shared" ref="E204:E220" si="19">B205/42</f>
        <v>0.88554216867469882</v>
      </c>
      <c r="F204" s="13">
        <f t="shared" ref="F204:F220" si="20">2*D204/(2-D204)</f>
        <v>6.5789473684210509E-2</v>
      </c>
    </row>
    <row r="205" spans="1:6">
      <c r="A205" s="11">
        <v>1.6808035714285714</v>
      </c>
      <c r="B205" s="12">
        <v>37.192771084337352</v>
      </c>
      <c r="C205" s="12">
        <v>0.88554216867470359</v>
      </c>
      <c r="D205" s="13">
        <f t="shared" si="18"/>
        <v>2.3809523809523937E-2</v>
      </c>
      <c r="E205" s="15">
        <f t="shared" si="19"/>
        <v>0.86445783132530118</v>
      </c>
      <c r="F205" s="13">
        <f t="shared" si="20"/>
        <v>2.4096385542168804E-2</v>
      </c>
    </row>
    <row r="206" spans="1:6">
      <c r="A206" s="11">
        <v>1.7611607142857142</v>
      </c>
      <c r="B206" s="12">
        <v>36.307228915662648</v>
      </c>
      <c r="C206" s="12">
        <v>1.3915662650602343</v>
      </c>
      <c r="D206" s="13">
        <f t="shared" si="18"/>
        <v>3.8327526132403998E-2</v>
      </c>
      <c r="E206" s="15">
        <f t="shared" si="19"/>
        <v>0.8313253012048194</v>
      </c>
      <c r="F206" s="13">
        <f t="shared" si="20"/>
        <v>3.9076376554173876E-2</v>
      </c>
    </row>
    <row r="207" spans="1:6">
      <c r="A207" s="11">
        <v>1.9955357142857142</v>
      </c>
      <c r="B207" s="12">
        <v>34.915662650602414</v>
      </c>
      <c r="C207" s="12">
        <v>1.8975903614457863</v>
      </c>
      <c r="D207" s="13">
        <f t="shared" si="18"/>
        <v>5.4347826086956603E-2</v>
      </c>
      <c r="E207" s="15">
        <f t="shared" si="19"/>
        <v>0.78614457831325302</v>
      </c>
      <c r="F207" s="13">
        <f t="shared" si="20"/>
        <v>5.5865921787709584E-2</v>
      </c>
    </row>
    <row r="208" spans="1:6">
      <c r="A208" s="11">
        <v>2.089285714285714</v>
      </c>
      <c r="B208" s="12">
        <v>33.018072289156628</v>
      </c>
      <c r="C208" s="12">
        <v>1.1385542168674689</v>
      </c>
      <c r="D208" s="13">
        <f t="shared" si="18"/>
        <v>3.4482758620689627E-2</v>
      </c>
      <c r="E208" s="15">
        <f t="shared" si="19"/>
        <v>0.75903614457831325</v>
      </c>
      <c r="F208" s="13">
        <f t="shared" si="20"/>
        <v>3.5087719298245584E-2</v>
      </c>
    </row>
    <row r="209" spans="1:6">
      <c r="A209" s="11">
        <v>2.34375</v>
      </c>
      <c r="B209" s="12">
        <v>31.879518072289159</v>
      </c>
      <c r="C209" s="12">
        <v>3.6686746987951793</v>
      </c>
      <c r="D209" s="13">
        <f t="shared" si="18"/>
        <v>0.11507936507936503</v>
      </c>
      <c r="E209" s="15">
        <f t="shared" si="19"/>
        <v>0.67168674698795194</v>
      </c>
      <c r="F209" s="13">
        <f t="shared" si="20"/>
        <v>0.12210526315789469</v>
      </c>
    </row>
    <row r="210" spans="1:6">
      <c r="A210" s="11">
        <v>2.4241071428571428</v>
      </c>
      <c r="B210" s="12">
        <v>28.210843373493979</v>
      </c>
      <c r="C210" s="12">
        <v>4.0481927710843379</v>
      </c>
      <c r="D210" s="13">
        <f t="shared" si="18"/>
        <v>0.14349775784753363</v>
      </c>
      <c r="E210" s="15">
        <f t="shared" si="19"/>
        <v>0.57530120481927716</v>
      </c>
      <c r="F210" s="13">
        <f t="shared" si="20"/>
        <v>0.15458937198067632</v>
      </c>
    </row>
    <row r="211" spans="1:6">
      <c r="A211" s="11">
        <v>2.5044642857142856</v>
      </c>
      <c r="B211" s="12">
        <v>24.162650602409641</v>
      </c>
      <c r="C211" s="12">
        <v>3.795180722891569</v>
      </c>
      <c r="D211" s="13">
        <f t="shared" si="18"/>
        <v>0.15706806282722521</v>
      </c>
      <c r="E211" s="15">
        <f t="shared" si="19"/>
        <v>0.48493975903614456</v>
      </c>
      <c r="F211" s="13">
        <f t="shared" si="20"/>
        <v>0.17045454545454555</v>
      </c>
    </row>
    <row r="212" spans="1:6">
      <c r="A212" s="11">
        <v>2.578125</v>
      </c>
      <c r="B212" s="12">
        <v>20.367469879518072</v>
      </c>
      <c r="C212" s="12">
        <v>3.7951807228915655</v>
      </c>
      <c r="D212" s="13">
        <f t="shared" si="18"/>
        <v>0.18633540372670804</v>
      </c>
      <c r="E212" s="15">
        <f t="shared" si="19"/>
        <v>0.39457831325301207</v>
      </c>
      <c r="F212" s="13">
        <f t="shared" si="20"/>
        <v>0.20547945205479448</v>
      </c>
    </row>
    <row r="213" spans="1:6">
      <c r="A213" s="11">
        <v>2.6584821428571428</v>
      </c>
      <c r="B213" s="12">
        <v>16.572289156626507</v>
      </c>
      <c r="C213" s="12">
        <v>0.88554216867469648</v>
      </c>
      <c r="D213" s="13">
        <f t="shared" si="18"/>
        <v>5.3435114503816654E-2</v>
      </c>
      <c r="E213" s="15">
        <f t="shared" si="19"/>
        <v>0.37349397590361455</v>
      </c>
      <c r="F213" s="13">
        <f t="shared" si="20"/>
        <v>5.4901960784313572E-2</v>
      </c>
    </row>
    <row r="214" spans="1:6">
      <c r="A214" s="11">
        <v>2.745535714285714</v>
      </c>
      <c r="B214" s="12">
        <v>15.68674698795181</v>
      </c>
      <c r="C214" s="12">
        <v>2.5301204819277103</v>
      </c>
      <c r="D214" s="13">
        <f t="shared" si="18"/>
        <v>0.1612903225806451</v>
      </c>
      <c r="E214" s="15">
        <f t="shared" si="19"/>
        <v>0.31325301204819284</v>
      </c>
      <c r="F214" s="13">
        <f t="shared" si="20"/>
        <v>0.175438596491228</v>
      </c>
    </row>
    <row r="215" spans="1:6">
      <c r="A215" s="11">
        <v>2.839285714285714</v>
      </c>
      <c r="B215" s="12">
        <v>13.1566265060241</v>
      </c>
      <c r="C215" s="12">
        <v>0.88554216867470004</v>
      </c>
      <c r="D215" s="13">
        <f t="shared" si="18"/>
        <v>6.7307692307692388E-2</v>
      </c>
      <c r="E215" s="15">
        <f t="shared" si="19"/>
        <v>0.29216867469879526</v>
      </c>
      <c r="F215" s="13">
        <f t="shared" si="20"/>
        <v>6.9651741293532424E-2</v>
      </c>
    </row>
    <row r="216" spans="1:6">
      <c r="A216" s="11">
        <v>2.9196428571428568</v>
      </c>
      <c r="B216" s="12">
        <v>12.2710843373494</v>
      </c>
      <c r="C216" s="12">
        <v>4.0481927710843379</v>
      </c>
      <c r="D216" s="13">
        <f t="shared" si="18"/>
        <v>0.32989690721649484</v>
      </c>
      <c r="E216" s="15">
        <f t="shared" si="19"/>
        <v>0.19578313253012053</v>
      </c>
      <c r="F216" s="13">
        <f t="shared" si="20"/>
        <v>0.39506172839506171</v>
      </c>
    </row>
    <row r="217" spans="1:6">
      <c r="A217" s="11">
        <v>2.9933035714285712</v>
      </c>
      <c r="B217" s="12">
        <v>8.2228915662650621</v>
      </c>
      <c r="C217" s="12">
        <v>3.7951807228915655</v>
      </c>
      <c r="D217" s="13">
        <f t="shared" si="18"/>
        <v>0.46153846153846134</v>
      </c>
      <c r="E217" s="15">
        <f t="shared" si="19"/>
        <v>0.10542168674698801</v>
      </c>
      <c r="F217" s="13">
        <f t="shared" si="20"/>
        <v>0.59999999999999964</v>
      </c>
    </row>
    <row r="218" spans="1:6">
      <c r="A218" s="11">
        <v>3.1004464285714284</v>
      </c>
      <c r="B218" s="12">
        <v>4.4277108433734966</v>
      </c>
      <c r="C218" s="12">
        <v>1.2650602409638552</v>
      </c>
      <c r="D218" s="13">
        <f t="shared" si="18"/>
        <v>0.28571428571428548</v>
      </c>
      <c r="E218" s="15">
        <f t="shared" si="19"/>
        <v>7.5301204819277184E-2</v>
      </c>
      <c r="F218" s="13">
        <f t="shared" si="20"/>
        <v>0.33333333333333304</v>
      </c>
    </row>
    <row r="219" spans="1:6">
      <c r="A219" s="11">
        <v>3.167410714285714</v>
      </c>
      <c r="B219" s="12">
        <v>3.1626506024096415</v>
      </c>
      <c r="C219" s="12">
        <v>1.1385542168674689</v>
      </c>
      <c r="D219" s="13">
        <f t="shared" si="18"/>
        <v>0.35999999999999938</v>
      </c>
      <c r="E219" s="15">
        <f t="shared" si="19"/>
        <v>4.8192771084337442E-2</v>
      </c>
      <c r="F219" s="13">
        <f t="shared" si="20"/>
        <v>0.43902439024390155</v>
      </c>
    </row>
    <row r="220" spans="1:6">
      <c r="A220" s="11">
        <v>3.2544642857142856</v>
      </c>
      <c r="B220" s="12">
        <v>2.0240963855421725</v>
      </c>
      <c r="C220" s="12">
        <v>1.8975903614457863</v>
      </c>
      <c r="D220" s="13">
        <f t="shared" si="18"/>
        <v>0.93749999999999978</v>
      </c>
      <c r="E220" s="15">
        <f t="shared" si="19"/>
        <v>3.0120481927711005E-3</v>
      </c>
      <c r="F220" s="13">
        <f t="shared" si="20"/>
        <v>1.7647058823529405</v>
      </c>
    </row>
    <row r="221" spans="1:6">
      <c r="A221" s="11">
        <v>3.328125</v>
      </c>
      <c r="B221" s="12">
        <v>0.12650602409638623</v>
      </c>
    </row>
    <row r="223" spans="1:6">
      <c r="A223" s="64" t="s">
        <v>50</v>
      </c>
      <c r="B223" s="62" t="s">
        <v>69</v>
      </c>
      <c r="C223" s="7">
        <v>25</v>
      </c>
      <c r="D223" s="8"/>
      <c r="E223" s="9"/>
      <c r="F223" s="8"/>
    </row>
    <row r="224" spans="1:6">
      <c r="A224" s="6"/>
      <c r="B224" s="7"/>
      <c r="C224" s="7"/>
      <c r="D224" s="8"/>
      <c r="E224" s="9"/>
      <c r="F224" s="8"/>
    </row>
    <row r="225" spans="1:11">
      <c r="A225" s="27" t="s">
        <v>2</v>
      </c>
      <c r="B225" s="60" t="s">
        <v>3</v>
      </c>
      <c r="C225" s="60" t="s">
        <v>4</v>
      </c>
      <c r="D225" s="29" t="s">
        <v>5</v>
      </c>
      <c r="E225" s="30" t="s">
        <v>6</v>
      </c>
      <c r="F225" s="31" t="s">
        <v>7</v>
      </c>
    </row>
    <row r="226" spans="1:11">
      <c r="A226" s="33">
        <v>1.98</v>
      </c>
      <c r="B226" s="43">
        <v>22.06025</v>
      </c>
      <c r="C226" s="43">
        <v>3.7055000000000007</v>
      </c>
      <c r="D226" s="45">
        <v>0.16797180448997634</v>
      </c>
      <c r="E226" s="9">
        <v>0.88241000000000003</v>
      </c>
      <c r="F226" s="45">
        <v>0.18337251020660647</v>
      </c>
    </row>
    <row r="227" spans="1:11">
      <c r="A227" s="33">
        <v>2.15</v>
      </c>
      <c r="B227" s="43">
        <v>18.354749999999999</v>
      </c>
      <c r="C227" s="43">
        <v>12.37</v>
      </c>
      <c r="D227" s="45">
        <v>0.67393998828641088</v>
      </c>
      <c r="E227" s="9">
        <v>0.73419000000000001</v>
      </c>
      <c r="F227" s="45">
        <v>1.0164547340742414</v>
      </c>
    </row>
    <row r="228" spans="1:11">
      <c r="A228" s="33">
        <v>2.3199999999999998</v>
      </c>
      <c r="B228" s="43">
        <v>5.98475</v>
      </c>
      <c r="C228" s="43">
        <v>5.98475</v>
      </c>
      <c r="D228" s="45">
        <v>1</v>
      </c>
      <c r="E228" s="9">
        <v>0.23938999999999999</v>
      </c>
      <c r="F228" s="45">
        <v>2</v>
      </c>
    </row>
    <row r="229" spans="1:11">
      <c r="A229" s="33">
        <v>2.4899999999999998</v>
      </c>
      <c r="B229" s="43">
        <v>0</v>
      </c>
      <c r="C229" s="43"/>
      <c r="D229" s="45"/>
      <c r="E229" s="9">
        <v>0</v>
      </c>
      <c r="F229" s="45"/>
    </row>
    <row r="231" spans="1:11" customFormat="1">
      <c r="A231" s="66"/>
      <c r="B231" s="62" t="s">
        <v>70</v>
      </c>
      <c r="C231" s="7">
        <v>21</v>
      </c>
      <c r="D231" s="8"/>
      <c r="E231" s="9"/>
      <c r="F231" s="8"/>
      <c r="I231" s="6"/>
      <c r="J231" s="6"/>
    </row>
    <row r="232" spans="1:11" customFormat="1">
      <c r="A232" s="6"/>
      <c r="B232" s="7"/>
      <c r="C232" s="7"/>
      <c r="D232" s="8"/>
      <c r="E232" s="9"/>
      <c r="F232" s="8"/>
      <c r="I232" s="6"/>
      <c r="J232" s="6"/>
    </row>
    <row r="233" spans="1:11" customFormat="1">
      <c r="A233" s="27" t="s">
        <v>2</v>
      </c>
      <c r="B233" s="60" t="s">
        <v>3</v>
      </c>
      <c r="C233" s="60" t="s">
        <v>4</v>
      </c>
      <c r="D233" s="29" t="s">
        <v>5</v>
      </c>
      <c r="E233" s="30" t="s">
        <v>6</v>
      </c>
      <c r="F233" s="31" t="s">
        <v>7</v>
      </c>
      <c r="I233" s="6"/>
      <c r="J233" s="6"/>
      <c r="K233" t="s">
        <v>66</v>
      </c>
    </row>
    <row r="234" spans="1:11" customFormat="1">
      <c r="A234" s="3">
        <v>1.81</v>
      </c>
      <c r="B234" s="7">
        <v>23.448</v>
      </c>
      <c r="C234" s="7">
        <v>0.90063767999999911</v>
      </c>
      <c r="D234" s="8">
        <v>3.8409999999999958E-2</v>
      </c>
      <c r="E234" s="9">
        <v>1</v>
      </c>
      <c r="F234" s="8">
        <v>3.916210828970372E-2</v>
      </c>
      <c r="I234" s="6"/>
      <c r="J234" s="6"/>
    </row>
    <row r="235" spans="1:11" customFormat="1">
      <c r="A235" s="3">
        <v>1.98</v>
      </c>
      <c r="B235" s="7">
        <v>22.547362320000001</v>
      </c>
      <c r="C235" s="7">
        <v>1.0943181600000003</v>
      </c>
      <c r="D235" s="8">
        <v>4.8534198566956822E-2</v>
      </c>
      <c r="E235" s="9">
        <v>0.96159000000000006</v>
      </c>
      <c r="F235" s="8">
        <v>4.9741275026511989E-2</v>
      </c>
      <c r="I235" s="6"/>
      <c r="J235" s="6"/>
    </row>
    <row r="236" spans="1:11" customFormat="1">
      <c r="A236" s="3">
        <v>2.15</v>
      </c>
      <c r="B236" s="7">
        <v>21.453044160000001</v>
      </c>
      <c r="C236" s="7">
        <v>4.5210088800000001</v>
      </c>
      <c r="D236" s="8">
        <v>0.21073973680758973</v>
      </c>
      <c r="E236" s="9">
        <v>0.91492000000000007</v>
      </c>
      <c r="F236" s="8">
        <v>0.23556074109820835</v>
      </c>
      <c r="I236" s="6"/>
      <c r="J236" s="6"/>
    </row>
    <row r="237" spans="1:11" customFormat="1">
      <c r="A237" s="3">
        <v>2.3199999999999998</v>
      </c>
      <c r="B237" s="7">
        <v>16.932035280000001</v>
      </c>
      <c r="C237" s="7">
        <v>2.6048383200000025</v>
      </c>
      <c r="D237" s="8">
        <v>0.15384082757474637</v>
      </c>
      <c r="E237" s="9">
        <v>0.72211000000000003</v>
      </c>
      <c r="F237" s="8">
        <v>0.16666041571339646</v>
      </c>
      <c r="I237" s="6"/>
      <c r="J237" s="6"/>
    </row>
    <row r="238" spans="1:11" customFormat="1">
      <c r="A238" s="3">
        <v>2.4899999999999998</v>
      </c>
      <c r="B238" s="7">
        <v>14.327196959999998</v>
      </c>
      <c r="C238" s="7">
        <v>1.850047199999997</v>
      </c>
      <c r="D238" s="8">
        <v>0.12912834277110385</v>
      </c>
      <c r="E238" s="9">
        <v>0.61102000000000001</v>
      </c>
      <c r="F238" s="8">
        <v>0.13804083489336366</v>
      </c>
      <c r="I238" s="6"/>
      <c r="J238" s="6"/>
    </row>
    <row r="239" spans="1:11" customFormat="1">
      <c r="A239" s="3">
        <v>2.6599999999999997</v>
      </c>
      <c r="B239" s="7">
        <v>12.477149760000001</v>
      </c>
      <c r="C239" s="7">
        <v>6.7258243200000019</v>
      </c>
      <c r="D239" s="8">
        <v>0.53905134180260106</v>
      </c>
      <c r="E239" s="9">
        <v>0.53212000000000004</v>
      </c>
      <c r="F239" s="8">
        <v>0.73794700282994619</v>
      </c>
      <c r="I239" s="6"/>
      <c r="J239" s="6"/>
    </row>
    <row r="240" spans="1:11" customFormat="1">
      <c r="A240" s="3">
        <v>2.8299999999999996</v>
      </c>
      <c r="B240" s="7">
        <v>5.7513254399999996</v>
      </c>
      <c r="C240" s="7">
        <v>2.2571044799999993</v>
      </c>
      <c r="D240" s="8">
        <v>0.39244944553163724</v>
      </c>
      <c r="E240" s="9">
        <v>0.24528</v>
      </c>
      <c r="F240" s="8">
        <v>0.48825767182348451</v>
      </c>
      <c r="I240" s="6"/>
      <c r="J240" s="6"/>
    </row>
    <row r="241" spans="1:10" customFormat="1">
      <c r="A241" s="3">
        <v>2.9999999999999996</v>
      </c>
      <c r="B241" s="7">
        <v>3.4942209600000003</v>
      </c>
      <c r="C241" s="7">
        <v>2.2559320800000005</v>
      </c>
      <c r="D241" s="8">
        <v>0.6456180378472689</v>
      </c>
      <c r="E241" s="9">
        <v>0.14901999999999999</v>
      </c>
      <c r="F241" s="8">
        <v>0.95337660407273461</v>
      </c>
      <c r="I241" s="6"/>
      <c r="J241" s="6"/>
    </row>
    <row r="242" spans="1:10" customFormat="1">
      <c r="A242" s="3">
        <v>3.1699999999999995</v>
      </c>
      <c r="B242" s="7">
        <v>1.2382888799999998</v>
      </c>
      <c r="C242" s="7"/>
      <c r="D242" s="8"/>
      <c r="E242" s="9">
        <v>5.2809999999999996E-2</v>
      </c>
      <c r="F242" s="8"/>
      <c r="I242" s="6"/>
      <c r="J242" s="6"/>
    </row>
    <row r="243" spans="1:10" customFormat="1">
      <c r="A243" s="6"/>
      <c r="B243" s="7"/>
      <c r="C243" s="7"/>
      <c r="D243" s="8"/>
      <c r="E243" s="9"/>
      <c r="F243" s="8"/>
      <c r="I243" s="6"/>
      <c r="J243" s="6"/>
    </row>
    <row r="244" spans="1:10" customFormat="1">
      <c r="A244" s="66"/>
      <c r="B244" s="62" t="s">
        <v>71</v>
      </c>
      <c r="C244" s="7">
        <v>40</v>
      </c>
      <c r="D244" s="8"/>
      <c r="E244" s="9"/>
      <c r="F244" s="8"/>
      <c r="I244" s="6"/>
      <c r="J244" s="6"/>
    </row>
    <row r="245" spans="1:10" customFormat="1">
      <c r="A245" s="6"/>
      <c r="B245" s="7"/>
      <c r="C245" s="7"/>
      <c r="D245" s="8"/>
      <c r="E245" s="9"/>
      <c r="F245" s="8"/>
      <c r="I245" s="6"/>
      <c r="J245" s="6"/>
    </row>
    <row r="246" spans="1:10" customFormat="1">
      <c r="A246" s="27" t="s">
        <v>2</v>
      </c>
      <c r="B246" s="60" t="s">
        <v>3</v>
      </c>
      <c r="C246" s="60" t="s">
        <v>4</v>
      </c>
      <c r="D246" s="29" t="s">
        <v>5</v>
      </c>
      <c r="E246" s="30" t="s">
        <v>6</v>
      </c>
      <c r="F246" s="31" t="s">
        <v>7</v>
      </c>
      <c r="I246" s="6"/>
      <c r="J246" s="6"/>
    </row>
    <row r="247" spans="1:10" customFormat="1">
      <c r="A247" s="33">
        <v>2</v>
      </c>
      <c r="B247" s="43">
        <v>35.0364</v>
      </c>
      <c r="C247" s="43">
        <v>0.93800000000000239</v>
      </c>
      <c r="D247" s="45">
        <v>2.6772156956765034E-2</v>
      </c>
      <c r="E247" s="9">
        <v>0.87590999999999997</v>
      </c>
      <c r="F247" s="45">
        <v>2.7135393463205287E-2</v>
      </c>
      <c r="I247" s="6"/>
      <c r="J247" s="6"/>
    </row>
    <row r="248" spans="1:10" customFormat="1">
      <c r="A248" s="33">
        <v>2.1</v>
      </c>
      <c r="B248" s="43">
        <v>34.098399999999998</v>
      </c>
      <c r="C248" s="43">
        <v>6.8647999999999954</v>
      </c>
      <c r="D248" s="45">
        <v>0.20132322924242768</v>
      </c>
      <c r="E248" s="9">
        <v>0.85246</v>
      </c>
      <c r="F248" s="45">
        <v>0.22385704037044268</v>
      </c>
      <c r="I248" s="6"/>
      <c r="J248" s="6"/>
    </row>
    <row r="249" spans="1:10" customFormat="1">
      <c r="A249" s="33">
        <v>2.2000000000000002</v>
      </c>
      <c r="B249" s="43">
        <v>27.233600000000003</v>
      </c>
      <c r="C249" s="43">
        <v>6.9988000000000028</v>
      </c>
      <c r="D249" s="45">
        <v>0.25699136360965874</v>
      </c>
      <c r="E249" s="9">
        <v>0.68084</v>
      </c>
      <c r="F249" s="45">
        <v>0.29488249024614283</v>
      </c>
      <c r="I249" s="6"/>
      <c r="J249" s="6"/>
    </row>
    <row r="250" spans="1:10" customFormat="1">
      <c r="A250" s="33">
        <v>2.3000000000000003</v>
      </c>
      <c r="B250" s="43">
        <v>20.2348</v>
      </c>
      <c r="C250" s="43">
        <v>14.944800000000001</v>
      </c>
      <c r="D250" s="45">
        <v>0.73856919761994189</v>
      </c>
      <c r="E250" s="9">
        <v>0.50587000000000004</v>
      </c>
      <c r="F250" s="45">
        <v>1.1710023193129817</v>
      </c>
      <c r="I250" s="6"/>
      <c r="J250" s="6"/>
    </row>
    <row r="251" spans="1:10" customFormat="1">
      <c r="A251" s="33">
        <v>2.4000000000000004</v>
      </c>
      <c r="B251" s="43">
        <v>5.29</v>
      </c>
      <c r="C251" s="43">
        <v>1.9775999999999998</v>
      </c>
      <c r="D251" s="45">
        <v>0.37383742911153117</v>
      </c>
      <c r="E251" s="9">
        <v>0.13225000000000001</v>
      </c>
      <c r="F251" s="45">
        <v>0.45977866641867382</v>
      </c>
      <c r="I251" s="6"/>
      <c r="J251" s="6"/>
    </row>
    <row r="252" spans="1:10" customFormat="1">
      <c r="A252" s="33">
        <v>2.5000000000000004</v>
      </c>
      <c r="B252" s="43">
        <v>3.3124000000000002</v>
      </c>
      <c r="C252" s="43"/>
      <c r="D252" s="45"/>
      <c r="E252" s="9">
        <v>8.2810000000000009E-2</v>
      </c>
      <c r="F252" s="45"/>
      <c r="I252" s="6"/>
      <c r="J252" s="6"/>
    </row>
    <row r="253" spans="1:10" customFormat="1">
      <c r="A253" s="6"/>
      <c r="B253" s="7"/>
      <c r="C253" s="7"/>
      <c r="D253" s="8"/>
      <c r="E253" s="9"/>
      <c r="F253" s="8"/>
      <c r="I253" s="6"/>
      <c r="J253" s="6"/>
    </row>
    <row r="254" spans="1:10" customFormat="1">
      <c r="A254" s="66"/>
      <c r="B254" s="62" t="s">
        <v>72</v>
      </c>
      <c r="C254" s="7">
        <v>34</v>
      </c>
      <c r="D254" s="8"/>
      <c r="E254" s="9"/>
      <c r="F254" s="8"/>
      <c r="I254" s="6"/>
      <c r="J254" s="6"/>
    </row>
    <row r="255" spans="1:10" customFormat="1">
      <c r="A255" s="6"/>
      <c r="B255" s="7"/>
      <c r="C255" s="7"/>
      <c r="D255" s="8"/>
      <c r="E255" s="9"/>
      <c r="F255" s="8"/>
      <c r="I255" s="6"/>
      <c r="J255" s="6"/>
    </row>
    <row r="256" spans="1:10" customFormat="1">
      <c r="A256" s="27" t="s">
        <v>2</v>
      </c>
      <c r="B256" s="60" t="s">
        <v>3</v>
      </c>
      <c r="C256" s="60" t="s">
        <v>4</v>
      </c>
      <c r="D256" s="29" t="s">
        <v>5</v>
      </c>
      <c r="E256" s="30" t="s">
        <v>6</v>
      </c>
      <c r="F256" s="31" t="s">
        <v>7</v>
      </c>
      <c r="I256" s="6"/>
      <c r="J256" s="6"/>
    </row>
    <row r="257" spans="1:12" customFormat="1">
      <c r="A257" s="33">
        <v>2.4</v>
      </c>
      <c r="B257" s="43">
        <v>27.350960000000001</v>
      </c>
      <c r="C257" s="43">
        <v>2.1641000000000048</v>
      </c>
      <c r="D257" s="45">
        <v>7.9123365322460518E-2</v>
      </c>
      <c r="E257" s="9">
        <v>0.80444000000000004</v>
      </c>
      <c r="F257" s="45">
        <v>8.238255793635918E-2</v>
      </c>
      <c r="I257" s="6"/>
      <c r="J257" s="6"/>
    </row>
    <row r="258" spans="1:12" customFormat="1">
      <c r="A258" s="33">
        <v>2.5</v>
      </c>
      <c r="B258" s="43">
        <v>25.186859999999996</v>
      </c>
      <c r="C258" s="43">
        <v>4.4971799999999966</v>
      </c>
      <c r="D258" s="45">
        <v>0.17855262625035426</v>
      </c>
      <c r="E258" s="9">
        <v>0.74078999999999995</v>
      </c>
      <c r="F258" s="45">
        <v>0.19605576183382606</v>
      </c>
      <c r="I258" s="6"/>
      <c r="J258" s="6"/>
    </row>
    <row r="259" spans="1:12" customFormat="1">
      <c r="A259" s="33">
        <v>2.6</v>
      </c>
      <c r="B259" s="43">
        <v>20.689679999999999</v>
      </c>
      <c r="C259" s="43">
        <v>2.3256000000000014</v>
      </c>
      <c r="D259" s="45">
        <v>0.11240386511536193</v>
      </c>
      <c r="E259" s="9">
        <v>0.60851999999999995</v>
      </c>
      <c r="F259" s="45">
        <v>0.11909736732135404</v>
      </c>
      <c r="I259" s="6"/>
      <c r="J259" s="6"/>
    </row>
    <row r="260" spans="1:12" customFormat="1">
      <c r="A260" s="33">
        <v>2.7</v>
      </c>
      <c r="B260" s="43">
        <v>18.364079999999998</v>
      </c>
      <c r="C260" s="43">
        <v>4.4169399999999985</v>
      </c>
      <c r="D260" s="45">
        <v>0.24052062504628596</v>
      </c>
      <c r="E260" s="9">
        <v>0.54012000000000004</v>
      </c>
      <c r="F260" s="45">
        <v>0.27339976639693575</v>
      </c>
      <c r="I260" s="6"/>
      <c r="J260" s="6"/>
    </row>
    <row r="261" spans="1:12" customFormat="1">
      <c r="A261" s="33">
        <v>2.8000000000000003</v>
      </c>
      <c r="B261" s="43">
        <v>13.947139999999999</v>
      </c>
      <c r="C261" s="43">
        <v>11.419239999999999</v>
      </c>
      <c r="D261" s="45">
        <v>0.81875137124887243</v>
      </c>
      <c r="E261" s="9">
        <v>0.41021000000000002</v>
      </c>
      <c r="F261" s="45">
        <v>1.386247317153706</v>
      </c>
      <c r="I261" s="6"/>
      <c r="J261" s="6"/>
    </row>
    <row r="262" spans="1:12" customFormat="1">
      <c r="A262" s="33">
        <v>2.9000000000000004</v>
      </c>
      <c r="B262" s="43">
        <v>2.5278999999999998</v>
      </c>
      <c r="C262" s="43"/>
      <c r="D262" s="45"/>
      <c r="E262" s="9">
        <v>7.4349999999999999E-2</v>
      </c>
      <c r="F262" s="45"/>
      <c r="I262" s="6"/>
      <c r="J262" s="6"/>
    </row>
    <row r="263" spans="1:12" customFormat="1">
      <c r="A263" s="33"/>
      <c r="B263" s="34"/>
      <c r="C263" s="34"/>
      <c r="D263" s="45"/>
      <c r="E263" s="44"/>
      <c r="F263" s="45"/>
      <c r="H263" s="38"/>
      <c r="I263" s="6"/>
      <c r="J263" s="6"/>
    </row>
    <row r="265" spans="1:12">
      <c r="A265" s="26" t="s">
        <v>33</v>
      </c>
      <c r="B265" s="59" t="s">
        <v>1</v>
      </c>
      <c r="C265" s="12">
        <v>12</v>
      </c>
    </row>
    <row r="267" spans="1:12">
      <c r="A267" s="27" t="s">
        <v>2</v>
      </c>
      <c r="B267" s="60" t="s">
        <v>3</v>
      </c>
      <c r="C267" s="60" t="s">
        <v>4</v>
      </c>
      <c r="D267" s="29" t="s">
        <v>5</v>
      </c>
      <c r="E267" s="30" t="s">
        <v>6</v>
      </c>
      <c r="F267" s="31" t="s">
        <v>7</v>
      </c>
    </row>
    <row r="268" spans="1:12">
      <c r="A268" s="18">
        <v>1.3791502205711632</v>
      </c>
      <c r="B268" s="19">
        <v>12</v>
      </c>
      <c r="C268" s="17">
        <f>B268-B269</f>
        <v>1.9512195121951219</v>
      </c>
      <c r="D268" s="13">
        <f>(B268-B269)/B268</f>
        <v>0.16260162601626016</v>
      </c>
      <c r="E268" s="15">
        <f>B269/12</f>
        <v>0.83739837398373984</v>
      </c>
      <c r="F268" s="13">
        <f>2*D268/(2-D268)</f>
        <v>0.17699115044247787</v>
      </c>
      <c r="G268" s="11"/>
    </row>
    <row r="269" spans="1:12">
      <c r="A269" s="18">
        <v>1.6159739958207568</v>
      </c>
      <c r="B269" s="19">
        <v>10.048780487804878</v>
      </c>
      <c r="C269" s="17">
        <f>B269-B270</f>
        <v>2.0487804878048781</v>
      </c>
      <c r="D269" s="13">
        <f>(B269-B270)/B269</f>
        <v>0.20388349514563106</v>
      </c>
      <c r="E269" s="15">
        <f>B270/12</f>
        <v>0.66666666666666663</v>
      </c>
      <c r="F269" s="13">
        <f>2*D269/(2-D269)</f>
        <v>0.22702702702702701</v>
      </c>
      <c r="G269" s="11"/>
    </row>
    <row r="270" spans="1:12">
      <c r="A270" s="18">
        <v>1.8388669607615511</v>
      </c>
      <c r="B270" s="19">
        <v>8</v>
      </c>
      <c r="C270" s="17">
        <f>B270-B271</f>
        <v>4.9756097560975618</v>
      </c>
      <c r="D270" s="13">
        <f>(B270-B271)/B270</f>
        <v>0.62195121951219523</v>
      </c>
      <c r="E270" s="15">
        <f>B271/12</f>
        <v>0.25203252032520318</v>
      </c>
      <c r="F270" s="13">
        <f>2*D270/(2-D270)</f>
        <v>0.90265486725663735</v>
      </c>
      <c r="G270" s="11"/>
    </row>
    <row r="271" spans="1:12">
      <c r="A271" s="18">
        <v>2.0060366844671464</v>
      </c>
      <c r="B271" s="19">
        <v>3.0243902439024382</v>
      </c>
      <c r="C271" s="17">
        <f>B271-B272</f>
        <v>1.9512195121951219</v>
      </c>
      <c r="D271" s="13">
        <f>(B271-B272)/B271</f>
        <v>0.64516129032258085</v>
      </c>
      <c r="E271" s="15">
        <f>B272/12</f>
        <v>8.9430894308943021E-2</v>
      </c>
      <c r="F271" s="13">
        <f>2*D271/(2-D271)</f>
        <v>0.95238095238095288</v>
      </c>
      <c r="G271" s="11"/>
    </row>
    <row r="272" spans="1:12">
      <c r="A272" s="18">
        <v>2.2428604597167401</v>
      </c>
      <c r="B272" s="19">
        <v>1.0731707317073162</v>
      </c>
      <c r="C272" s="17">
        <f>B272-B273</f>
        <v>1.0731707317073162</v>
      </c>
      <c r="D272" s="13">
        <f>(B272-B273)/B272</f>
        <v>1</v>
      </c>
      <c r="E272" s="15">
        <f>B273/12</f>
        <v>0</v>
      </c>
      <c r="F272" s="13">
        <f>2*D272/(2-D272)</f>
        <v>2</v>
      </c>
      <c r="G272" s="11"/>
      <c r="J272" s="11"/>
      <c r="K272" s="12"/>
      <c r="L272" s="13"/>
    </row>
    <row r="273" spans="1:12">
      <c r="A273" s="18">
        <v>2.298583700951939</v>
      </c>
      <c r="B273" s="19">
        <v>0</v>
      </c>
      <c r="C273" s="19"/>
      <c r="J273" s="11"/>
      <c r="K273" s="12"/>
      <c r="L273" s="13"/>
    </row>
    <row r="274" spans="1:12">
      <c r="J274" s="11"/>
      <c r="K274" s="12"/>
      <c r="L274" s="13"/>
    </row>
    <row r="275" spans="1:12">
      <c r="B275" s="59" t="s">
        <v>31</v>
      </c>
      <c r="C275" s="12">
        <v>10</v>
      </c>
      <c r="J275" s="11"/>
      <c r="K275" s="12"/>
      <c r="L275" s="13"/>
    </row>
    <row r="276" spans="1:12">
      <c r="J276" s="11"/>
      <c r="K276" s="12"/>
      <c r="L276" s="13"/>
    </row>
    <row r="277" spans="1:12">
      <c r="A277" s="27" t="s">
        <v>2</v>
      </c>
      <c r="B277" s="60" t="s">
        <v>3</v>
      </c>
      <c r="C277" s="60" t="s">
        <v>4</v>
      </c>
      <c r="D277" s="29" t="s">
        <v>5</v>
      </c>
      <c r="E277" s="30" t="s">
        <v>6</v>
      </c>
      <c r="F277" s="31" t="s">
        <v>7</v>
      </c>
      <c r="J277" s="11"/>
      <c r="K277" s="12"/>
      <c r="L277" s="13"/>
    </row>
    <row r="278" spans="1:12">
      <c r="A278" s="18">
        <v>1.6438356164383563</v>
      </c>
      <c r="B278" s="19">
        <v>10</v>
      </c>
      <c r="C278" s="17">
        <f t="shared" ref="C278:C283" si="21">B278-B279</f>
        <v>1.9512195121951219</v>
      </c>
      <c r="D278" s="13">
        <f t="shared" ref="D278:D283" si="22">(B278-B279)/B278</f>
        <v>0.1951219512195122</v>
      </c>
      <c r="E278" s="15">
        <f t="shared" ref="E278:E283" si="23">B279/10</f>
        <v>0.80487804878048785</v>
      </c>
      <c r="F278" s="13">
        <f t="shared" ref="F278:F283" si="24">2*D278/(2-D278)</f>
        <v>0.21621621621621623</v>
      </c>
      <c r="G278" s="11"/>
      <c r="J278" s="11"/>
      <c r="K278" s="12"/>
      <c r="L278" s="13"/>
    </row>
    <row r="279" spans="1:12">
      <c r="A279" s="18">
        <v>1.727420478291154</v>
      </c>
      <c r="B279" s="19">
        <v>8.0487804878048781</v>
      </c>
      <c r="C279" s="17">
        <f t="shared" si="21"/>
        <v>4.8780487804878092E-2</v>
      </c>
      <c r="D279" s="13">
        <f t="shared" si="22"/>
        <v>6.0606060606060658E-3</v>
      </c>
      <c r="E279" s="15">
        <f t="shared" si="23"/>
        <v>0.8</v>
      </c>
      <c r="F279" s="13">
        <f t="shared" si="24"/>
        <v>6.0790273556231055E-3</v>
      </c>
      <c r="G279" s="11"/>
      <c r="J279" s="11"/>
      <c r="K279" s="12"/>
      <c r="L279" s="13"/>
    </row>
    <row r="280" spans="1:12">
      <c r="A280" s="18">
        <v>2</v>
      </c>
      <c r="B280" s="19">
        <v>8</v>
      </c>
      <c r="C280" s="17">
        <f t="shared" si="21"/>
        <v>1.0081300813008127</v>
      </c>
      <c r="D280" s="13">
        <f t="shared" si="22"/>
        <v>0.12601626016260159</v>
      </c>
      <c r="E280" s="15">
        <f t="shared" si="23"/>
        <v>0.69918699186991873</v>
      </c>
      <c r="F280" s="13">
        <f t="shared" si="24"/>
        <v>0.13449023861171364</v>
      </c>
      <c r="G280" s="11"/>
      <c r="J280" s="11"/>
      <c r="K280" s="12"/>
      <c r="L280" s="13"/>
    </row>
    <row r="281" spans="1:12">
      <c r="A281" s="18">
        <v>2.2846528906431391</v>
      </c>
      <c r="B281" s="19">
        <v>6.9918699186991873</v>
      </c>
      <c r="C281" s="17">
        <f t="shared" si="21"/>
        <v>3.0081300813008127</v>
      </c>
      <c r="D281" s="13">
        <f t="shared" si="22"/>
        <v>0.43023255813953482</v>
      </c>
      <c r="E281" s="15">
        <f t="shared" si="23"/>
        <v>0.39837398373983746</v>
      </c>
      <c r="F281" s="13">
        <f t="shared" si="24"/>
        <v>0.54814814814814805</v>
      </c>
      <c r="G281" s="11"/>
      <c r="J281" s="11"/>
      <c r="K281" s="12"/>
      <c r="L281" s="13"/>
    </row>
    <row r="282" spans="1:12">
      <c r="A282" s="18">
        <v>2.3403761318783376</v>
      </c>
      <c r="B282" s="19">
        <v>3.9837398373983746</v>
      </c>
      <c r="C282" s="17">
        <f t="shared" si="21"/>
        <v>2.9268292682926838</v>
      </c>
      <c r="D282" s="13">
        <f t="shared" si="22"/>
        <v>0.73469387755102056</v>
      </c>
      <c r="E282" s="15">
        <f t="shared" si="23"/>
        <v>0.10569105691056908</v>
      </c>
      <c r="F282" s="13">
        <f t="shared" si="24"/>
        <v>1.1612903225806455</v>
      </c>
      <c r="G282" s="11"/>
      <c r="J282" s="11"/>
      <c r="K282" s="12"/>
      <c r="L282" s="13"/>
    </row>
    <row r="283" spans="1:12">
      <c r="A283" s="18">
        <v>2.4796842349663337</v>
      </c>
      <c r="B283" s="19">
        <v>1.0569105691056908</v>
      </c>
      <c r="C283" s="17">
        <f t="shared" si="21"/>
        <v>1.0569105691056908</v>
      </c>
      <c r="D283" s="13">
        <f t="shared" si="22"/>
        <v>1</v>
      </c>
      <c r="E283" s="15">
        <f t="shared" si="23"/>
        <v>0</v>
      </c>
      <c r="F283" s="13">
        <f t="shared" si="24"/>
        <v>2</v>
      </c>
      <c r="G283" s="11"/>
    </row>
    <row r="284" spans="1:12">
      <c r="A284" s="18">
        <v>2.5354074762015326</v>
      </c>
      <c r="B284" s="19">
        <v>0</v>
      </c>
      <c r="C284" s="19"/>
    </row>
    <row r="285" spans="1:12" customFormat="1">
      <c r="A285" s="6"/>
      <c r="B285" s="7"/>
      <c r="C285" s="7"/>
      <c r="D285" s="8"/>
      <c r="E285" s="9"/>
      <c r="F285" s="8"/>
    </row>
    <row r="286" spans="1:12" customFormat="1">
      <c r="A286" s="64" t="s">
        <v>51</v>
      </c>
      <c r="B286" s="59" t="s">
        <v>1</v>
      </c>
      <c r="C286" s="7">
        <v>30</v>
      </c>
      <c r="D286" s="8"/>
      <c r="E286" s="9"/>
      <c r="F286" s="8"/>
      <c r="I286" s="44"/>
    </row>
    <row r="287" spans="1:12" customFormat="1">
      <c r="A287" s="6"/>
      <c r="B287" s="7"/>
      <c r="C287" s="7"/>
      <c r="D287" s="8"/>
      <c r="E287" s="9"/>
      <c r="F287" s="8"/>
      <c r="I287" s="44"/>
    </row>
    <row r="288" spans="1:12" customFormat="1">
      <c r="A288" s="27" t="s">
        <v>2</v>
      </c>
      <c r="B288" s="60" t="s">
        <v>3</v>
      </c>
      <c r="C288" s="60" t="s">
        <v>4</v>
      </c>
      <c r="D288" s="29" t="s">
        <v>5</v>
      </c>
      <c r="E288" s="30" t="s">
        <v>6</v>
      </c>
      <c r="F288" s="31" t="s">
        <v>7</v>
      </c>
      <c r="I288" s="44"/>
      <c r="J288" s="36"/>
    </row>
    <row r="289" spans="1:10" customFormat="1">
      <c r="A289" s="3">
        <v>1.25</v>
      </c>
      <c r="B289" s="7">
        <v>90.740209259999986</v>
      </c>
      <c r="C289" s="7">
        <v>9.2894334899999791</v>
      </c>
      <c r="D289" s="8">
        <f t="shared" ref="D289:D297" si="25">(B289-B290)/B289</f>
        <v>0.10237394828331015</v>
      </c>
      <c r="E289" s="9">
        <v>0.97221999999999997</v>
      </c>
      <c r="F289" s="8">
        <f t="shared" ref="F289:F297" si="26">(2*D289)/(2-D289)</f>
        <v>0.10789686217755856</v>
      </c>
      <c r="I289" s="44"/>
    </row>
    <row r="290" spans="1:10" customFormat="1">
      <c r="A290" s="3">
        <v>1.43</v>
      </c>
      <c r="B290" s="7">
        <v>81.450775770000007</v>
      </c>
      <c r="C290" s="7">
        <v>3.4570543200000117</v>
      </c>
      <c r="D290" s="8">
        <f t="shared" si="25"/>
        <v>4.2443479356931012E-2</v>
      </c>
      <c r="E290" s="9">
        <v>0.87269000000000008</v>
      </c>
      <c r="F290" s="8">
        <f t="shared" si="26"/>
        <v>4.3363733214699801E-2</v>
      </c>
      <c r="I290" s="44"/>
    </row>
    <row r="291" spans="1:10" customFormat="1">
      <c r="A291" s="3">
        <v>1.6099999999999999</v>
      </c>
      <c r="B291" s="7">
        <v>77.993721449999995</v>
      </c>
      <c r="C291" s="7">
        <v>19.660596449999993</v>
      </c>
      <c r="D291" s="8">
        <f t="shared" si="25"/>
        <v>0.25207921976904196</v>
      </c>
      <c r="E291" s="9">
        <v>0.83565</v>
      </c>
      <c r="F291" s="8">
        <f t="shared" si="26"/>
        <v>0.28843323178037161</v>
      </c>
      <c r="I291" s="44"/>
    </row>
    <row r="292" spans="1:10" customFormat="1">
      <c r="A292" s="3">
        <v>1.7899999999999998</v>
      </c>
      <c r="B292" s="7">
        <v>58.333125000000003</v>
      </c>
      <c r="C292" s="7">
        <v>5.1855814800000033</v>
      </c>
      <c r="D292" s="8">
        <f t="shared" si="25"/>
        <v>8.8896000000000058E-2</v>
      </c>
      <c r="E292" s="9">
        <v>0.625</v>
      </c>
      <c r="F292" s="8">
        <f t="shared" si="26"/>
        <v>9.3031043836442243E-2</v>
      </c>
      <c r="I292" s="44"/>
    </row>
    <row r="293" spans="1:10" customFormat="1">
      <c r="A293" s="3">
        <v>1.9699999999999998</v>
      </c>
      <c r="B293" s="7">
        <v>53.147543519999999</v>
      </c>
      <c r="C293" s="7">
        <v>19.659663119999998</v>
      </c>
      <c r="D293" s="8">
        <f t="shared" si="25"/>
        <v>0.36990727732509127</v>
      </c>
      <c r="E293" s="9">
        <v>0.56944000000000006</v>
      </c>
      <c r="F293" s="8">
        <f t="shared" si="26"/>
        <v>0.45384814272170981</v>
      </c>
      <c r="I293" s="44"/>
    </row>
    <row r="294" spans="1:10" customFormat="1">
      <c r="A294" s="3">
        <v>2.15</v>
      </c>
      <c r="B294" s="7">
        <v>33.487880400000002</v>
      </c>
      <c r="C294" s="7">
        <v>11.199960000000004</v>
      </c>
      <c r="D294" s="8">
        <f t="shared" si="25"/>
        <v>0.33444816053511717</v>
      </c>
      <c r="E294" s="9">
        <v>0.35880000000000001</v>
      </c>
      <c r="F294" s="8">
        <f t="shared" si="26"/>
        <v>0.40160642570281141</v>
      </c>
      <c r="I294" s="44"/>
    </row>
    <row r="295" spans="1:10" customFormat="1">
      <c r="A295" s="3">
        <v>2.33</v>
      </c>
      <c r="B295" s="7">
        <v>22.287920399999997</v>
      </c>
      <c r="C295" s="7">
        <v>3.7081200899999978</v>
      </c>
      <c r="D295" s="8">
        <f t="shared" si="25"/>
        <v>0.16637353433835839</v>
      </c>
      <c r="E295" s="9">
        <v>0.23879999999999998</v>
      </c>
      <c r="F295" s="8">
        <f t="shared" si="26"/>
        <v>0.18146938589078943</v>
      </c>
      <c r="I295" s="44"/>
    </row>
    <row r="296" spans="1:10" customFormat="1">
      <c r="A296" s="3">
        <v>2.5100000000000002</v>
      </c>
      <c r="B296" s="7">
        <v>18.57980031</v>
      </c>
      <c r="C296" s="7">
        <v>10.15369707</v>
      </c>
      <c r="D296" s="8">
        <f t="shared" si="25"/>
        <v>0.54649118400562613</v>
      </c>
      <c r="E296" s="9">
        <v>0.19907</v>
      </c>
      <c r="F296" s="8">
        <f t="shared" si="26"/>
        <v>0.75196129255227229</v>
      </c>
      <c r="I296" s="44"/>
      <c r="J296" s="6"/>
    </row>
    <row r="297" spans="1:10" customFormat="1">
      <c r="A297" s="3">
        <v>2.6900000000000004</v>
      </c>
      <c r="B297" s="7">
        <v>8.4261032399999998</v>
      </c>
      <c r="C297" s="7">
        <v>8.4261032399999998</v>
      </c>
      <c r="D297" s="8">
        <f t="shared" si="25"/>
        <v>1</v>
      </c>
      <c r="E297" s="9">
        <v>9.0279999999999999E-2</v>
      </c>
      <c r="F297" s="8">
        <f t="shared" si="26"/>
        <v>2</v>
      </c>
      <c r="I297" s="44"/>
    </row>
    <row r="298" spans="1:10" customFormat="1">
      <c r="A298" s="3">
        <v>2.8700000000000006</v>
      </c>
      <c r="B298" s="7">
        <f>('Life-extension'!$E$92*E298)/100</f>
        <v>0</v>
      </c>
      <c r="C298" s="7"/>
      <c r="D298" s="8"/>
      <c r="E298" s="9">
        <v>0</v>
      </c>
      <c r="F298" s="8"/>
      <c r="I298" s="44"/>
    </row>
    <row r="299" spans="1:10" customFormat="1">
      <c r="A299" s="6"/>
      <c r="B299" s="7"/>
      <c r="C299" s="7"/>
      <c r="D299" s="8"/>
      <c r="E299" s="9"/>
      <c r="F299" s="8"/>
      <c r="I299" s="44"/>
    </row>
    <row r="300" spans="1:10" customFormat="1">
      <c r="A300" s="66"/>
      <c r="B300" s="59" t="s">
        <v>9</v>
      </c>
      <c r="C300" s="7">
        <v>30</v>
      </c>
      <c r="D300" s="8"/>
      <c r="E300" s="9"/>
      <c r="F300" s="8"/>
      <c r="I300" s="44"/>
    </row>
    <row r="301" spans="1:10" customFormat="1">
      <c r="A301" s="6"/>
      <c r="B301" s="7"/>
      <c r="C301" s="7"/>
      <c r="D301" s="8"/>
      <c r="E301" s="9"/>
      <c r="F301" s="8"/>
      <c r="I301" s="44"/>
    </row>
    <row r="302" spans="1:10" customFormat="1">
      <c r="A302" s="27" t="s">
        <v>2</v>
      </c>
      <c r="B302" s="60" t="s">
        <v>3</v>
      </c>
      <c r="C302" s="60" t="s">
        <v>4</v>
      </c>
      <c r="D302" s="29" t="s">
        <v>5</v>
      </c>
      <c r="E302" s="30" t="s">
        <v>6</v>
      </c>
      <c r="F302" s="31" t="s">
        <v>7</v>
      </c>
      <c r="I302" s="44"/>
      <c r="J302" s="37"/>
    </row>
    <row r="303" spans="1:10" customFormat="1">
      <c r="A303" s="33">
        <v>1.9699999999999998</v>
      </c>
      <c r="B303" s="43">
        <v>27.083400000000001</v>
      </c>
      <c r="C303" s="43">
        <v>2.2223999999999968</v>
      </c>
      <c r="D303" s="45">
        <v>8.205764416579886E-2</v>
      </c>
      <c r="E303" s="44">
        <v>0.90278000000000003</v>
      </c>
      <c r="F303" s="45">
        <v>8.5568415459606681E-2</v>
      </c>
      <c r="I303" s="44"/>
      <c r="J303" s="38"/>
    </row>
    <row r="304" spans="1:10" customFormat="1">
      <c r="A304" s="33">
        <v>2.15</v>
      </c>
      <c r="B304" s="43">
        <v>24.861000000000004</v>
      </c>
      <c r="C304" s="43">
        <v>2.7777000000000065</v>
      </c>
      <c r="D304" s="45">
        <v>0.11172921443224351</v>
      </c>
      <c r="E304" s="44">
        <v>0.82869999999999999</v>
      </c>
      <c r="F304" s="45">
        <v>0.11834024578063818</v>
      </c>
      <c r="I304" s="44"/>
      <c r="J304" s="38"/>
    </row>
    <row r="305" spans="1:10" customFormat="1">
      <c r="A305" s="33">
        <v>2.33</v>
      </c>
      <c r="B305" s="43">
        <v>22.083299999999998</v>
      </c>
      <c r="C305" s="43">
        <v>4.9304999999999986</v>
      </c>
      <c r="D305" s="45">
        <v>0.2232682615369985</v>
      </c>
      <c r="E305" s="44">
        <v>0.73611000000000004</v>
      </c>
      <c r="F305" s="45">
        <v>0.25132467294150024</v>
      </c>
      <c r="I305" s="44"/>
      <c r="J305" s="38"/>
    </row>
    <row r="306" spans="1:10" customFormat="1">
      <c r="A306" s="33">
        <v>2.5100000000000002</v>
      </c>
      <c r="B306" s="43">
        <v>17.152799999999999</v>
      </c>
      <c r="C306" s="43">
        <v>7.4306999999999999</v>
      </c>
      <c r="D306" s="45">
        <v>0.43320624038057925</v>
      </c>
      <c r="E306" s="44">
        <v>0.57176000000000005</v>
      </c>
      <c r="F306" s="45">
        <v>0.55298438319770493</v>
      </c>
      <c r="I306" s="44"/>
      <c r="J306" s="38"/>
    </row>
    <row r="307" spans="1:10" customFormat="1">
      <c r="A307" s="33">
        <v>2.6900000000000004</v>
      </c>
      <c r="B307" s="43">
        <v>9.7220999999999993</v>
      </c>
      <c r="C307" s="43">
        <v>5.7638999999999987</v>
      </c>
      <c r="D307" s="45">
        <v>0.59286573888357441</v>
      </c>
      <c r="E307" s="44">
        <v>0.32406999999999997</v>
      </c>
      <c r="F307" s="45">
        <v>0.84265695927720863</v>
      </c>
      <c r="I307" s="44"/>
      <c r="J307" s="38"/>
    </row>
    <row r="308" spans="1:10" customFormat="1">
      <c r="A308" s="33">
        <v>2.8700000000000006</v>
      </c>
      <c r="B308" s="43">
        <v>3.9582000000000006</v>
      </c>
      <c r="C308" s="43">
        <v>3.9582000000000006</v>
      </c>
      <c r="D308" s="45">
        <v>1</v>
      </c>
      <c r="E308" s="44">
        <v>0.13194</v>
      </c>
      <c r="F308" s="45">
        <v>2</v>
      </c>
      <c r="I308" s="44"/>
      <c r="J308" s="38"/>
    </row>
    <row r="309" spans="1:10" customFormat="1">
      <c r="A309" s="33">
        <v>3.05</v>
      </c>
      <c r="B309" s="43">
        <v>0</v>
      </c>
      <c r="C309" s="43"/>
      <c r="D309" s="45"/>
      <c r="E309" s="44">
        <v>0</v>
      </c>
      <c r="F309" s="45"/>
      <c r="I309" s="44"/>
      <c r="J309" s="38"/>
    </row>
    <row r="310" spans="1:10" customFormat="1">
      <c r="A310" s="6"/>
      <c r="B310" s="7"/>
      <c r="C310" s="7"/>
      <c r="D310" s="8"/>
      <c r="E310" s="9"/>
      <c r="F310" s="8"/>
      <c r="I310" s="44"/>
    </row>
    <row r="312" spans="1:10">
      <c r="A312" s="64" t="s">
        <v>42</v>
      </c>
      <c r="B312" s="59" t="s">
        <v>1</v>
      </c>
      <c r="C312" s="17">
        <v>29</v>
      </c>
    </row>
    <row r="314" spans="1:10">
      <c r="A314" s="27" t="s">
        <v>2</v>
      </c>
      <c r="B314" s="60" t="s">
        <v>3</v>
      </c>
      <c r="C314" s="60" t="s">
        <v>4</v>
      </c>
      <c r="D314" s="29" t="s">
        <v>5</v>
      </c>
      <c r="E314" s="30" t="s">
        <v>6</v>
      </c>
      <c r="F314" s="31" t="s">
        <v>7</v>
      </c>
    </row>
    <row r="315" spans="1:10">
      <c r="A315" s="11">
        <v>0.5</v>
      </c>
      <c r="B315" s="12">
        <v>25.093877551020409</v>
      </c>
      <c r="C315" s="12">
        <v>2.0122448979591852</v>
      </c>
      <c r="D315" s="13">
        <v>8.018867924528307E-2</v>
      </c>
      <c r="E315" s="13">
        <v>0.86530612244897964</v>
      </c>
      <c r="F315" s="13">
        <v>8.3538083538083591E-2</v>
      </c>
    </row>
    <row r="316" spans="1:10">
      <c r="A316" s="11">
        <v>0.75</v>
      </c>
      <c r="B316" s="12">
        <v>23.081632653061224</v>
      </c>
      <c r="C316" s="12">
        <v>2.0122448979591816</v>
      </c>
      <c r="D316" s="13">
        <v>8.7179487179487092E-2</v>
      </c>
      <c r="E316" s="13">
        <v>0.79591836734693877</v>
      </c>
      <c r="F316" s="13">
        <v>9.1152815013404734E-2</v>
      </c>
    </row>
    <row r="317" spans="1:10">
      <c r="A317" s="11">
        <v>1</v>
      </c>
      <c r="B317" s="12">
        <v>21.069387755102042</v>
      </c>
      <c r="C317" s="12">
        <v>1.183673469387756</v>
      </c>
      <c r="D317" s="13">
        <v>5.6179775280898916E-2</v>
      </c>
      <c r="E317" s="13">
        <v>0.72653061224489801</v>
      </c>
      <c r="F317" s="13">
        <v>5.7803468208092533E-2</v>
      </c>
    </row>
    <row r="318" spans="1:10">
      <c r="A318" s="11">
        <v>1.25</v>
      </c>
      <c r="B318" s="12">
        <v>19.885714285714286</v>
      </c>
      <c r="C318" s="12">
        <v>3.7877551020408191</v>
      </c>
      <c r="D318" s="13">
        <v>0.1904761904761906</v>
      </c>
      <c r="E318" s="13">
        <v>0.68571428571428572</v>
      </c>
      <c r="F318" s="13">
        <v>0.21052631578947384</v>
      </c>
    </row>
    <row r="319" spans="1:10">
      <c r="A319" s="11">
        <v>1.5</v>
      </c>
      <c r="B319" s="12">
        <v>16.097959183673467</v>
      </c>
      <c r="C319" s="12">
        <v>2.1306122448979572</v>
      </c>
      <c r="D319" s="13">
        <v>0.13235294117647048</v>
      </c>
      <c r="E319" s="13">
        <v>0.55510204081632641</v>
      </c>
      <c r="F319" s="13">
        <v>0.14173228346456682</v>
      </c>
    </row>
    <row r="320" spans="1:10">
      <c r="A320" s="11">
        <v>1.75</v>
      </c>
      <c r="B320" s="12">
        <v>13.96734693877551</v>
      </c>
      <c r="C320" s="12">
        <v>6.0367346938775519</v>
      </c>
      <c r="D320" s="13">
        <v>0.43220338983050854</v>
      </c>
      <c r="E320" s="13">
        <v>0.48163265306122449</v>
      </c>
      <c r="F320" s="13">
        <v>0.55135135135135149</v>
      </c>
    </row>
    <row r="321" spans="1:6">
      <c r="A321" s="11">
        <v>2</v>
      </c>
      <c r="B321" s="12">
        <v>7.9306122448979579</v>
      </c>
      <c r="C321" s="12">
        <v>2.8408163265306108</v>
      </c>
      <c r="D321" s="13">
        <v>0.35820895522388047</v>
      </c>
      <c r="E321" s="13">
        <v>0.27346938775510199</v>
      </c>
      <c r="F321" s="13">
        <v>0.43636363636363618</v>
      </c>
    </row>
    <row r="322" spans="1:6">
      <c r="A322" s="11">
        <v>2.25</v>
      </c>
      <c r="B322" s="12">
        <v>5.0897959183673471</v>
      </c>
      <c r="C322" s="12">
        <v>3.1959183673469411</v>
      </c>
      <c r="D322" s="13">
        <v>0.6279069767441865</v>
      </c>
      <c r="E322" s="13">
        <v>0.17551020408163265</v>
      </c>
      <c r="F322" s="13">
        <v>0.9152542372881366</v>
      </c>
    </row>
    <row r="323" spans="1:6">
      <c r="A323" s="11">
        <v>2.5</v>
      </c>
      <c r="B323" s="12">
        <v>1.893877551020406</v>
      </c>
      <c r="C323" s="12">
        <v>0.94693877551020122</v>
      </c>
      <c r="D323" s="13">
        <v>0.49999999999999906</v>
      </c>
      <c r="E323" s="13">
        <v>6.5306122448979514E-2</v>
      </c>
      <c r="F323" s="13">
        <v>0.66666666666666496</v>
      </c>
    </row>
    <row r="324" spans="1:6">
      <c r="A324" s="11">
        <v>2.72</v>
      </c>
      <c r="B324" s="12">
        <v>0.94693877551020478</v>
      </c>
      <c r="C324" s="12">
        <v>0.94693877551020478</v>
      </c>
      <c r="D324" s="13">
        <v>1</v>
      </c>
      <c r="E324" s="13">
        <v>3.265306122448982E-2</v>
      </c>
      <c r="F324" s="13">
        <v>2</v>
      </c>
    </row>
    <row r="326" spans="1:6">
      <c r="B326" s="59" t="s">
        <v>9</v>
      </c>
      <c r="C326" s="17">
        <v>39</v>
      </c>
    </row>
    <row r="328" spans="1:6">
      <c r="A328" s="27" t="s">
        <v>2</v>
      </c>
      <c r="B328" s="60" t="s">
        <v>3</v>
      </c>
      <c r="C328" s="60" t="s">
        <v>4</v>
      </c>
      <c r="D328" s="29" t="s">
        <v>5</v>
      </c>
      <c r="E328" s="30" t="s">
        <v>6</v>
      </c>
      <c r="F328" s="31" t="s">
        <v>7</v>
      </c>
    </row>
    <row r="329" spans="1:6">
      <c r="A329" s="11">
        <v>1.25</v>
      </c>
      <c r="B329" s="12">
        <v>35.020408163265309</v>
      </c>
      <c r="C329" s="12">
        <v>1.9102040816326564</v>
      </c>
      <c r="D329" s="13">
        <v>5.454545454545464E-2</v>
      </c>
      <c r="E329" s="13">
        <v>0.8979591836734695</v>
      </c>
      <c r="F329" s="13">
        <v>5.607476635514029E-2</v>
      </c>
    </row>
    <row r="330" spans="1:6">
      <c r="A330" s="11">
        <v>1.5</v>
      </c>
      <c r="B330" s="12">
        <v>33.110204081632652</v>
      </c>
      <c r="C330" s="12">
        <v>0.95510204081632821</v>
      </c>
      <c r="D330" s="13">
        <v>2.8846153846153896E-2</v>
      </c>
      <c r="E330" s="13">
        <v>0.84897959183673466</v>
      </c>
      <c r="F330" s="13">
        <v>2.9268292682926883E-2</v>
      </c>
    </row>
    <row r="331" spans="1:6">
      <c r="A331" s="11">
        <v>1.75</v>
      </c>
      <c r="B331" s="12">
        <v>32.155102040816324</v>
      </c>
      <c r="C331" s="12">
        <v>7.0040816326530582</v>
      </c>
      <c r="D331" s="13">
        <v>0.21782178217821774</v>
      </c>
      <c r="E331" s="13">
        <v>0.82448979591836724</v>
      </c>
      <c r="F331" s="13">
        <v>0.24444444444444435</v>
      </c>
    </row>
    <row r="332" spans="1:6">
      <c r="A332" s="11">
        <v>2</v>
      </c>
      <c r="B332" s="12">
        <v>25.151020408163266</v>
      </c>
      <c r="C332" s="12">
        <v>8.1183673469387756</v>
      </c>
      <c r="D332" s="13">
        <v>0.32278481012658228</v>
      </c>
      <c r="E332" s="13">
        <v>0.64489795918367343</v>
      </c>
      <c r="F332" s="13">
        <v>0.38490566037735846</v>
      </c>
    </row>
    <row r="333" spans="1:6">
      <c r="A333" s="11">
        <v>2.25</v>
      </c>
      <c r="B333" s="12">
        <v>17.03265306122449</v>
      </c>
      <c r="C333" s="12">
        <v>4.9346938775510196</v>
      </c>
      <c r="D333" s="13">
        <v>0.28971962616822422</v>
      </c>
      <c r="E333" s="13">
        <v>0.43673469387755104</v>
      </c>
      <c r="F333" s="13">
        <v>0.33879781420765015</v>
      </c>
    </row>
    <row r="334" spans="1:6">
      <c r="A334" s="11">
        <v>2.5</v>
      </c>
      <c r="B334" s="12">
        <v>12.097959183673471</v>
      </c>
      <c r="C334" s="12">
        <v>7.0040816326530582</v>
      </c>
      <c r="D334" s="13">
        <v>0.57894736842105232</v>
      </c>
      <c r="E334" s="13">
        <v>0.31020408163265312</v>
      </c>
      <c r="F334" s="13">
        <v>0.8148148148148141</v>
      </c>
    </row>
    <row r="335" spans="1:6">
      <c r="A335" s="11">
        <v>2.75</v>
      </c>
      <c r="B335" s="12">
        <v>5.0938775510204124</v>
      </c>
      <c r="C335" s="12">
        <v>5.0938775510204124</v>
      </c>
      <c r="D335" s="13">
        <v>1</v>
      </c>
      <c r="E335" s="13">
        <v>0.13061224489795928</v>
      </c>
      <c r="F335" s="13">
        <v>2</v>
      </c>
    </row>
    <row r="336" spans="1:6">
      <c r="A336" s="11">
        <v>3</v>
      </c>
      <c r="B336" s="12">
        <v>0</v>
      </c>
      <c r="C336" s="12">
        <v>0</v>
      </c>
      <c r="E336" s="13"/>
    </row>
    <row r="339" spans="1:6">
      <c r="A339" s="26" t="s">
        <v>16</v>
      </c>
      <c r="B339" s="59" t="s">
        <v>1</v>
      </c>
      <c r="C339" s="12">
        <v>29</v>
      </c>
    </row>
    <row r="341" spans="1:6">
      <c r="A341" s="27" t="s">
        <v>2</v>
      </c>
      <c r="B341" s="60" t="s">
        <v>3</v>
      </c>
      <c r="C341" s="60" t="s">
        <v>4</v>
      </c>
      <c r="D341" s="29" t="s">
        <v>5</v>
      </c>
      <c r="E341" s="30" t="s">
        <v>6</v>
      </c>
      <c r="F341" s="31" t="s">
        <v>7</v>
      </c>
    </row>
    <row r="342" spans="1:6">
      <c r="A342" s="18">
        <v>0.5</v>
      </c>
      <c r="B342" s="19">
        <v>25.093877551020409</v>
      </c>
      <c r="C342" s="19">
        <v>2.0122448979591852</v>
      </c>
      <c r="D342" s="13">
        <f>(B342-B343)/B342</f>
        <v>8.018867924528307E-2</v>
      </c>
      <c r="E342" s="15">
        <f>B343/29</f>
        <v>0.79591836734693877</v>
      </c>
      <c r="F342" s="13">
        <f>2*D342/(2-D342)</f>
        <v>8.3538083538083591E-2</v>
      </c>
    </row>
    <row r="343" spans="1:6">
      <c r="A343" s="18">
        <v>0.75</v>
      </c>
      <c r="B343" s="19">
        <v>23.081632653061224</v>
      </c>
      <c r="C343" s="19">
        <v>2.0122448979591816</v>
      </c>
      <c r="D343" s="13">
        <f t="shared" ref="D343:D351" si="27">(B343-B344)/B343</f>
        <v>8.7179487179487092E-2</v>
      </c>
      <c r="E343" s="15">
        <f t="shared" ref="E343:E351" si="28">B344/29</f>
        <v>0.72653061224489801</v>
      </c>
      <c r="F343" s="13">
        <f t="shared" ref="F343:F351" si="29">2*D343/(2-D343)</f>
        <v>9.1152815013404734E-2</v>
      </c>
    </row>
    <row r="344" spans="1:6">
      <c r="A344" s="18">
        <v>1</v>
      </c>
      <c r="B344" s="19">
        <v>21.069387755102042</v>
      </c>
      <c r="C344" s="19">
        <v>1.183673469387756</v>
      </c>
      <c r="D344" s="13">
        <f t="shared" si="27"/>
        <v>5.6179775280898916E-2</v>
      </c>
      <c r="E344" s="15">
        <f t="shared" si="28"/>
        <v>0.68571428571428572</v>
      </c>
      <c r="F344" s="13">
        <f t="shared" si="29"/>
        <v>5.7803468208092533E-2</v>
      </c>
    </row>
    <row r="345" spans="1:6">
      <c r="A345" s="18">
        <v>1.25</v>
      </c>
      <c r="B345" s="19">
        <v>19.885714285714286</v>
      </c>
      <c r="C345" s="19">
        <v>3.7877551020408191</v>
      </c>
      <c r="D345" s="13">
        <f t="shared" si="27"/>
        <v>0.1904761904761906</v>
      </c>
      <c r="E345" s="15">
        <f t="shared" si="28"/>
        <v>0.55510204081632641</v>
      </c>
      <c r="F345" s="13">
        <f t="shared" si="29"/>
        <v>0.21052631578947384</v>
      </c>
    </row>
    <row r="346" spans="1:6">
      <c r="A346" s="18">
        <v>1.5</v>
      </c>
      <c r="B346" s="19">
        <v>16.097959183673467</v>
      </c>
      <c r="C346" s="19">
        <v>2.1306122448979572</v>
      </c>
      <c r="D346" s="13">
        <f t="shared" si="27"/>
        <v>0.13235294117647048</v>
      </c>
      <c r="E346" s="15">
        <f t="shared" si="28"/>
        <v>0.48163265306122449</v>
      </c>
      <c r="F346" s="13">
        <f t="shared" si="29"/>
        <v>0.14173228346456682</v>
      </c>
    </row>
    <row r="347" spans="1:6">
      <c r="A347" s="18">
        <v>1.75</v>
      </c>
      <c r="B347" s="19">
        <v>13.96734693877551</v>
      </c>
      <c r="C347" s="19">
        <v>6.0367346938775519</v>
      </c>
      <c r="D347" s="13">
        <f t="shared" si="27"/>
        <v>0.43220338983050854</v>
      </c>
      <c r="E347" s="15">
        <f t="shared" si="28"/>
        <v>0.27346938775510199</v>
      </c>
      <c r="F347" s="13">
        <f t="shared" si="29"/>
        <v>0.55135135135135149</v>
      </c>
    </row>
    <row r="348" spans="1:6">
      <c r="A348" s="18">
        <v>2</v>
      </c>
      <c r="B348" s="19">
        <v>7.9306122448979579</v>
      </c>
      <c r="C348" s="19">
        <v>2.8408163265306108</v>
      </c>
      <c r="D348" s="13">
        <f t="shared" si="27"/>
        <v>0.35820895522388047</v>
      </c>
      <c r="E348" s="15">
        <f t="shared" si="28"/>
        <v>0.17551020408163265</v>
      </c>
      <c r="F348" s="13">
        <f t="shared" si="29"/>
        <v>0.43636363636363618</v>
      </c>
    </row>
    <row r="349" spans="1:6">
      <c r="A349" s="18">
        <v>2.25</v>
      </c>
      <c r="B349" s="19">
        <v>5.0897959183673471</v>
      </c>
      <c r="C349" s="19">
        <v>3.1959183673469411</v>
      </c>
      <c r="D349" s="13">
        <f t="shared" si="27"/>
        <v>0.6279069767441865</v>
      </c>
      <c r="E349" s="15">
        <f t="shared" si="28"/>
        <v>6.5306122448979514E-2</v>
      </c>
      <c r="F349" s="13">
        <f t="shared" si="29"/>
        <v>0.9152542372881366</v>
      </c>
    </row>
    <row r="350" spans="1:6">
      <c r="A350" s="18">
        <v>2.5</v>
      </c>
      <c r="B350" s="19">
        <v>1.893877551020406</v>
      </c>
      <c r="C350" s="19">
        <v>0.94693877551020122</v>
      </c>
      <c r="D350" s="13">
        <f t="shared" si="27"/>
        <v>0.49999999999999906</v>
      </c>
      <c r="E350" s="15">
        <f t="shared" si="28"/>
        <v>3.265306122448982E-2</v>
      </c>
      <c r="F350" s="13">
        <f t="shared" si="29"/>
        <v>0.66666666666666496</v>
      </c>
    </row>
    <row r="351" spans="1:6">
      <c r="A351" s="18">
        <v>2.72</v>
      </c>
      <c r="B351" s="19">
        <v>0.94693877551020478</v>
      </c>
      <c r="C351" s="19">
        <v>0.94693877551020478</v>
      </c>
      <c r="D351" s="13">
        <f t="shared" si="27"/>
        <v>1</v>
      </c>
      <c r="E351" s="15">
        <f t="shared" si="28"/>
        <v>0</v>
      </c>
      <c r="F351" s="13">
        <f t="shared" si="29"/>
        <v>2</v>
      </c>
    </row>
    <row r="353" spans="1:10">
      <c r="B353" s="59" t="s">
        <v>9</v>
      </c>
      <c r="C353" s="12">
        <v>39</v>
      </c>
    </row>
    <row r="355" spans="1:10">
      <c r="A355" s="27" t="s">
        <v>2</v>
      </c>
      <c r="B355" s="60" t="s">
        <v>3</v>
      </c>
      <c r="C355" s="60" t="s">
        <v>4</v>
      </c>
      <c r="D355" s="29" t="s">
        <v>5</v>
      </c>
      <c r="E355" s="30" t="s">
        <v>6</v>
      </c>
      <c r="F355" s="31" t="s">
        <v>7</v>
      </c>
    </row>
    <row r="356" spans="1:10">
      <c r="A356" s="18">
        <v>1.25</v>
      </c>
      <c r="B356" s="19">
        <v>35.020408163265309</v>
      </c>
      <c r="C356" s="19">
        <v>1.9102040816326564</v>
      </c>
      <c r="D356" s="13">
        <f>(B356-B357)/B356</f>
        <v>5.454545454545464E-2</v>
      </c>
      <c r="E356" s="15">
        <f>B357/39</f>
        <v>0.84897959183673466</v>
      </c>
      <c r="F356" s="13">
        <f>2*D356/(2-D356)</f>
        <v>5.607476635514029E-2</v>
      </c>
    </row>
    <row r="357" spans="1:10">
      <c r="A357" s="18">
        <v>1.5</v>
      </c>
      <c r="B357" s="19">
        <v>33.110204081632652</v>
      </c>
      <c r="C357" s="19">
        <v>0.95510204081632821</v>
      </c>
      <c r="D357" s="13">
        <f t="shared" ref="D357:D362" si="30">(B357-B358)/B357</f>
        <v>2.8846153846153896E-2</v>
      </c>
      <c r="E357" s="15">
        <f t="shared" ref="E357:E362" si="31">B358/39</f>
        <v>0.82448979591836724</v>
      </c>
      <c r="F357" s="13">
        <f t="shared" ref="F357:F362" si="32">2*D357/(2-D357)</f>
        <v>2.9268292682926883E-2</v>
      </c>
    </row>
    <row r="358" spans="1:10">
      <c r="A358" s="18">
        <v>1.75</v>
      </c>
      <c r="B358" s="19">
        <v>32.155102040816324</v>
      </c>
      <c r="C358" s="19">
        <v>7.0040816326530582</v>
      </c>
      <c r="D358" s="13">
        <f t="shared" si="30"/>
        <v>0.21782178217821774</v>
      </c>
      <c r="E358" s="15">
        <f t="shared" si="31"/>
        <v>0.64489795918367343</v>
      </c>
      <c r="F358" s="13">
        <f t="shared" si="32"/>
        <v>0.24444444444444435</v>
      </c>
    </row>
    <row r="359" spans="1:10">
      <c r="A359" s="18">
        <v>2</v>
      </c>
      <c r="B359" s="19">
        <v>25.151020408163266</v>
      </c>
      <c r="C359" s="19">
        <v>8.1183673469387756</v>
      </c>
      <c r="D359" s="13">
        <f t="shared" si="30"/>
        <v>0.32278481012658228</v>
      </c>
      <c r="E359" s="15">
        <f t="shared" si="31"/>
        <v>0.43673469387755104</v>
      </c>
      <c r="F359" s="13">
        <f t="shared" si="32"/>
        <v>0.38490566037735846</v>
      </c>
    </row>
    <row r="360" spans="1:10">
      <c r="A360" s="18">
        <v>2.25</v>
      </c>
      <c r="B360" s="19">
        <v>17.03265306122449</v>
      </c>
      <c r="C360" s="19">
        <v>4.9346938775510196</v>
      </c>
      <c r="D360" s="13">
        <f t="shared" si="30"/>
        <v>0.28971962616822422</v>
      </c>
      <c r="E360" s="15">
        <f t="shared" si="31"/>
        <v>0.31020408163265312</v>
      </c>
      <c r="F360" s="13">
        <f t="shared" si="32"/>
        <v>0.33879781420765015</v>
      </c>
    </row>
    <row r="361" spans="1:10">
      <c r="A361" s="18">
        <v>2.5</v>
      </c>
      <c r="B361" s="19">
        <v>12.097959183673471</v>
      </c>
      <c r="C361" s="19">
        <v>7.0040816326530582</v>
      </c>
      <c r="D361" s="13">
        <f t="shared" si="30"/>
        <v>0.57894736842105232</v>
      </c>
      <c r="E361" s="15">
        <f t="shared" si="31"/>
        <v>0.13061224489795928</v>
      </c>
      <c r="F361" s="13">
        <f t="shared" si="32"/>
        <v>0.8148148148148141</v>
      </c>
    </row>
    <row r="362" spans="1:10">
      <c r="A362" s="18">
        <v>2.75</v>
      </c>
      <c r="B362" s="19">
        <v>5.0938775510204124</v>
      </c>
      <c r="C362" s="19">
        <v>5.0938775510204124</v>
      </c>
      <c r="D362" s="13">
        <f t="shared" si="30"/>
        <v>1</v>
      </c>
      <c r="E362" s="15">
        <f t="shared" si="31"/>
        <v>0</v>
      </c>
      <c r="F362" s="13">
        <f t="shared" si="32"/>
        <v>2</v>
      </c>
    </row>
    <row r="363" spans="1:10">
      <c r="A363" s="18">
        <v>3</v>
      </c>
      <c r="B363" s="19">
        <v>0</v>
      </c>
      <c r="C363" s="19"/>
    </row>
    <row r="365" spans="1:10" customFormat="1">
      <c r="A365" s="6"/>
      <c r="B365" s="7"/>
      <c r="C365" s="7"/>
      <c r="D365" s="8"/>
      <c r="E365" s="9"/>
      <c r="F365" s="8"/>
    </row>
    <row r="366" spans="1:10" customFormat="1">
      <c r="A366" s="64" t="s">
        <v>53</v>
      </c>
      <c r="B366" s="59" t="s">
        <v>1</v>
      </c>
      <c r="C366" s="7">
        <v>77</v>
      </c>
      <c r="D366" s="8"/>
      <c r="E366" s="9"/>
      <c r="F366" s="8"/>
      <c r="G366" t="s">
        <v>66</v>
      </c>
      <c r="I366" s="6"/>
      <c r="J366" s="6"/>
    </row>
    <row r="367" spans="1:10" customFormat="1">
      <c r="A367" s="6"/>
      <c r="B367" s="7"/>
      <c r="C367" s="7"/>
      <c r="D367" s="8"/>
      <c r="E367" s="9"/>
      <c r="F367" s="8"/>
      <c r="G367" t="s">
        <v>66</v>
      </c>
      <c r="I367" s="6"/>
      <c r="J367" s="6"/>
    </row>
    <row r="368" spans="1:10" customFormat="1">
      <c r="A368" s="27" t="s">
        <v>2</v>
      </c>
      <c r="B368" s="60" t="s">
        <v>3</v>
      </c>
      <c r="C368" s="60" t="s">
        <v>4</v>
      </c>
      <c r="D368" s="29" t="s">
        <v>5</v>
      </c>
      <c r="E368" s="30" t="s">
        <v>6</v>
      </c>
      <c r="F368" s="31" t="s">
        <v>7</v>
      </c>
      <c r="H368" s="36"/>
      <c r="I368" s="6"/>
    </row>
    <row r="369" spans="1:10" customFormat="1">
      <c r="A369" s="3">
        <v>1.9416666666666667</v>
      </c>
      <c r="B369" s="7">
        <v>27.5044629828</v>
      </c>
      <c r="C369" s="7">
        <v>2.9468827303999987</v>
      </c>
      <c r="D369" s="8">
        <v>0.10714198391158704</v>
      </c>
      <c r="E369" s="9">
        <v>0.81798000000000004</v>
      </c>
      <c r="F369" s="8">
        <v>0.11320657228479895</v>
      </c>
      <c r="I369" s="6"/>
    </row>
    <row r="370" spans="1:10" customFormat="1">
      <c r="A370" s="3">
        <v>2.0916666666666668</v>
      </c>
      <c r="B370" s="7">
        <v>24.557580252400001</v>
      </c>
      <c r="C370" s="7">
        <v>4.6849517438000028</v>
      </c>
      <c r="D370" s="8">
        <v>0.19077415998028327</v>
      </c>
      <c r="E370" s="9">
        <v>0.7303400000000001</v>
      </c>
      <c r="F370" s="8">
        <v>0.21089037726567539</v>
      </c>
      <c r="I370" s="6"/>
    </row>
    <row r="371" spans="1:10" customFormat="1">
      <c r="A371" s="3">
        <v>2.2416666666666667</v>
      </c>
      <c r="B371" s="7">
        <v>19.872628508599998</v>
      </c>
      <c r="C371" s="7">
        <v>4.3070083173999976</v>
      </c>
      <c r="D371" s="8">
        <v>0.21673068137594953</v>
      </c>
      <c r="E371" s="9">
        <v>0.59101000000000004</v>
      </c>
      <c r="F371" s="8">
        <v>0.24307117170969594</v>
      </c>
      <c r="I371" s="6"/>
    </row>
    <row r="372" spans="1:10" customFormat="1">
      <c r="A372" s="3">
        <v>2.3916666666666666</v>
      </c>
      <c r="B372" s="7">
        <v>15.565620191200001</v>
      </c>
      <c r="C372" s="7">
        <v>3.4758017782000028</v>
      </c>
      <c r="D372" s="8">
        <v>0.22329992223278336</v>
      </c>
      <c r="E372" s="9">
        <v>0.46292</v>
      </c>
      <c r="F372" s="8">
        <v>0.25136479142096391</v>
      </c>
      <c r="I372" s="6"/>
    </row>
    <row r="373" spans="1:10" customFormat="1">
      <c r="A373" s="3">
        <v>2.5416666666666665</v>
      </c>
      <c r="B373" s="7">
        <v>12.089818412999998</v>
      </c>
      <c r="C373" s="7">
        <v>1.9647005697999997</v>
      </c>
      <c r="D373" s="8">
        <v>0.16250869141983035</v>
      </c>
      <c r="E373" s="9">
        <v>0.35954999999999998</v>
      </c>
      <c r="F373" s="8">
        <v>0.17688104499977297</v>
      </c>
      <c r="I373" s="6"/>
    </row>
    <row r="374" spans="1:10" customFormat="1">
      <c r="A374" s="3">
        <v>2.6916666666666664</v>
      </c>
      <c r="B374" s="7">
        <v>10.125117843199998</v>
      </c>
      <c r="C374" s="7">
        <v>4.231352382399999</v>
      </c>
      <c r="D374" s="8">
        <v>0.41790648246546225</v>
      </c>
      <c r="E374" s="9">
        <v>0.30112</v>
      </c>
      <c r="F374" s="8">
        <v>0.52829554995801842</v>
      </c>
      <c r="I374" s="6"/>
    </row>
    <row r="375" spans="1:10" customFormat="1">
      <c r="A375" s="3">
        <v>2.8416666666666663</v>
      </c>
      <c r="B375" s="7">
        <v>5.8937654607999992</v>
      </c>
      <c r="C375" s="7">
        <v>2.9468827303999996</v>
      </c>
      <c r="D375" s="8">
        <v>0.5</v>
      </c>
      <c r="E375" s="9">
        <v>0.17527999999999999</v>
      </c>
      <c r="F375" s="8">
        <v>0.66666666666666663</v>
      </c>
      <c r="I375" s="6"/>
    </row>
    <row r="376" spans="1:10" customFormat="1">
      <c r="A376" s="3">
        <v>2.9916666666666663</v>
      </c>
      <c r="B376" s="7">
        <v>2.9468827303999996</v>
      </c>
      <c r="C376" s="7">
        <v>1.9647005697999997</v>
      </c>
      <c r="D376" s="8">
        <v>0.66670470104974899</v>
      </c>
      <c r="E376" s="9">
        <v>8.7639999999999996E-2</v>
      </c>
      <c r="F376" s="8">
        <v>1.0000855798031665</v>
      </c>
      <c r="I376" s="6"/>
    </row>
    <row r="377" spans="1:10" customFormat="1">
      <c r="A377" s="3">
        <v>3.1416666666666662</v>
      </c>
      <c r="B377" s="7">
        <v>0.98218216059999985</v>
      </c>
      <c r="C377" s="7"/>
      <c r="D377" s="8"/>
      <c r="E377" s="9">
        <v>2.921E-2</v>
      </c>
      <c r="F377" s="8"/>
      <c r="I377" s="6"/>
    </row>
    <row r="378" spans="1:10" customFormat="1">
      <c r="A378" s="6"/>
      <c r="B378" s="7"/>
      <c r="C378" s="7"/>
      <c r="D378" s="8"/>
      <c r="E378" s="9"/>
      <c r="F378" s="8"/>
      <c r="G378" t="s">
        <v>66</v>
      </c>
      <c r="I378" s="6"/>
      <c r="J378" s="6"/>
    </row>
    <row r="379" spans="1:10" customFormat="1">
      <c r="A379" s="11"/>
      <c r="B379" s="62" t="s">
        <v>68</v>
      </c>
      <c r="C379" s="7">
        <v>67</v>
      </c>
      <c r="D379" s="8"/>
      <c r="E379" s="9"/>
      <c r="F379" s="8"/>
      <c r="I379" s="6"/>
      <c r="J379" s="6"/>
    </row>
    <row r="380" spans="1:10" customFormat="1">
      <c r="A380" s="6"/>
      <c r="B380" s="7"/>
      <c r="C380" s="7"/>
      <c r="D380" s="8"/>
      <c r="E380" s="9"/>
      <c r="F380" s="8"/>
      <c r="G380" t="s">
        <v>66</v>
      </c>
      <c r="I380" s="6"/>
      <c r="J380" s="6"/>
    </row>
    <row r="381" spans="1:10" customFormat="1">
      <c r="A381" s="27" t="s">
        <v>2</v>
      </c>
      <c r="B381" s="60" t="s">
        <v>3</v>
      </c>
      <c r="C381" s="60" t="s">
        <v>4</v>
      </c>
      <c r="D381" s="29" t="s">
        <v>5</v>
      </c>
      <c r="E381" s="30" t="s">
        <v>6</v>
      </c>
      <c r="F381" s="31" t="s">
        <v>7</v>
      </c>
      <c r="I381" s="6"/>
      <c r="J381" s="6"/>
    </row>
    <row r="382" spans="1:10" customFormat="1">
      <c r="A382" s="33">
        <v>2.6916666666666664</v>
      </c>
      <c r="B382" s="43">
        <v>51.943760000000005</v>
      </c>
      <c r="C382" s="43">
        <v>4.5164700000000053</v>
      </c>
      <c r="D382" s="45">
        <v>8.6949231245485592E-2</v>
      </c>
      <c r="E382" s="9">
        <v>0.77528000000000008</v>
      </c>
      <c r="F382" s="45">
        <v>9.0901122610659843E-2</v>
      </c>
      <c r="I382" s="6"/>
      <c r="J382" s="6"/>
    </row>
    <row r="383" spans="1:10" customFormat="1">
      <c r="A383" s="33">
        <v>2.8416666666666663</v>
      </c>
      <c r="B383" s="43">
        <v>47.427289999999999</v>
      </c>
      <c r="C383" s="43">
        <v>6.4742099999999994</v>
      </c>
      <c r="D383" s="45">
        <v>0.13650811589698672</v>
      </c>
      <c r="E383" s="9">
        <v>0.70787000000000011</v>
      </c>
      <c r="F383" s="45">
        <v>0.14650787273237256</v>
      </c>
      <c r="I383" s="6"/>
      <c r="J383" s="6"/>
    </row>
    <row r="384" spans="1:10" customFormat="1">
      <c r="A384" s="33">
        <v>2.9916666666666658</v>
      </c>
      <c r="B384" s="43">
        <v>40.95308</v>
      </c>
      <c r="C384" s="43">
        <v>6.7757099999999966</v>
      </c>
      <c r="D384" s="45">
        <v>0.16545055951835605</v>
      </c>
      <c r="E384" s="9">
        <v>0.61124000000000001</v>
      </c>
      <c r="F384" s="45">
        <v>0.18037187318856726</v>
      </c>
      <c r="I384" s="6"/>
      <c r="J384" s="6"/>
    </row>
    <row r="385" spans="1:10" customFormat="1">
      <c r="A385" s="33">
        <v>3.1416666666666662</v>
      </c>
      <c r="B385" s="43">
        <v>34.177370000000003</v>
      </c>
      <c r="C385" s="43">
        <v>4.9680500000000052</v>
      </c>
      <c r="D385" s="45">
        <v>0.14536080453235589</v>
      </c>
      <c r="E385" s="9">
        <v>0.51011000000000006</v>
      </c>
      <c r="F385" s="45">
        <v>0.15675372858245176</v>
      </c>
      <c r="I385" s="6"/>
      <c r="J385" s="6"/>
    </row>
    <row r="386" spans="1:10" customFormat="1">
      <c r="A386" s="33">
        <v>3.2916666666666661</v>
      </c>
      <c r="B386" s="43">
        <v>29.209319999999998</v>
      </c>
      <c r="C386" s="43">
        <v>7.0765400000000014</v>
      </c>
      <c r="D386" s="45">
        <v>0.24226993302137817</v>
      </c>
      <c r="E386" s="9">
        <v>0.43595999999999996</v>
      </c>
      <c r="F386" s="45">
        <v>0.27566227326112497</v>
      </c>
      <c r="I386" s="6"/>
      <c r="J386" s="6"/>
    </row>
    <row r="387" spans="1:10" customFormat="1">
      <c r="A387" s="33">
        <v>3.4416666666666664</v>
      </c>
      <c r="B387" s="43">
        <v>22.132779999999997</v>
      </c>
      <c r="C387" s="43">
        <v>9.4858599999999971</v>
      </c>
      <c r="D387" s="45">
        <v>0.42858872676636184</v>
      </c>
      <c r="E387" s="9">
        <v>0.33033999999999997</v>
      </c>
      <c r="F387" s="45">
        <v>0.54548256597957989</v>
      </c>
      <c r="I387" s="6"/>
      <c r="J387" s="6"/>
    </row>
    <row r="388" spans="1:10" customFormat="1">
      <c r="A388" s="33">
        <v>3.5916666666666668</v>
      </c>
      <c r="B388" s="43">
        <v>12.64692</v>
      </c>
      <c r="C388" s="43"/>
      <c r="D388" s="45"/>
      <c r="E388" s="9">
        <v>0.18876000000000001</v>
      </c>
      <c r="F388" s="45"/>
      <c r="I388" s="6"/>
      <c r="J388" s="6"/>
    </row>
    <row r="389" spans="1:10" customFormat="1">
      <c r="A389" s="6"/>
      <c r="B389" s="7"/>
      <c r="C389" s="7"/>
      <c r="D389" s="8"/>
      <c r="E389" s="9"/>
      <c r="F389" s="8"/>
      <c r="G389" t="s">
        <v>66</v>
      </c>
      <c r="I389" s="6"/>
      <c r="J389" s="6"/>
    </row>
    <row r="390" spans="1:10" customFormat="1">
      <c r="A390" s="6"/>
      <c r="B390" s="7"/>
      <c r="C390" s="7"/>
      <c r="D390" s="8"/>
      <c r="E390" s="9"/>
      <c r="F390" s="8"/>
    </row>
    <row r="391" spans="1:10" customFormat="1">
      <c r="A391" s="64" t="s">
        <v>54</v>
      </c>
      <c r="B391" s="59" t="s">
        <v>1</v>
      </c>
      <c r="C391" s="7">
        <v>108</v>
      </c>
      <c r="D391" s="8"/>
      <c r="E391" s="9"/>
      <c r="F391" s="8"/>
      <c r="G391" t="s">
        <v>66</v>
      </c>
      <c r="I391" s="6"/>
      <c r="J391" s="6"/>
    </row>
    <row r="392" spans="1:10" customFormat="1">
      <c r="A392" s="6"/>
      <c r="B392" s="7"/>
      <c r="C392" s="7"/>
      <c r="D392" s="8"/>
      <c r="E392" s="9"/>
      <c r="F392" s="8"/>
      <c r="G392" t="s">
        <v>66</v>
      </c>
      <c r="I392" s="6"/>
      <c r="J392" s="6"/>
    </row>
    <row r="393" spans="1:10" customFormat="1">
      <c r="A393" s="27" t="s">
        <v>2</v>
      </c>
      <c r="B393" s="60" t="s">
        <v>3</v>
      </c>
      <c r="C393" s="60" t="s">
        <v>4</v>
      </c>
      <c r="D393" s="29" t="s">
        <v>5</v>
      </c>
      <c r="E393" s="30" t="s">
        <v>6</v>
      </c>
      <c r="F393" s="31" t="s">
        <v>7</v>
      </c>
      <c r="I393" s="6"/>
      <c r="J393" s="6"/>
    </row>
    <row r="394" spans="1:10" customFormat="1">
      <c r="A394" s="33">
        <v>1.3323287671232877</v>
      </c>
      <c r="B394" s="43">
        <v>81.140399999999985</v>
      </c>
      <c r="C394" s="43">
        <v>7.1366399999999857</v>
      </c>
      <c r="D394" s="45">
        <v>8.7954212697989989E-2</v>
      </c>
      <c r="E394" s="9">
        <v>0.75129999999999997</v>
      </c>
      <c r="F394" s="45">
        <v>9.2000111380279942E-2</v>
      </c>
      <c r="I394" s="6"/>
      <c r="J394" s="6"/>
    </row>
    <row r="395" spans="1:10" customFormat="1">
      <c r="A395" s="33">
        <v>1.5123287671232877</v>
      </c>
      <c r="B395" s="43">
        <v>74.00376</v>
      </c>
      <c r="C395" s="43">
        <v>14.650200000000005</v>
      </c>
      <c r="D395" s="45">
        <v>0.19796561688216929</v>
      </c>
      <c r="E395" s="9">
        <v>0.68522000000000005</v>
      </c>
      <c r="F395" s="45">
        <v>0.21971347354610912</v>
      </c>
      <c r="I395" s="6"/>
      <c r="J395" s="6"/>
    </row>
    <row r="396" spans="1:10" customFormat="1">
      <c r="A396" s="33">
        <v>1.6923287671232876</v>
      </c>
      <c r="B396" s="43">
        <v>59.353559999999995</v>
      </c>
      <c r="C396" s="43">
        <v>18.031679999999994</v>
      </c>
      <c r="D396" s="45">
        <v>0.30380115362920096</v>
      </c>
      <c r="E396" s="9">
        <v>0.54957</v>
      </c>
      <c r="F396" s="45">
        <v>0.35821407882597772</v>
      </c>
      <c r="I396" s="6"/>
      <c r="J396" s="6"/>
    </row>
    <row r="397" spans="1:10" customFormat="1">
      <c r="A397" s="33">
        <v>1.8723287671232876</v>
      </c>
      <c r="B397" s="43">
        <v>41.32188</v>
      </c>
      <c r="C397" s="43">
        <v>10.330199999999998</v>
      </c>
      <c r="D397" s="45">
        <v>0.24999346593136609</v>
      </c>
      <c r="E397" s="9">
        <v>0.38261000000000001</v>
      </c>
      <c r="F397" s="45">
        <v>0.28570575145242461</v>
      </c>
      <c r="I397" s="6"/>
      <c r="J397" s="6"/>
    </row>
    <row r="398" spans="1:10" customFormat="1">
      <c r="A398" s="33">
        <v>2.0523287671232877</v>
      </c>
      <c r="B398" s="43">
        <v>30.991680000000002</v>
      </c>
      <c r="C398" s="43">
        <v>12.585240000000002</v>
      </c>
      <c r="D398" s="45">
        <v>0.40608447170337336</v>
      </c>
      <c r="E398" s="9">
        <v>0.28695999999999999</v>
      </c>
      <c r="F398" s="45">
        <v>0.50954327816524203</v>
      </c>
      <c r="I398" s="6"/>
      <c r="J398" s="6"/>
    </row>
    <row r="399" spans="1:10" customFormat="1">
      <c r="A399" s="33">
        <v>2.2323287671232879</v>
      </c>
      <c r="B399" s="43">
        <v>18.40644</v>
      </c>
      <c r="C399" s="43"/>
      <c r="D399" s="45"/>
      <c r="E399" s="9">
        <v>0.17043</v>
      </c>
      <c r="F399" s="45"/>
      <c r="I399" s="6"/>
      <c r="J399" s="6"/>
    </row>
    <row r="400" spans="1:10" customFormat="1">
      <c r="A400" s="6"/>
      <c r="B400" s="7"/>
      <c r="C400" s="7"/>
      <c r="D400" s="8"/>
      <c r="E400" s="9"/>
      <c r="F400" s="8"/>
      <c r="G400" t="s">
        <v>66</v>
      </c>
      <c r="I400" s="6"/>
      <c r="J400" s="6"/>
    </row>
    <row r="401" spans="1:10" customFormat="1">
      <c r="A401" s="41"/>
      <c r="B401" s="59" t="s">
        <v>9</v>
      </c>
      <c r="C401" s="7">
        <v>97</v>
      </c>
      <c r="D401" s="8"/>
      <c r="E401" s="9"/>
      <c r="F401" s="8"/>
      <c r="I401" s="6"/>
      <c r="J401" s="6"/>
    </row>
    <row r="402" spans="1:10" customFormat="1">
      <c r="A402" s="6"/>
      <c r="B402" s="7"/>
      <c r="C402" s="7"/>
      <c r="D402" s="8"/>
      <c r="E402" s="9"/>
      <c r="F402" s="8"/>
      <c r="G402" t="s">
        <v>66</v>
      </c>
      <c r="I402" s="6"/>
      <c r="J402" s="6"/>
    </row>
    <row r="403" spans="1:10" customFormat="1">
      <c r="A403" s="27" t="s">
        <v>2</v>
      </c>
      <c r="B403" s="60" t="s">
        <v>3</v>
      </c>
      <c r="C403" s="60" t="s">
        <v>4</v>
      </c>
      <c r="D403" s="29" t="s">
        <v>5</v>
      </c>
      <c r="E403" s="30" t="s">
        <v>6</v>
      </c>
      <c r="F403" s="31" t="s">
        <v>7</v>
      </c>
      <c r="I403" s="6"/>
      <c r="J403" s="6"/>
    </row>
    <row r="404" spans="1:10" customFormat="1">
      <c r="A404" s="33">
        <v>2.0523287671232877</v>
      </c>
      <c r="B404" s="43">
        <v>77.937560000000005</v>
      </c>
      <c r="C404" s="43">
        <v>7.2536599999999964</v>
      </c>
      <c r="D404" s="45">
        <v>9.3070144869816254E-2</v>
      </c>
      <c r="E404" s="9">
        <v>0.80347999999999997</v>
      </c>
      <c r="F404" s="45">
        <v>9.7612552050020188E-2</v>
      </c>
      <c r="I404" s="6"/>
      <c r="J404" s="6"/>
    </row>
    <row r="405" spans="1:10" customFormat="1">
      <c r="A405" s="33">
        <v>2.2323287671232879</v>
      </c>
      <c r="B405" s="43">
        <v>70.683900000000008</v>
      </c>
      <c r="C405" s="43">
        <v>13.833170000000003</v>
      </c>
      <c r="D405" s="45">
        <v>0.19570467956635104</v>
      </c>
      <c r="E405" s="9">
        <v>0.72870000000000001</v>
      </c>
      <c r="F405" s="45">
        <v>0.21693198153317261</v>
      </c>
      <c r="I405" s="6"/>
      <c r="J405" s="6"/>
    </row>
    <row r="406" spans="1:10" customFormat="1">
      <c r="A406" s="33">
        <v>2.4123287671232898</v>
      </c>
      <c r="B406" s="43">
        <v>56.850730000000006</v>
      </c>
      <c r="C406" s="43">
        <v>9.784390000000009</v>
      </c>
      <c r="D406" s="45">
        <v>0.17210667303656449</v>
      </c>
      <c r="E406" s="9">
        <v>0.58609</v>
      </c>
      <c r="F406" s="45">
        <v>0.18831150647338324</v>
      </c>
      <c r="I406" s="6"/>
      <c r="J406" s="6"/>
    </row>
    <row r="407" spans="1:10" customFormat="1">
      <c r="A407" s="33">
        <v>2.59232876712329</v>
      </c>
      <c r="B407" s="43">
        <v>47.066339999999997</v>
      </c>
      <c r="C407" s="43">
        <v>13.158049999999996</v>
      </c>
      <c r="D407" s="45">
        <v>0.27956390915461021</v>
      </c>
      <c r="E407" s="9">
        <v>0.48521999999999998</v>
      </c>
      <c r="F407" s="45">
        <v>0.32499191413409351</v>
      </c>
      <c r="I407" s="6"/>
      <c r="J407" s="6"/>
    </row>
    <row r="408" spans="1:10" customFormat="1">
      <c r="A408" s="33">
        <v>2.7723287671232901</v>
      </c>
      <c r="B408" s="43">
        <v>33.908290000000001</v>
      </c>
      <c r="C408" s="43">
        <v>13.159020000000005</v>
      </c>
      <c r="D408" s="45">
        <v>0.38807678004405427</v>
      </c>
      <c r="E408" s="9">
        <v>0.34956999999999999</v>
      </c>
      <c r="F408" s="45">
        <v>0.48150777312415727</v>
      </c>
      <c r="I408" s="6"/>
      <c r="J408" s="6"/>
    </row>
    <row r="409" spans="1:10" customFormat="1">
      <c r="A409" s="33">
        <v>2.9523287671232898</v>
      </c>
      <c r="B409" s="43">
        <v>20.749269999999996</v>
      </c>
      <c r="C409" s="43">
        <v>10.627319999999996</v>
      </c>
      <c r="D409" s="45">
        <v>0.51217801879295022</v>
      </c>
      <c r="E409" s="9">
        <v>0.21390999999999999</v>
      </c>
      <c r="F409" s="45">
        <v>0.68849368440897374</v>
      </c>
      <c r="I409" s="6"/>
      <c r="J409" s="6"/>
    </row>
    <row r="410" spans="1:10" customFormat="1">
      <c r="A410" s="33">
        <v>3.13232876712329</v>
      </c>
      <c r="B410" s="43">
        <v>10.12195</v>
      </c>
      <c r="C410" s="43"/>
      <c r="D410" s="45"/>
      <c r="E410" s="9">
        <v>0.10435</v>
      </c>
      <c r="F410" s="45"/>
      <c r="I410" s="6"/>
      <c r="J410" s="6"/>
    </row>
    <row r="411" spans="1:10" customFormat="1">
      <c r="A411" s="40"/>
      <c r="B411" s="43"/>
      <c r="C411" s="34"/>
      <c r="D411" s="45"/>
      <c r="E411" s="44"/>
      <c r="F411" s="45"/>
      <c r="G411" t="s">
        <v>66</v>
      </c>
      <c r="H411" s="38"/>
      <c r="I411" s="6"/>
      <c r="J411" s="6"/>
    </row>
    <row r="412" spans="1:10" customFormat="1">
      <c r="A412" s="6"/>
      <c r="B412" s="7"/>
      <c r="C412" s="7"/>
      <c r="D412" s="8"/>
      <c r="E412" s="9"/>
      <c r="F412" s="8"/>
    </row>
    <row r="413" spans="1:10" customFormat="1">
      <c r="A413" s="64" t="s">
        <v>67</v>
      </c>
      <c r="B413" s="59" t="s">
        <v>1</v>
      </c>
      <c r="C413" s="7">
        <v>50</v>
      </c>
      <c r="D413" s="8"/>
      <c r="E413" s="9"/>
      <c r="F413" s="8"/>
    </row>
    <row r="414" spans="1:10" customFormat="1">
      <c r="A414" s="6"/>
      <c r="B414" s="7"/>
      <c r="C414" s="7"/>
      <c r="D414" s="8"/>
      <c r="E414" s="9"/>
      <c r="F414" s="8"/>
    </row>
    <row r="415" spans="1:10" customFormat="1">
      <c r="A415" s="27" t="s">
        <v>2</v>
      </c>
      <c r="B415" s="60" t="s">
        <v>3</v>
      </c>
      <c r="C415" s="60" t="s">
        <v>4</v>
      </c>
      <c r="D415" s="29" t="s">
        <v>5</v>
      </c>
      <c r="E415" s="30" t="s">
        <v>6</v>
      </c>
      <c r="F415" s="31" t="s">
        <v>7</v>
      </c>
    </row>
    <row r="416" spans="1:10" customFormat="1">
      <c r="A416" s="6">
        <v>2.3561643835616439</v>
      </c>
      <c r="B416" s="7">
        <v>36.8855</v>
      </c>
      <c r="C416" s="7">
        <v>4.0585000000000022</v>
      </c>
      <c r="D416" s="8">
        <v>0.11002968646215999</v>
      </c>
      <c r="E416">
        <v>0.73770999999999998</v>
      </c>
      <c r="F416" s="8">
        <v>0.11643535951228266</v>
      </c>
    </row>
    <row r="417" spans="1:6" customFormat="1">
      <c r="A417" s="6">
        <v>2.5061643835616438</v>
      </c>
      <c r="B417" s="7">
        <v>32.826999999999998</v>
      </c>
      <c r="C417" s="7">
        <v>11.078999999999997</v>
      </c>
      <c r="D417" s="8">
        <v>0.33749657294300417</v>
      </c>
      <c r="E417">
        <v>0.65654000000000001</v>
      </c>
      <c r="F417" s="8">
        <v>0.40601007787448457</v>
      </c>
    </row>
    <row r="418" spans="1:6" customFormat="1">
      <c r="A418" s="6">
        <v>2.6561643835616437</v>
      </c>
      <c r="B418" s="7">
        <v>21.748000000000001</v>
      </c>
      <c r="C418" s="7">
        <v>8.7415000000000003</v>
      </c>
      <c r="D418" s="8">
        <v>0.40194500643737352</v>
      </c>
      <c r="E418">
        <v>0.43496000000000001</v>
      </c>
      <c r="F418" s="8">
        <v>0.50304277143966958</v>
      </c>
    </row>
    <row r="419" spans="1:6" customFormat="1">
      <c r="A419" s="6">
        <v>2.8061643835616437</v>
      </c>
      <c r="B419" s="7">
        <v>13.006500000000001</v>
      </c>
      <c r="C419" s="7">
        <v>3.8695000000000004</v>
      </c>
      <c r="D419" s="8">
        <v>0.29750509360704264</v>
      </c>
      <c r="E419">
        <v>0.26013000000000003</v>
      </c>
      <c r="F419" s="8">
        <v>0.34949307923318357</v>
      </c>
    </row>
    <row r="420" spans="1:6" customFormat="1">
      <c r="A420" s="6">
        <v>2.9561643835616436</v>
      </c>
      <c r="B420" s="7">
        <v>9.1370000000000005</v>
      </c>
      <c r="C420" s="7">
        <v>7.173</v>
      </c>
      <c r="D420" s="8">
        <v>0.78504979752654036</v>
      </c>
      <c r="E420">
        <v>0.18274000000000001</v>
      </c>
      <c r="F420" s="8">
        <v>1.2923160075668856</v>
      </c>
    </row>
    <row r="421" spans="1:6" customFormat="1">
      <c r="A421" s="6">
        <v>3.1061643835616435</v>
      </c>
      <c r="B421" s="7">
        <v>1.964</v>
      </c>
      <c r="C421" s="7">
        <v>1.964</v>
      </c>
      <c r="D421" s="8"/>
      <c r="E421">
        <v>3.9280000000000002E-2</v>
      </c>
      <c r="F421" s="8"/>
    </row>
    <row r="422" spans="1:6" customFormat="1">
      <c r="A422" s="6"/>
      <c r="B422" s="7"/>
      <c r="C422" s="7"/>
      <c r="D422" s="8"/>
      <c r="E422" s="9"/>
      <c r="F422" s="8"/>
    </row>
    <row r="423" spans="1:6" customFormat="1">
      <c r="A423" s="6"/>
      <c r="B423" s="59" t="s">
        <v>31</v>
      </c>
      <c r="C423" s="7">
        <v>50</v>
      </c>
      <c r="D423" s="8"/>
      <c r="E423" s="9"/>
      <c r="F423" s="8"/>
    </row>
    <row r="424" spans="1:6" customFormat="1">
      <c r="A424" s="6"/>
      <c r="B424" s="7"/>
      <c r="C424" s="7"/>
      <c r="D424" s="8"/>
      <c r="E424" s="9"/>
      <c r="F424" s="8"/>
    </row>
    <row r="425" spans="1:6" customFormat="1">
      <c r="A425" s="27" t="s">
        <v>2</v>
      </c>
      <c r="B425" s="60" t="s">
        <v>3</v>
      </c>
      <c r="C425" s="60" t="s">
        <v>4</v>
      </c>
      <c r="D425" s="29" t="s">
        <v>5</v>
      </c>
      <c r="E425" s="30" t="s">
        <v>6</v>
      </c>
      <c r="F425" s="31" t="s">
        <v>7</v>
      </c>
    </row>
    <row r="426" spans="1:6" customFormat="1">
      <c r="A426" s="6">
        <v>2.3561643835616439</v>
      </c>
      <c r="B426" s="7">
        <v>33.959499999999998</v>
      </c>
      <c r="C426" s="7">
        <v>1.2179999999999964</v>
      </c>
      <c r="D426" s="8">
        <v>3.586625244776856E-2</v>
      </c>
      <c r="E426">
        <v>0.67918999999999996</v>
      </c>
      <c r="F426" s="8">
        <v>3.6521191586332928E-2</v>
      </c>
    </row>
    <row r="427" spans="1:6" customFormat="1">
      <c r="A427" s="6">
        <v>2.5061643835616438</v>
      </c>
      <c r="B427" s="7">
        <v>32.741500000000002</v>
      </c>
      <c r="C427" s="7">
        <v>4.8225000000000016</v>
      </c>
      <c r="D427" s="8">
        <v>0.14729013637127197</v>
      </c>
      <c r="E427">
        <v>0.65483000000000002</v>
      </c>
      <c r="F427" s="8">
        <v>0.1589996785387526</v>
      </c>
    </row>
    <row r="428" spans="1:6" customFormat="1">
      <c r="A428" s="6">
        <v>2.6561643835616437</v>
      </c>
      <c r="B428" s="7">
        <v>27.919</v>
      </c>
      <c r="C428" s="7">
        <v>8.0225000000000009</v>
      </c>
      <c r="D428" s="8">
        <v>0.28734911708872096</v>
      </c>
      <c r="E428">
        <v>0.55837999999999999</v>
      </c>
      <c r="F428" s="8">
        <v>0.33556064456086421</v>
      </c>
    </row>
    <row r="429" spans="1:6" customFormat="1">
      <c r="A429" s="6">
        <v>2.8061643835616437</v>
      </c>
      <c r="B429" s="7">
        <v>19.8965</v>
      </c>
      <c r="C429" s="7">
        <v>10.0045</v>
      </c>
      <c r="D429" s="8">
        <v>0.50282713039981908</v>
      </c>
      <c r="E429">
        <v>0.39793000000000001</v>
      </c>
      <c r="F429" s="8">
        <v>0.67170216694361917</v>
      </c>
    </row>
    <row r="430" spans="1:6" customFormat="1">
      <c r="A430" s="6">
        <v>2.9561643835616436</v>
      </c>
      <c r="B430" s="7">
        <v>9.8919999999999995</v>
      </c>
      <c r="C430" s="7">
        <v>6.7954999999999997</v>
      </c>
      <c r="D430" s="8">
        <v>0.68696926809543069</v>
      </c>
      <c r="E430">
        <v>0.19783999999999999</v>
      </c>
      <c r="F430" s="8">
        <v>1.0463871886668976</v>
      </c>
    </row>
    <row r="431" spans="1:6" customFormat="1">
      <c r="A431" s="6">
        <v>3.1061643835616435</v>
      </c>
      <c r="B431" s="7">
        <v>3.0964999999999998</v>
      </c>
      <c r="C431" s="7">
        <v>3.0964999999999998</v>
      </c>
      <c r="D431" s="8"/>
      <c r="F431" s="8"/>
    </row>
    <row r="432" spans="1:6" customFormat="1">
      <c r="A432" s="6"/>
      <c r="B432" s="7"/>
      <c r="C432" s="7"/>
      <c r="D432" s="8"/>
      <c r="E432" s="9"/>
      <c r="F432" s="8"/>
    </row>
    <row r="434" spans="1:6">
      <c r="A434" s="26" t="s">
        <v>32</v>
      </c>
      <c r="B434" s="59" t="s">
        <v>1</v>
      </c>
      <c r="C434" s="12">
        <v>42</v>
      </c>
    </row>
    <row r="436" spans="1:6">
      <c r="A436" s="27" t="s">
        <v>2</v>
      </c>
      <c r="B436" s="60" t="s">
        <v>3</v>
      </c>
      <c r="C436" s="60" t="s">
        <v>4</v>
      </c>
      <c r="D436" s="29" t="s">
        <v>5</v>
      </c>
      <c r="E436" s="30" t="s">
        <v>6</v>
      </c>
      <c r="F436" s="31" t="s">
        <v>7</v>
      </c>
    </row>
    <row r="437" spans="1:6">
      <c r="A437" s="63">
        <v>1.57</v>
      </c>
      <c r="B437" s="61">
        <v>42</v>
      </c>
      <c r="C437" s="61">
        <v>3.5422343324250676</v>
      </c>
      <c r="D437" s="13">
        <f>(B437-B438)/B437</f>
        <v>8.4338912676787323E-2</v>
      </c>
      <c r="E437" s="15">
        <f>B438/42</f>
        <v>0.91566108732321272</v>
      </c>
      <c r="F437" s="13">
        <f>2*D437/(2-D437)</f>
        <v>8.8052018423191533E-2</v>
      </c>
    </row>
    <row r="438" spans="1:6">
      <c r="A438" s="63">
        <v>1.67</v>
      </c>
      <c r="B438" s="61">
        <v>38.457765667574932</v>
      </c>
      <c r="C438" s="61">
        <v>2.724795640326974</v>
      </c>
      <c r="D438" s="13">
        <f t="shared" ref="D438:D447" si="33">(B438-B439)/B438</f>
        <v>7.0851636672807097E-2</v>
      </c>
      <c r="E438" s="15">
        <f t="shared" ref="E438:E447" si="34">B439/42</f>
        <v>0.85078500064876095</v>
      </c>
      <c r="F438" s="13">
        <f t="shared" ref="F438:F447" si="35">2*D438/(2-D438)</f>
        <v>7.345379756133387E-2</v>
      </c>
    </row>
    <row r="439" spans="1:6">
      <c r="A439" s="63">
        <v>1.77</v>
      </c>
      <c r="B439" s="61">
        <v>35.732970027247958</v>
      </c>
      <c r="C439" s="61">
        <v>0.81743869209809361</v>
      </c>
      <c r="D439" s="13">
        <f t="shared" si="33"/>
        <v>2.2876315388134845E-2</v>
      </c>
      <c r="E439" s="15">
        <f t="shared" si="34"/>
        <v>0.83132217464642533</v>
      </c>
      <c r="F439" s="13">
        <f t="shared" si="35"/>
        <v>2.3141005862388181E-2</v>
      </c>
    </row>
    <row r="440" spans="1:6">
      <c r="A440" s="63">
        <v>1.87</v>
      </c>
      <c r="B440" s="61">
        <v>34.915531335149865</v>
      </c>
      <c r="C440" s="61">
        <v>2.1798365122615806</v>
      </c>
      <c r="D440" s="13">
        <f t="shared" si="33"/>
        <v>6.2431715311378186E-2</v>
      </c>
      <c r="E440" s="15">
        <f t="shared" si="34"/>
        <v>0.77942130530686393</v>
      </c>
      <c r="F440" s="13">
        <f t="shared" si="35"/>
        <v>6.4443370388271318E-2</v>
      </c>
    </row>
    <row r="441" spans="1:6">
      <c r="A441" s="63">
        <v>1.9700000000000002</v>
      </c>
      <c r="B441" s="61">
        <v>32.735694822888284</v>
      </c>
      <c r="C441" s="61">
        <v>5.9945504087193484</v>
      </c>
      <c r="D441" s="13">
        <f t="shared" si="33"/>
        <v>0.18311969369069425</v>
      </c>
      <c r="E441" s="15">
        <f t="shared" si="34"/>
        <v>0.6366939146230699</v>
      </c>
      <c r="F441" s="13">
        <f t="shared" si="35"/>
        <v>0.20157595748579812</v>
      </c>
    </row>
    <row r="442" spans="1:6">
      <c r="A442" s="63">
        <v>2.0700000000000003</v>
      </c>
      <c r="B442" s="61">
        <v>26.741144414168936</v>
      </c>
      <c r="C442" s="61">
        <v>6.5395095367847418</v>
      </c>
      <c r="D442" s="13">
        <f t="shared" si="33"/>
        <v>0.24454860403505199</v>
      </c>
      <c r="E442" s="15">
        <f t="shared" si="34"/>
        <v>0.48099130660438555</v>
      </c>
      <c r="F442" s="13">
        <f t="shared" si="35"/>
        <v>0.27861620617599259</v>
      </c>
    </row>
    <row r="443" spans="1:6">
      <c r="A443" s="63">
        <v>2.1700000000000004</v>
      </c>
      <c r="B443" s="61">
        <v>20.201634877384194</v>
      </c>
      <c r="C443" s="61">
        <v>2.9972752043596707</v>
      </c>
      <c r="D443" s="13">
        <f t="shared" si="33"/>
        <v>0.1483679525222551</v>
      </c>
      <c r="E443" s="15">
        <f t="shared" si="34"/>
        <v>0.40962761126248864</v>
      </c>
      <c r="F443" s="13">
        <f t="shared" si="35"/>
        <v>0.16025641025641016</v>
      </c>
    </row>
    <row r="444" spans="1:6">
      <c r="A444" s="63">
        <v>2.2700000000000005</v>
      </c>
      <c r="B444" s="61">
        <v>17.204359673024523</v>
      </c>
      <c r="C444" s="61">
        <v>5.9945504087193484</v>
      </c>
      <c r="D444" s="13">
        <f t="shared" si="33"/>
        <v>0.34843205574912905</v>
      </c>
      <c r="E444" s="15">
        <f t="shared" si="34"/>
        <v>0.26690022057869467</v>
      </c>
      <c r="F444" s="13">
        <f t="shared" si="35"/>
        <v>0.42194092827004243</v>
      </c>
    </row>
    <row r="445" spans="1:6">
      <c r="A445" s="63">
        <v>2.3700000000000006</v>
      </c>
      <c r="B445" s="61">
        <v>11.209809264305175</v>
      </c>
      <c r="C445" s="61">
        <v>3.2697547683923709</v>
      </c>
      <c r="D445" s="13">
        <f t="shared" si="33"/>
        <v>0.29168692270296559</v>
      </c>
      <c r="E445" s="15">
        <f t="shared" si="34"/>
        <v>0.18904891656935247</v>
      </c>
      <c r="F445" s="13">
        <f t="shared" si="35"/>
        <v>0.3414911781445647</v>
      </c>
    </row>
    <row r="446" spans="1:6">
      <c r="A446" s="63">
        <v>2.4700000000000006</v>
      </c>
      <c r="B446" s="61">
        <v>7.9400544959128041</v>
      </c>
      <c r="C446" s="61">
        <v>5.9945504087193413</v>
      </c>
      <c r="D446" s="13">
        <f t="shared" si="33"/>
        <v>0.75497597803706207</v>
      </c>
      <c r="E446" s="15">
        <f t="shared" si="34"/>
        <v>4.6321525885558636E-2</v>
      </c>
      <c r="F446" s="13">
        <f t="shared" si="35"/>
        <v>1.2127894156560077</v>
      </c>
    </row>
    <row r="447" spans="1:6">
      <c r="A447" s="63">
        <v>2.5700000000000007</v>
      </c>
      <c r="B447" s="61">
        <v>1.9455040871934628</v>
      </c>
      <c r="C447" s="61">
        <v>1.9455040871934628</v>
      </c>
      <c r="D447" s="13">
        <f t="shared" si="33"/>
        <v>1</v>
      </c>
      <c r="E447" s="15">
        <f t="shared" si="34"/>
        <v>0</v>
      </c>
      <c r="F447" s="13">
        <f t="shared" si="35"/>
        <v>2</v>
      </c>
    </row>
    <row r="449" spans="1:6">
      <c r="B449" s="59" t="s">
        <v>68</v>
      </c>
      <c r="C449" s="12">
        <v>34</v>
      </c>
    </row>
    <row r="451" spans="1:6">
      <c r="A451" s="27" t="s">
        <v>2</v>
      </c>
      <c r="B451" s="60" t="s">
        <v>3</v>
      </c>
      <c r="C451" s="60" t="s">
        <v>4</v>
      </c>
      <c r="D451" s="29" t="s">
        <v>5</v>
      </c>
      <c r="E451" s="30" t="s">
        <v>6</v>
      </c>
      <c r="F451" s="31" t="s">
        <v>7</v>
      </c>
    </row>
    <row r="452" spans="1:6">
      <c r="A452" s="63">
        <v>1.63</v>
      </c>
      <c r="B452" s="61">
        <v>34</v>
      </c>
      <c r="C452" s="61">
        <v>1.987012883791536</v>
      </c>
      <c r="D452" s="13">
        <f>(B452-B453)/B452</f>
        <v>5.8441555405633408E-2</v>
      </c>
      <c r="E452" s="15">
        <f>B453/34</f>
        <v>0.94155844459436655</v>
      </c>
      <c r="F452" s="13">
        <f>2*D452/(2-D452)</f>
        <v>6.0200665674880686E-2</v>
      </c>
    </row>
    <row r="453" spans="1:6">
      <c r="A453" s="63">
        <v>1.75</v>
      </c>
      <c r="B453" s="61">
        <v>32.012987116208464</v>
      </c>
      <c r="C453" s="61">
        <v>1.5454544651712006</v>
      </c>
      <c r="D453" s="13">
        <f t="shared" ref="D453:D463" si="36">(B453-B454)/B453</f>
        <v>4.8275859405469947E-2</v>
      </c>
      <c r="E453" s="15">
        <f t="shared" ref="E453:E463" si="37">B454/34</f>
        <v>0.89610390150109598</v>
      </c>
      <c r="F453" s="13">
        <f t="shared" ref="F453:F463" si="38">2*D453/(2-D453)</f>
        <v>4.9469961867422779E-2</v>
      </c>
    </row>
    <row r="454" spans="1:6">
      <c r="A454" s="63">
        <v>1.87</v>
      </c>
      <c r="B454" s="61">
        <v>30.467532651037263</v>
      </c>
      <c r="C454" s="61">
        <v>1.1038960465508545</v>
      </c>
      <c r="D454" s="13">
        <f t="shared" si="36"/>
        <v>3.6231881957572057E-2</v>
      </c>
      <c r="E454" s="15">
        <f t="shared" si="37"/>
        <v>0.86363637072018851</v>
      </c>
      <c r="F454" s="13">
        <f t="shared" si="38"/>
        <v>3.6900366825070585E-2</v>
      </c>
    </row>
    <row r="455" spans="1:6">
      <c r="A455" s="63">
        <v>1.9900000000000002</v>
      </c>
      <c r="B455" s="61">
        <v>29.363636604486409</v>
      </c>
      <c r="C455" s="61">
        <v>4.415584186203418</v>
      </c>
      <c r="D455" s="13">
        <f t="shared" si="36"/>
        <v>0.15037593080445527</v>
      </c>
      <c r="E455" s="15">
        <f t="shared" si="37"/>
        <v>0.73376624759655851</v>
      </c>
      <c r="F455" s="13">
        <f t="shared" si="38"/>
        <v>0.1626016154405453</v>
      </c>
    </row>
    <row r="456" spans="1:6">
      <c r="A456" s="63">
        <v>2.1100000000000003</v>
      </c>
      <c r="B456" s="61">
        <v>24.948052418282991</v>
      </c>
      <c r="C456" s="61">
        <v>1.545454465171197</v>
      </c>
      <c r="D456" s="13">
        <f t="shared" si="36"/>
        <v>6.1946898269246153E-2</v>
      </c>
      <c r="E456" s="15">
        <f t="shared" si="37"/>
        <v>0.68831170450328805</v>
      </c>
      <c r="F456" s="13">
        <f t="shared" si="38"/>
        <v>6.3926935968808343E-2</v>
      </c>
    </row>
    <row r="457" spans="1:6">
      <c r="A457" s="63">
        <v>2.2300000000000004</v>
      </c>
      <c r="B457" s="61">
        <v>23.402597953111794</v>
      </c>
      <c r="C457" s="61">
        <v>1.1038960465508545</v>
      </c>
      <c r="D457" s="13">
        <f t="shared" si="36"/>
        <v>4.716980776076922E-2</v>
      </c>
      <c r="E457" s="15">
        <f t="shared" si="37"/>
        <v>0.65584417372238057</v>
      </c>
      <c r="F457" s="13">
        <f t="shared" si="38"/>
        <v>4.8309175009918832E-2</v>
      </c>
    </row>
    <row r="458" spans="1:6">
      <c r="A458" s="63">
        <v>2.3500000000000005</v>
      </c>
      <c r="B458" s="61">
        <v>22.29870190656094</v>
      </c>
      <c r="C458" s="61">
        <v>3.753246558272906</v>
      </c>
      <c r="D458" s="13">
        <f t="shared" si="36"/>
        <v>0.16831681835114309</v>
      </c>
      <c r="E458" s="15">
        <f t="shared" si="37"/>
        <v>0.54545456906729506</v>
      </c>
      <c r="F458" s="13">
        <f t="shared" si="38"/>
        <v>0.18378376788897144</v>
      </c>
    </row>
    <row r="459" spans="1:6">
      <c r="A459" s="63">
        <v>2.4700000000000006</v>
      </c>
      <c r="B459" s="61">
        <v>18.545455348288034</v>
      </c>
      <c r="C459" s="61">
        <v>5.961038651374615</v>
      </c>
      <c r="D459" s="13">
        <f t="shared" si="36"/>
        <v>0.32142854081632943</v>
      </c>
      <c r="E459" s="15">
        <f t="shared" si="37"/>
        <v>0.37012990285039465</v>
      </c>
      <c r="F459" s="13">
        <f t="shared" si="38"/>
        <v>0.38297867994568169</v>
      </c>
    </row>
    <row r="460" spans="1:6">
      <c r="A460" s="63">
        <v>2.5900000000000007</v>
      </c>
      <c r="B460" s="61">
        <v>12.584416696913419</v>
      </c>
      <c r="C460" s="61">
        <v>1.1038960465508545</v>
      </c>
      <c r="D460" s="13">
        <f t="shared" si="36"/>
        <v>8.7719285934135291E-2</v>
      </c>
      <c r="E460" s="15">
        <f t="shared" si="37"/>
        <v>0.33766237206948718</v>
      </c>
      <c r="F460" s="13">
        <f t="shared" si="38"/>
        <v>9.1743105799177119E-2</v>
      </c>
    </row>
    <row r="461" spans="1:6">
      <c r="A461" s="63">
        <v>2.7100000000000009</v>
      </c>
      <c r="B461" s="61">
        <v>11.480520650362564</v>
      </c>
      <c r="C461" s="61">
        <v>2.428571302411882</v>
      </c>
      <c r="D461" s="13">
        <f t="shared" si="36"/>
        <v>0.21153842899408798</v>
      </c>
      <c r="E461" s="15">
        <f t="shared" si="37"/>
        <v>0.26623380435149063</v>
      </c>
      <c r="F461" s="13">
        <f t="shared" si="38"/>
        <v>0.23655909908660677</v>
      </c>
    </row>
    <row r="462" spans="1:6">
      <c r="A462" s="63">
        <v>2.830000000000001</v>
      </c>
      <c r="B462" s="61">
        <v>9.0519493479506821</v>
      </c>
      <c r="C462" s="61">
        <v>5.7402594420644455</v>
      </c>
      <c r="D462" s="13">
        <f t="shared" si="36"/>
        <v>0.63414621772756741</v>
      </c>
      <c r="E462" s="15">
        <f t="shared" si="37"/>
        <v>9.7402644290771667E-2</v>
      </c>
      <c r="F462" s="13">
        <f t="shared" si="38"/>
        <v>0.92857116326538225</v>
      </c>
    </row>
    <row r="463" spans="1:6">
      <c r="A463" s="63">
        <v>2.9500000000000011</v>
      </c>
      <c r="B463" s="61">
        <v>3.3116899058862366</v>
      </c>
      <c r="C463" s="61">
        <v>3.3116899058862366</v>
      </c>
      <c r="D463" s="13">
        <f t="shared" si="36"/>
        <v>1</v>
      </c>
      <c r="E463" s="15">
        <f t="shared" si="37"/>
        <v>0</v>
      </c>
      <c r="F463" s="13">
        <f t="shared" si="38"/>
        <v>2</v>
      </c>
    </row>
    <row r="466" spans="1:6">
      <c r="A466" s="26" t="s">
        <v>17</v>
      </c>
      <c r="B466" s="59" t="s">
        <v>1</v>
      </c>
      <c r="C466" s="12">
        <v>15</v>
      </c>
    </row>
    <row r="468" spans="1:6">
      <c r="A468" s="27" t="s">
        <v>2</v>
      </c>
      <c r="B468" s="60" t="s">
        <v>3</v>
      </c>
      <c r="C468" s="60" t="s">
        <v>4</v>
      </c>
      <c r="D468" s="29" t="s">
        <v>5</v>
      </c>
      <c r="E468" s="30" t="s">
        <v>6</v>
      </c>
      <c r="F468" s="31" t="s">
        <v>7</v>
      </c>
    </row>
    <row r="469" spans="1:6">
      <c r="A469" s="18">
        <v>2.0058479532163744</v>
      </c>
      <c r="B469" s="19">
        <v>12.982885085574573</v>
      </c>
      <c r="C469" s="19">
        <v>0.95354523227383936</v>
      </c>
      <c r="D469" s="13">
        <f t="shared" ref="D469:D474" si="39">(B469-B470)/B469</f>
        <v>7.3446327683615878E-2</v>
      </c>
      <c r="E469" s="15">
        <f t="shared" ref="E469:E474" si="40">B470/15</f>
        <v>0.80195599022004893</v>
      </c>
      <c r="F469" s="13">
        <f t="shared" ref="F469:F474" si="41">2*D469/(2-D469)</f>
        <v>7.6246334310850511E-2</v>
      </c>
    </row>
    <row r="470" spans="1:6">
      <c r="A470" s="18">
        <v>2.1637426900584797</v>
      </c>
      <c r="B470" s="19">
        <v>12.029339853300733</v>
      </c>
      <c r="C470" s="19">
        <v>4.9511002444987779</v>
      </c>
      <c r="D470" s="13">
        <f t="shared" si="39"/>
        <v>0.41158536585365857</v>
      </c>
      <c r="E470" s="15">
        <f t="shared" si="40"/>
        <v>0.47188264058679702</v>
      </c>
      <c r="F470" s="13">
        <f t="shared" si="41"/>
        <v>0.51823416506717856</v>
      </c>
    </row>
    <row r="471" spans="1:6">
      <c r="A471" s="18">
        <v>2.3391812865497075</v>
      </c>
      <c r="B471" s="19">
        <v>7.0782396088019555</v>
      </c>
      <c r="C471" s="19">
        <v>2.1271393643031784</v>
      </c>
      <c r="D471" s="13">
        <f t="shared" si="39"/>
        <v>0.30051813471502592</v>
      </c>
      <c r="E471" s="15">
        <f t="shared" si="40"/>
        <v>0.3300733496332518</v>
      </c>
      <c r="F471" s="13">
        <f t="shared" si="41"/>
        <v>0.35365853658536583</v>
      </c>
    </row>
    <row r="472" spans="1:6">
      <c r="A472" s="18">
        <v>2.5029239766081872</v>
      </c>
      <c r="B472" s="19">
        <v>4.9511002444987771</v>
      </c>
      <c r="C472" s="19">
        <v>2.9706601466992666</v>
      </c>
      <c r="D472" s="13">
        <f t="shared" si="39"/>
        <v>0.60000000000000009</v>
      </c>
      <c r="E472" s="15">
        <f t="shared" si="40"/>
        <v>0.1320293398533007</v>
      </c>
      <c r="F472" s="13">
        <f t="shared" si="41"/>
        <v>0.85714285714285732</v>
      </c>
    </row>
    <row r="473" spans="1:6">
      <c r="A473" s="18">
        <v>2.6608187134502925</v>
      </c>
      <c r="B473" s="19">
        <v>1.9804400977995105</v>
      </c>
      <c r="C473" s="19">
        <v>0.95354523227383936</v>
      </c>
      <c r="D473" s="13">
        <f t="shared" si="39"/>
        <v>0.48148148148148195</v>
      </c>
      <c r="E473" s="15">
        <f t="shared" si="40"/>
        <v>6.8459657701711404E-2</v>
      </c>
      <c r="F473" s="13">
        <f t="shared" si="41"/>
        <v>0.63414634146341542</v>
      </c>
    </row>
    <row r="474" spans="1:6">
      <c r="A474" s="18">
        <v>2.8362573099415203</v>
      </c>
      <c r="B474" s="19">
        <v>1.0268948655256711</v>
      </c>
      <c r="C474" s="19">
        <v>1.0635696821515896</v>
      </c>
      <c r="D474" s="13">
        <f t="shared" si="39"/>
        <v>1</v>
      </c>
      <c r="E474" s="15">
        <f t="shared" si="40"/>
        <v>0</v>
      </c>
      <c r="F474" s="13">
        <f t="shared" si="41"/>
        <v>2</v>
      </c>
    </row>
    <row r="475" spans="1:6">
      <c r="A475" s="18">
        <v>2.9298245614035086</v>
      </c>
      <c r="B475" s="19">
        <v>0</v>
      </c>
      <c r="C475" s="19"/>
      <c r="E475" s="15"/>
    </row>
    <row r="477" spans="1:6">
      <c r="B477" s="59" t="s">
        <v>18</v>
      </c>
      <c r="C477" s="12">
        <v>15</v>
      </c>
    </row>
    <row r="479" spans="1:6">
      <c r="A479" s="27" t="s">
        <v>2</v>
      </c>
      <c r="B479" s="60" t="s">
        <v>3</v>
      </c>
      <c r="C479" s="60" t="s">
        <v>4</v>
      </c>
      <c r="D479" s="29" t="s">
        <v>5</v>
      </c>
      <c r="E479" s="30" t="s">
        <v>6</v>
      </c>
      <c r="F479" s="31" t="s">
        <v>7</v>
      </c>
    </row>
    <row r="480" spans="1:6">
      <c r="A480" s="18">
        <v>2.257309941520468</v>
      </c>
      <c r="B480" s="19">
        <v>14.046454767726161</v>
      </c>
      <c r="C480" s="19">
        <v>3.0440097799511001</v>
      </c>
      <c r="D480" s="13">
        <f>(B480-B481)/B480</f>
        <v>0.21671018276762402</v>
      </c>
      <c r="E480" s="15">
        <f>B481/15</f>
        <v>0.73349633251833735</v>
      </c>
      <c r="F480" s="13">
        <f>2*D480/(2-D480)</f>
        <v>0.24304538799414349</v>
      </c>
    </row>
    <row r="481" spans="1:6">
      <c r="A481" s="18">
        <v>2.4970760233918128</v>
      </c>
      <c r="B481" s="19">
        <v>11.002444987775061</v>
      </c>
      <c r="C481" s="19">
        <v>5.0244498777506106</v>
      </c>
      <c r="D481" s="13">
        <f>(B481-B482)/B481</f>
        <v>0.45666666666666661</v>
      </c>
      <c r="E481" s="15">
        <f>B482/15</f>
        <v>0.39853300733496333</v>
      </c>
      <c r="F481" s="13">
        <f>2*D481/(2-D481)</f>
        <v>0.59179265658747293</v>
      </c>
    </row>
    <row r="482" spans="1:6">
      <c r="A482" s="18">
        <v>2.7602339181286548</v>
      </c>
      <c r="B482" s="19">
        <v>5.9779951100244499</v>
      </c>
      <c r="C482" s="19">
        <v>3.9608801955990227</v>
      </c>
      <c r="D482" s="13">
        <f>(B482-B483)/B482</f>
        <v>0.66257668711656448</v>
      </c>
      <c r="E482" s="15">
        <f>B483/15</f>
        <v>0.13447432762836181</v>
      </c>
      <c r="F482" s="13">
        <f>2*D482/(2-D482)</f>
        <v>0.99082568807339466</v>
      </c>
    </row>
    <row r="483" spans="1:6">
      <c r="A483" s="18">
        <v>3</v>
      </c>
      <c r="B483" s="19">
        <v>2.0171149144254272</v>
      </c>
      <c r="C483" s="19">
        <v>1.0268948655256729</v>
      </c>
      <c r="D483" s="13">
        <f>(B483-B484)/B483</f>
        <v>0.50909090909090948</v>
      </c>
      <c r="E483" s="15">
        <f>B484/15</f>
        <v>6.6014669926650296E-2</v>
      </c>
      <c r="F483" s="13">
        <f>2*D483/(2-D483)</f>
        <v>0.6829268292682934</v>
      </c>
    </row>
    <row r="484" spans="1:6">
      <c r="A484" s="18">
        <v>3.3450292397660819</v>
      </c>
      <c r="B484" s="19">
        <v>0.99022004889975435</v>
      </c>
      <c r="C484" s="19">
        <v>1.0268948655256729</v>
      </c>
      <c r="D484" s="13">
        <f>(B484-B485)/B484</f>
        <v>1</v>
      </c>
      <c r="E484" s="15">
        <f>B485/15</f>
        <v>0</v>
      </c>
      <c r="F484" s="13">
        <f>2*D484/(2-D484)</f>
        <v>2</v>
      </c>
    </row>
    <row r="485" spans="1:6">
      <c r="A485" s="18">
        <v>3.4269005847953218</v>
      </c>
      <c r="B485" s="19">
        <v>0</v>
      </c>
      <c r="C485" s="19"/>
      <c r="E485" s="15"/>
    </row>
    <row r="488" spans="1:6">
      <c r="A488" s="26" t="s">
        <v>19</v>
      </c>
      <c r="B488" s="59" t="s">
        <v>1</v>
      </c>
      <c r="C488" s="12">
        <v>39</v>
      </c>
    </row>
    <row r="490" spans="1:6">
      <c r="A490" s="27" t="s">
        <v>2</v>
      </c>
      <c r="B490" s="60" t="s">
        <v>3</v>
      </c>
      <c r="C490" s="60" t="s">
        <v>4</v>
      </c>
      <c r="D490" s="29" t="s">
        <v>5</v>
      </c>
      <c r="E490" s="30" t="s">
        <v>6</v>
      </c>
      <c r="F490" s="31" t="s">
        <v>7</v>
      </c>
    </row>
    <row r="491" spans="1:6">
      <c r="A491" s="18">
        <v>1.1555592906966974</v>
      </c>
      <c r="B491" s="19">
        <v>39</v>
      </c>
      <c r="C491" s="19">
        <v>5.7704081632653086</v>
      </c>
      <c r="D491" s="13">
        <f>(B491-B492)/B491</f>
        <v>0.14795918367346944</v>
      </c>
      <c r="E491" s="15">
        <f>B492/39</f>
        <v>0.8520408163265305</v>
      </c>
      <c r="F491" s="13">
        <f>2*D491/(2-D491)</f>
        <v>0.15977961432506893</v>
      </c>
    </row>
    <row r="492" spans="1:6">
      <c r="A492" s="18">
        <v>1.4497016556013111</v>
      </c>
      <c r="B492" s="19">
        <v>33.229591836734691</v>
      </c>
      <c r="C492" s="19">
        <v>7.1632653061224474</v>
      </c>
      <c r="D492" s="13">
        <f t="shared" ref="D492:D498" si="42">(B492-B493)/B492</f>
        <v>0.21556886227544908</v>
      </c>
      <c r="E492" s="15">
        <f t="shared" ref="E492:E498" si="43">B493/39</f>
        <v>0.66836734693877553</v>
      </c>
      <c r="F492" s="13">
        <f t="shared" ref="F492:F498" si="44">2*D492/(2-D492)</f>
        <v>0.24161073825503351</v>
      </c>
    </row>
    <row r="493" spans="1:6">
      <c r="A493" s="18">
        <v>1.7438440205059249</v>
      </c>
      <c r="B493" s="19">
        <v>26.066326530612244</v>
      </c>
      <c r="C493" s="19">
        <v>8.954081632653061</v>
      </c>
      <c r="D493" s="13">
        <f t="shared" si="42"/>
        <v>0.34351145038167941</v>
      </c>
      <c r="E493" s="15">
        <f t="shared" si="43"/>
        <v>0.43877551020408162</v>
      </c>
      <c r="F493" s="13">
        <f t="shared" si="44"/>
        <v>0.41474654377880188</v>
      </c>
    </row>
    <row r="494" spans="1:6">
      <c r="A494" s="18">
        <v>2.0379863854105387</v>
      </c>
      <c r="B494" s="19">
        <v>17.112244897959183</v>
      </c>
      <c r="C494" s="19">
        <v>3.183673469387756</v>
      </c>
      <c r="D494" s="13">
        <f t="shared" si="42"/>
        <v>0.18604651162790703</v>
      </c>
      <c r="E494" s="15">
        <f t="shared" si="43"/>
        <v>0.3571428571428571</v>
      </c>
      <c r="F494" s="13">
        <f t="shared" si="44"/>
        <v>0.2051282051282052</v>
      </c>
    </row>
    <row r="495" spans="1:6">
      <c r="A495" s="18">
        <v>2.3426338347760316</v>
      </c>
      <c r="B495" s="19">
        <v>13.928571428571427</v>
      </c>
      <c r="C495" s="19">
        <v>2.9846938775510203</v>
      </c>
      <c r="D495" s="13">
        <f t="shared" si="42"/>
        <v>0.2142857142857143</v>
      </c>
      <c r="E495" s="15">
        <f t="shared" si="43"/>
        <v>0.28061224489795916</v>
      </c>
      <c r="F495" s="13">
        <f t="shared" si="44"/>
        <v>0.24000000000000005</v>
      </c>
    </row>
    <row r="496" spans="1:6">
      <c r="A496" s="18">
        <v>2.5947558618371294</v>
      </c>
      <c r="B496" s="19">
        <v>10.943877551020407</v>
      </c>
      <c r="C496" s="19">
        <v>6.9642857142857153</v>
      </c>
      <c r="D496" s="13">
        <f t="shared" si="42"/>
        <v>0.63636363636363658</v>
      </c>
      <c r="E496" s="15">
        <f t="shared" si="43"/>
        <v>0.10204081632653055</v>
      </c>
      <c r="F496" s="13">
        <f t="shared" si="44"/>
        <v>0.9333333333333339</v>
      </c>
    </row>
    <row r="497" spans="1:6">
      <c r="A497" s="18">
        <v>2.878393142280864</v>
      </c>
      <c r="B497" s="19">
        <v>3.9795918367346914</v>
      </c>
      <c r="C497" s="19">
        <v>2.9846938775510168</v>
      </c>
      <c r="D497" s="13">
        <f t="shared" si="42"/>
        <v>0.74999999999999956</v>
      </c>
      <c r="E497" s="15">
        <f t="shared" si="43"/>
        <v>2.5510204081632681E-2</v>
      </c>
      <c r="F497" s="13">
        <f t="shared" si="44"/>
        <v>1.1999999999999988</v>
      </c>
    </row>
    <row r="498" spans="1:6">
      <c r="A498" s="18">
        <v>3.0884948314984455</v>
      </c>
      <c r="B498" s="19">
        <v>0.99489795918367463</v>
      </c>
      <c r="C498" s="19">
        <v>0.99489795918367463</v>
      </c>
      <c r="D498" s="13">
        <f t="shared" si="42"/>
        <v>1</v>
      </c>
      <c r="E498" s="15">
        <f t="shared" si="43"/>
        <v>0</v>
      </c>
      <c r="F498" s="13">
        <f t="shared" si="44"/>
        <v>2</v>
      </c>
    </row>
    <row r="499" spans="1:6">
      <c r="A499" s="18">
        <v>3.1725355071854779</v>
      </c>
      <c r="B499" s="19">
        <v>0</v>
      </c>
      <c r="C499" s="19"/>
    </row>
    <row r="501" spans="1:6">
      <c r="B501" s="59" t="s">
        <v>68</v>
      </c>
      <c r="C501" s="12">
        <v>38</v>
      </c>
    </row>
    <row r="503" spans="1:6">
      <c r="A503" s="27" t="s">
        <v>2</v>
      </c>
      <c r="B503" s="60" t="s">
        <v>3</v>
      </c>
      <c r="C503" s="60" t="s">
        <v>4</v>
      </c>
      <c r="D503" s="29" t="s">
        <v>5</v>
      </c>
      <c r="E503" s="30" t="s">
        <v>6</v>
      </c>
      <c r="F503" s="31" t="s">
        <v>7</v>
      </c>
    </row>
    <row r="504" spans="1:6">
      <c r="A504" s="18">
        <v>1.2080847130010925</v>
      </c>
      <c r="B504" s="19">
        <v>38</v>
      </c>
      <c r="C504" s="19">
        <v>1.9387755102040813</v>
      </c>
      <c r="D504" s="13">
        <f>(B504-B505)/B504</f>
        <v>5.10204081632653E-2</v>
      </c>
      <c r="E504" s="15">
        <f>B505/38</f>
        <v>0.94897959183673475</v>
      </c>
      <c r="F504" s="13">
        <f>2*D504/(2-D504)</f>
        <v>5.235602094240837E-2</v>
      </c>
    </row>
    <row r="505" spans="1:6">
      <c r="A505" s="18">
        <v>1.3971762332969158</v>
      </c>
      <c r="B505" s="19">
        <v>36.061224489795919</v>
      </c>
      <c r="C505" s="19">
        <v>3.8775510204081627</v>
      </c>
      <c r="D505" s="13">
        <f t="shared" ref="D505:D514" si="45">(B505-B506)/B505</f>
        <v>0.1075268817204301</v>
      </c>
      <c r="E505" s="15">
        <f t="shared" ref="E505:E514" si="46">B506/38</f>
        <v>0.84693877551020413</v>
      </c>
      <c r="F505" s="13">
        <f t="shared" ref="F505:F514" si="47">2*D505/(2-D505)</f>
        <v>0.11363636363636362</v>
      </c>
    </row>
    <row r="506" spans="1:6">
      <c r="A506" s="18">
        <v>1.6072779225144971</v>
      </c>
      <c r="B506" s="19">
        <v>32.183673469387756</v>
      </c>
      <c r="C506" s="19">
        <v>5.2346938775510203</v>
      </c>
      <c r="D506" s="13">
        <f t="shared" si="45"/>
        <v>0.16265060240963855</v>
      </c>
      <c r="E506" s="15">
        <f t="shared" si="46"/>
        <v>0.70918367346938782</v>
      </c>
      <c r="F506" s="13">
        <f t="shared" si="47"/>
        <v>0.17704918032786884</v>
      </c>
    </row>
    <row r="507" spans="1:6">
      <c r="A507" s="18">
        <v>1.7963694428103203</v>
      </c>
      <c r="B507" s="19">
        <v>26.948979591836736</v>
      </c>
      <c r="C507" s="19">
        <v>1.9387755102040813</v>
      </c>
      <c r="D507" s="13">
        <f t="shared" si="45"/>
        <v>7.1942446043165451E-2</v>
      </c>
      <c r="E507" s="15">
        <f t="shared" si="46"/>
        <v>0.65816326530612246</v>
      </c>
      <c r="F507" s="13">
        <f t="shared" si="47"/>
        <v>7.4626865671641771E-2</v>
      </c>
    </row>
    <row r="508" spans="1:6">
      <c r="A508" s="18">
        <v>2.0169762164887808</v>
      </c>
      <c r="B508" s="19">
        <v>25.010204081632654</v>
      </c>
      <c r="C508" s="19">
        <v>2.9081632653061256</v>
      </c>
      <c r="D508" s="13">
        <f t="shared" si="45"/>
        <v>0.11627906976744198</v>
      </c>
      <c r="E508" s="15">
        <f t="shared" si="46"/>
        <v>0.58163265306122447</v>
      </c>
      <c r="F508" s="13">
        <f t="shared" si="47"/>
        <v>0.12345679012345694</v>
      </c>
    </row>
    <row r="509" spans="1:6">
      <c r="A509" s="18">
        <v>2.1850575678628457</v>
      </c>
      <c r="B509" s="19">
        <v>22.102040816326529</v>
      </c>
      <c r="C509" s="19">
        <v>3.2959183673469354</v>
      </c>
      <c r="D509" s="13">
        <f t="shared" si="45"/>
        <v>0.14912280701754371</v>
      </c>
      <c r="E509" s="15">
        <f t="shared" si="46"/>
        <v>0.49489795918367352</v>
      </c>
      <c r="F509" s="13">
        <f t="shared" si="47"/>
        <v>0.16113744075829367</v>
      </c>
    </row>
    <row r="510" spans="1:6">
      <c r="A510" s="18">
        <v>2.4266745104630645</v>
      </c>
      <c r="B510" s="19">
        <v>18.806122448979593</v>
      </c>
      <c r="C510" s="19">
        <v>2.7142857142857153</v>
      </c>
      <c r="D510" s="13">
        <f t="shared" si="45"/>
        <v>0.14432989690721654</v>
      </c>
      <c r="E510" s="15">
        <f t="shared" si="46"/>
        <v>0.42346938775510207</v>
      </c>
      <c r="F510" s="13">
        <f t="shared" si="47"/>
        <v>0.15555555555555559</v>
      </c>
    </row>
    <row r="511" spans="1:6">
      <c r="A511" s="18">
        <v>2.6262711152197666</v>
      </c>
      <c r="B511" s="19">
        <v>16.091836734693878</v>
      </c>
      <c r="C511" s="19">
        <v>3.1020408163265287</v>
      </c>
      <c r="D511" s="13">
        <f t="shared" si="45"/>
        <v>0.19277108433734927</v>
      </c>
      <c r="E511" s="15">
        <f t="shared" si="46"/>
        <v>0.3418367346938776</v>
      </c>
      <c r="F511" s="13">
        <f t="shared" si="47"/>
        <v>0.21333333333333318</v>
      </c>
    </row>
    <row r="512" spans="1:6">
      <c r="A512" s="18">
        <v>2.8153626355155899</v>
      </c>
      <c r="B512" s="19">
        <v>12.989795918367349</v>
      </c>
      <c r="C512" s="19">
        <v>6.979591836734695</v>
      </c>
      <c r="D512" s="13">
        <f t="shared" si="45"/>
        <v>0.53731343283582089</v>
      </c>
      <c r="E512" s="15">
        <f t="shared" si="46"/>
        <v>0.15816326530612249</v>
      </c>
      <c r="F512" s="13">
        <f t="shared" si="47"/>
        <v>0.73469387755102045</v>
      </c>
    </row>
    <row r="513" spans="1:10">
      <c r="A513" s="18">
        <v>3.0359694091940503</v>
      </c>
      <c r="B513" s="19">
        <v>6.0102040816326543</v>
      </c>
      <c r="C513" s="19">
        <v>2.7142857142857117</v>
      </c>
      <c r="D513" s="13">
        <f t="shared" si="45"/>
        <v>0.45161290322580594</v>
      </c>
      <c r="E513" s="15">
        <f t="shared" si="46"/>
        <v>8.6734693877551117E-2</v>
      </c>
      <c r="F513" s="13">
        <f t="shared" si="47"/>
        <v>0.58333333333333248</v>
      </c>
    </row>
    <row r="514" spans="1:10">
      <c r="A514" s="18">
        <v>3.309101605176906</v>
      </c>
      <c r="B514" s="19">
        <v>3.2959183673469425</v>
      </c>
      <c r="C514" s="19">
        <v>3.2959183673469425</v>
      </c>
      <c r="D514" s="13">
        <f t="shared" si="45"/>
        <v>1</v>
      </c>
      <c r="E514" s="15">
        <f t="shared" si="46"/>
        <v>0</v>
      </c>
      <c r="F514" s="13">
        <f t="shared" si="47"/>
        <v>2</v>
      </c>
    </row>
    <row r="515" spans="1:10">
      <c r="A515" s="18">
        <v>3.4246575342465757</v>
      </c>
      <c r="B515" s="19">
        <v>0</v>
      </c>
      <c r="C515" s="19"/>
    </row>
    <row r="518" spans="1:10">
      <c r="A518" s="64" t="s">
        <v>75</v>
      </c>
      <c r="B518" s="62" t="s">
        <v>73</v>
      </c>
      <c r="C518" s="7">
        <v>23</v>
      </c>
      <c r="D518" s="8"/>
      <c r="E518" s="9"/>
      <c r="F518" s="8"/>
    </row>
    <row r="519" spans="1:10">
      <c r="A519" s="6"/>
      <c r="B519" s="7"/>
      <c r="C519" s="7"/>
      <c r="D519" s="8"/>
      <c r="E519" s="9"/>
      <c r="F519" s="8"/>
    </row>
    <row r="520" spans="1:10">
      <c r="A520" s="27" t="s">
        <v>2</v>
      </c>
      <c r="B520" s="60" t="s">
        <v>3</v>
      </c>
      <c r="C520" s="60" t="s">
        <v>4</v>
      </c>
      <c r="D520" s="29" t="s">
        <v>5</v>
      </c>
      <c r="E520" s="30" t="s">
        <v>6</v>
      </c>
      <c r="F520" s="31" t="s">
        <v>7</v>
      </c>
    </row>
    <row r="521" spans="1:10">
      <c r="A521" s="33">
        <v>2.1299999999999994</v>
      </c>
      <c r="B521" s="43">
        <v>20.068190000000001</v>
      </c>
      <c r="C521" s="43">
        <v>2.0725300000000004</v>
      </c>
      <c r="D521" s="45">
        <v>0.10327438598099781</v>
      </c>
      <c r="E521" s="9">
        <v>0.87253000000000003</v>
      </c>
      <c r="F521" s="45">
        <v>0.10889754977491768</v>
      </c>
    </row>
    <row r="522" spans="1:10">
      <c r="A522" s="33">
        <v>2.2099999999999995</v>
      </c>
      <c r="B522" s="43">
        <v>17.995660000000001</v>
      </c>
      <c r="C522" s="43">
        <v>3.8922900000000009</v>
      </c>
      <c r="D522" s="45">
        <v>0.21629048337210199</v>
      </c>
      <c r="E522" s="9">
        <v>0.78242</v>
      </c>
      <c r="F522" s="45">
        <v>0.24251760878755532</v>
      </c>
    </row>
    <row r="523" spans="1:10">
      <c r="A523" s="33">
        <v>2.2899999999999996</v>
      </c>
      <c r="B523" s="43">
        <v>14.10337</v>
      </c>
      <c r="C523" s="43">
        <v>1.0616799999999991</v>
      </c>
      <c r="D523" s="45">
        <v>7.5278461814445696E-2</v>
      </c>
      <c r="E523" s="9">
        <v>0.61319000000000001</v>
      </c>
      <c r="F523" s="45">
        <v>7.8222704241582008E-2</v>
      </c>
    </row>
    <row r="524" spans="1:10">
      <c r="A524" s="33">
        <v>2.3699999999999997</v>
      </c>
      <c r="B524" s="43">
        <v>13.041690000000001</v>
      </c>
      <c r="C524" s="43">
        <v>5.9648200000000005</v>
      </c>
      <c r="D524" s="45">
        <v>0.45736557148651746</v>
      </c>
      <c r="E524" s="9">
        <v>0.56703000000000003</v>
      </c>
      <c r="F524" s="45">
        <v>0.59296689226266686</v>
      </c>
    </row>
    <row r="525" spans="1:10">
      <c r="A525" s="33">
        <v>2.4499999999999997</v>
      </c>
      <c r="B525" s="43">
        <v>7.0768700000000004</v>
      </c>
      <c r="C525" s="43">
        <v>3.03301</v>
      </c>
      <c r="D525" s="45">
        <v>0.42858071435535766</v>
      </c>
      <c r="E525" s="9">
        <v>0.30768999999999996</v>
      </c>
      <c r="F525" s="45">
        <v>0.54546958697855263</v>
      </c>
    </row>
    <row r="526" spans="1:10">
      <c r="A526" s="33">
        <v>2.5299999999999998</v>
      </c>
      <c r="B526" s="43">
        <v>4.0438600000000005</v>
      </c>
      <c r="C526" s="43">
        <v>2.0219300000000002</v>
      </c>
      <c r="D526" s="45">
        <v>0.5</v>
      </c>
      <c r="E526" s="9">
        <v>0.17582</v>
      </c>
      <c r="F526" s="45">
        <v>0.66666666666666663</v>
      </c>
    </row>
    <row r="527" spans="1:10" customFormat="1">
      <c r="A527" s="33">
        <v>2.61</v>
      </c>
      <c r="B527" s="43">
        <v>2.0219300000000002</v>
      </c>
      <c r="C527" s="43">
        <v>1.0614500000000002</v>
      </c>
      <c r="D527" s="45">
        <v>0.52496871800705269</v>
      </c>
      <c r="E527" s="9">
        <v>8.7910000000000002E-2</v>
      </c>
      <c r="F527" s="45">
        <v>0.711806894424308</v>
      </c>
      <c r="I527" s="6"/>
      <c r="J527" s="6"/>
    </row>
    <row r="528" spans="1:10" customFormat="1">
      <c r="A528" s="33">
        <v>2.69</v>
      </c>
      <c r="B528" s="43">
        <v>0.96048</v>
      </c>
      <c r="C528" s="43">
        <v>0.96048</v>
      </c>
      <c r="D528" s="45">
        <v>1</v>
      </c>
      <c r="E528" s="9">
        <v>4.1759999999999999E-2</v>
      </c>
      <c r="F528" s="45">
        <v>2</v>
      </c>
      <c r="I528" s="6"/>
      <c r="J528" s="6"/>
    </row>
    <row r="529" spans="1:10" customFormat="1">
      <c r="A529" s="33">
        <v>2.77</v>
      </c>
      <c r="B529" s="43">
        <v>0</v>
      </c>
      <c r="C529" s="43"/>
      <c r="D529" s="45"/>
      <c r="E529" s="9">
        <v>0</v>
      </c>
      <c r="F529" s="45"/>
      <c r="I529" s="6"/>
      <c r="J529" s="6"/>
    </row>
    <row r="530" spans="1:10" customFormat="1">
      <c r="A530" s="63"/>
      <c r="B530" s="61"/>
      <c r="C530" s="61"/>
      <c r="D530" s="13"/>
      <c r="E530" s="15"/>
      <c r="F530" s="13"/>
      <c r="I530" s="6"/>
      <c r="J530" s="6"/>
    </row>
    <row r="531" spans="1:10" customFormat="1">
      <c r="A531" s="11"/>
      <c r="B531" s="62" t="s">
        <v>74</v>
      </c>
      <c r="C531" s="7">
        <v>31</v>
      </c>
      <c r="D531" s="8"/>
      <c r="E531" s="9"/>
      <c r="F531" s="8"/>
      <c r="I531" s="6"/>
      <c r="J531" s="6"/>
    </row>
    <row r="532" spans="1:10">
      <c r="A532" s="6"/>
      <c r="B532" s="7"/>
      <c r="C532" s="7"/>
      <c r="D532" s="8"/>
      <c r="E532" s="9"/>
      <c r="F532" s="8"/>
    </row>
    <row r="533" spans="1:10">
      <c r="A533" s="27" t="s">
        <v>2</v>
      </c>
      <c r="B533" s="60" t="s">
        <v>3</v>
      </c>
      <c r="C533" s="60" t="s">
        <v>4</v>
      </c>
      <c r="D533" s="29" t="s">
        <v>5</v>
      </c>
      <c r="E533" s="30" t="s">
        <v>6</v>
      </c>
      <c r="F533" s="31" t="s">
        <v>7</v>
      </c>
    </row>
    <row r="534" spans="1:10">
      <c r="A534" s="33">
        <v>2.3699999999999997</v>
      </c>
      <c r="B534" s="43">
        <v>25.20889</v>
      </c>
      <c r="C534" s="43">
        <v>1.9077399999999969</v>
      </c>
      <c r="D534" s="45">
        <v>7.5677270994478407E-2</v>
      </c>
      <c r="E534" s="9">
        <v>0.81319000000000008</v>
      </c>
      <c r="F534" s="45">
        <v>7.8653408655197835E-2</v>
      </c>
    </row>
    <row r="535" spans="1:10">
      <c r="A535" s="33">
        <v>2.4499999999999997</v>
      </c>
      <c r="B535" s="43">
        <v>23.301150000000003</v>
      </c>
      <c r="C535" s="43">
        <v>1.907740000000004</v>
      </c>
      <c r="D535" s="45">
        <v>8.1873212266347528E-2</v>
      </c>
      <c r="E535" s="9">
        <v>0.75165000000000004</v>
      </c>
      <c r="F535" s="45">
        <v>8.5367883697702984E-2</v>
      </c>
    </row>
    <row r="536" spans="1:10">
      <c r="A536" s="33">
        <v>2.5299999999999998</v>
      </c>
      <c r="B536" s="43">
        <v>21.393409999999999</v>
      </c>
      <c r="C536" s="43">
        <v>2.0438299999999998</v>
      </c>
      <c r="D536" s="45">
        <v>9.5535494341481786E-2</v>
      </c>
      <c r="E536" s="9">
        <v>0.69011</v>
      </c>
      <c r="F536" s="45">
        <v>0.10032793371325963</v>
      </c>
    </row>
    <row r="537" spans="1:10">
      <c r="A537" s="33">
        <v>2.61</v>
      </c>
      <c r="B537" s="43">
        <v>19.34958</v>
      </c>
      <c r="C537" s="43">
        <v>5.7914200000000022</v>
      </c>
      <c r="D537" s="45">
        <v>0.29930468775032854</v>
      </c>
      <c r="E537" s="9">
        <v>0.62417999999999996</v>
      </c>
      <c r="F537" s="45">
        <v>0.35197920003014499</v>
      </c>
    </row>
    <row r="538" spans="1:10">
      <c r="A538" s="33">
        <v>2.69</v>
      </c>
      <c r="B538" s="43">
        <v>13.558159999999997</v>
      </c>
      <c r="C538" s="43">
        <v>6.6767799999999973</v>
      </c>
      <c r="D538" s="45">
        <v>0.49245472837022125</v>
      </c>
      <c r="E538" s="9">
        <v>0.43735999999999997</v>
      </c>
      <c r="F538" s="45">
        <v>0.65331998665331981</v>
      </c>
    </row>
    <row r="539" spans="1:10">
      <c r="A539" s="33">
        <v>2.77</v>
      </c>
      <c r="B539" s="43">
        <v>6.8813800000000001</v>
      </c>
      <c r="C539" s="43">
        <v>1.0220699999999994</v>
      </c>
      <c r="D539" s="45">
        <v>0.14852689431480304</v>
      </c>
      <c r="E539" s="9">
        <v>0.22198000000000001</v>
      </c>
      <c r="F539" s="45">
        <v>0.16044185989926751</v>
      </c>
    </row>
    <row r="540" spans="1:10">
      <c r="A540" s="33">
        <v>2.85</v>
      </c>
      <c r="B540" s="43">
        <v>5.8593100000000007</v>
      </c>
      <c r="C540" s="43">
        <v>2.9977000000000005</v>
      </c>
      <c r="D540" s="45">
        <v>0.51161314216179044</v>
      </c>
      <c r="E540" s="9">
        <v>0.18901000000000001</v>
      </c>
      <c r="F540" s="45">
        <v>0.68747333996871896</v>
      </c>
    </row>
    <row r="541" spans="1:10">
      <c r="A541" s="33">
        <v>2.93</v>
      </c>
      <c r="B541" s="43">
        <v>2.8616100000000002</v>
      </c>
      <c r="C541" s="43">
        <v>1.02207</v>
      </c>
      <c r="D541" s="45">
        <v>0.35716607084822877</v>
      </c>
      <c r="E541" s="9">
        <v>9.2310000000000003E-2</v>
      </c>
      <c r="F541" s="45">
        <v>0.43481701285855584</v>
      </c>
    </row>
    <row r="542" spans="1:10">
      <c r="A542" s="33">
        <v>3.0100000000000002</v>
      </c>
      <c r="B542" s="43">
        <v>1.8395400000000002</v>
      </c>
      <c r="C542" s="43">
        <v>1.8395400000000002</v>
      </c>
      <c r="D542" s="45">
        <v>1</v>
      </c>
      <c r="E542" s="9">
        <v>5.9340000000000004E-2</v>
      </c>
      <c r="F542" s="45">
        <v>2</v>
      </c>
    </row>
    <row r="543" spans="1:10">
      <c r="A543" s="33">
        <v>3.0900000000000003</v>
      </c>
      <c r="B543" s="43">
        <v>0</v>
      </c>
      <c r="C543" s="43"/>
      <c r="D543" s="45"/>
      <c r="E543" s="9">
        <v>0</v>
      </c>
      <c r="F543" s="45"/>
    </row>
    <row r="544" spans="1:10">
      <c r="A544" s="33"/>
      <c r="B544" s="43"/>
      <c r="C544" s="43"/>
      <c r="D544" s="45"/>
      <c r="E544" s="9"/>
      <c r="F544" s="45"/>
    </row>
    <row r="546" spans="1:6">
      <c r="A546" s="26" t="s">
        <v>20</v>
      </c>
      <c r="B546" s="59" t="s">
        <v>1</v>
      </c>
      <c r="C546" s="12">
        <v>21</v>
      </c>
    </row>
    <row r="548" spans="1:6">
      <c r="A548" s="27" t="s">
        <v>2</v>
      </c>
      <c r="B548" s="60" t="s">
        <v>3</v>
      </c>
      <c r="C548" s="60" t="s">
        <v>4</v>
      </c>
      <c r="D548" s="29" t="s">
        <v>5</v>
      </c>
      <c r="E548" s="30" t="s">
        <v>6</v>
      </c>
      <c r="F548" s="31" t="s">
        <v>7</v>
      </c>
    </row>
    <row r="549" spans="1:6">
      <c r="A549" s="18">
        <v>0.94603799288579427</v>
      </c>
      <c r="B549" s="19">
        <v>19.958677685950413</v>
      </c>
      <c r="C549" s="19">
        <v>0.86776859504132275</v>
      </c>
      <c r="D549" s="13">
        <f>(B549-B550)/B549</f>
        <v>4.3478260869565244E-2</v>
      </c>
      <c r="E549" s="15">
        <f>B550/21</f>
        <v>0.90909090909090906</v>
      </c>
      <c r="F549" s="13">
        <f>2*D549/(2-D549)</f>
        <v>4.4444444444444474E-2</v>
      </c>
    </row>
    <row r="550" spans="1:6">
      <c r="A550" s="18">
        <v>1.6082645879058501</v>
      </c>
      <c r="B550" s="19">
        <v>19.09090909090909</v>
      </c>
      <c r="C550" s="19">
        <v>3.9917355371900811</v>
      </c>
      <c r="D550" s="13">
        <f t="shared" ref="D550:D555" si="48">(B550-B551)/B550</f>
        <v>0.20909090909090902</v>
      </c>
      <c r="E550" s="15">
        <f t="shared" ref="E550:E555" si="49">B551/21</f>
        <v>0.71900826446280997</v>
      </c>
      <c r="F550" s="13">
        <f t="shared" ref="F550:F555" si="50">2*D550/(2-D550)</f>
        <v>0.23350253807106591</v>
      </c>
    </row>
    <row r="551" spans="1:6">
      <c r="A551" s="18">
        <v>1.8163929463407249</v>
      </c>
      <c r="B551" s="19">
        <v>15.099173553719009</v>
      </c>
      <c r="C551" s="19">
        <v>3.9917355371900829</v>
      </c>
      <c r="D551" s="13">
        <f t="shared" si="48"/>
        <v>0.26436781609195403</v>
      </c>
      <c r="E551" s="15">
        <f t="shared" si="49"/>
        <v>0.52892561983471076</v>
      </c>
      <c r="F551" s="13">
        <f t="shared" si="50"/>
        <v>0.30463576158940397</v>
      </c>
    </row>
    <row r="552" spans="1:6">
      <c r="A552" s="18">
        <v>2.005600544917884</v>
      </c>
      <c r="B552" s="19">
        <v>11.107438016528926</v>
      </c>
      <c r="C552" s="19">
        <v>6.0743801652892575</v>
      </c>
      <c r="D552" s="13">
        <f t="shared" si="48"/>
        <v>0.54687500000000011</v>
      </c>
      <c r="E552" s="15">
        <f t="shared" si="49"/>
        <v>0.23966942148760326</v>
      </c>
      <c r="F552" s="13">
        <f t="shared" si="50"/>
        <v>0.75268817204301086</v>
      </c>
    </row>
    <row r="553" spans="1:6">
      <c r="A553" s="18">
        <v>2.2137289033527585</v>
      </c>
      <c r="B553" s="19">
        <v>5.0330578512396684</v>
      </c>
      <c r="C553" s="19">
        <v>0.86776859504132275</v>
      </c>
      <c r="D553" s="13">
        <f t="shared" si="48"/>
        <v>0.1724137931034484</v>
      </c>
      <c r="E553" s="15">
        <f t="shared" si="49"/>
        <v>0.19834710743801645</v>
      </c>
      <c r="F553" s="13">
        <f t="shared" si="50"/>
        <v>0.18867924528301902</v>
      </c>
    </row>
    <row r="554" spans="1:6">
      <c r="A554" s="18">
        <v>2.4029365019299171</v>
      </c>
      <c r="B554" s="19">
        <v>4.1652892561983457</v>
      </c>
      <c r="C554" s="19">
        <v>3.1239669421487584</v>
      </c>
      <c r="D554" s="13">
        <f t="shared" si="48"/>
        <v>0.74999999999999978</v>
      </c>
      <c r="E554" s="15">
        <f t="shared" si="49"/>
        <v>4.9586776859504154E-2</v>
      </c>
      <c r="F554" s="13">
        <f t="shared" si="50"/>
        <v>1.1999999999999995</v>
      </c>
    </row>
    <row r="555" spans="1:6">
      <c r="A555" s="18">
        <v>2.5164610610762126</v>
      </c>
      <c r="B555" s="19">
        <v>1.0413223140495873</v>
      </c>
      <c r="C555" s="19">
        <v>1.0413223140495873</v>
      </c>
      <c r="D555" s="13">
        <f t="shared" si="48"/>
        <v>1</v>
      </c>
      <c r="E555" s="15">
        <f t="shared" si="49"/>
        <v>0</v>
      </c>
      <c r="F555" s="13">
        <f t="shared" si="50"/>
        <v>2</v>
      </c>
    </row>
    <row r="556" spans="1:6">
      <c r="A556" s="18">
        <v>2.8570347385150985</v>
      </c>
      <c r="B556" s="19"/>
      <c r="C556" s="19"/>
    </row>
    <row r="558" spans="1:6">
      <c r="B558" s="59" t="s">
        <v>9</v>
      </c>
      <c r="C558" s="12">
        <v>14</v>
      </c>
    </row>
    <row r="560" spans="1:6">
      <c r="A560" s="27" t="s">
        <v>2</v>
      </c>
      <c r="B560" s="60" t="s">
        <v>3</v>
      </c>
      <c r="C560" s="60" t="s">
        <v>4</v>
      </c>
      <c r="D560" s="29" t="s">
        <v>5</v>
      </c>
      <c r="E560" s="30" t="s">
        <v>6</v>
      </c>
      <c r="F560" s="31" t="s">
        <v>7</v>
      </c>
    </row>
    <row r="561" spans="1:7">
      <c r="A561" s="18">
        <v>2.2137289033527585</v>
      </c>
      <c r="B561" s="19">
        <v>14</v>
      </c>
      <c r="C561" s="19">
        <v>1.9669421487603316</v>
      </c>
      <c r="D561" s="13">
        <f>(B561-B562)/B561</f>
        <v>0.1404958677685951</v>
      </c>
      <c r="E561" s="15">
        <f>B562/14</f>
        <v>0.85950413223140487</v>
      </c>
      <c r="F561" s="13">
        <f>2*D561/(2-D561)</f>
        <v>0.15111111111111117</v>
      </c>
    </row>
    <row r="562" spans="1:7">
      <c r="A562" s="18">
        <v>2.4029365019299171</v>
      </c>
      <c r="B562" s="19">
        <v>12.033057851239668</v>
      </c>
      <c r="C562" s="19">
        <v>2.0826446280991728</v>
      </c>
      <c r="D562" s="13">
        <f t="shared" ref="D562:D568" si="51">(B562-B563)/B562</f>
        <v>0.17307692307692304</v>
      </c>
      <c r="E562" s="15">
        <f t="shared" ref="E562:E568" si="52">B563/14</f>
        <v>0.71074380165289253</v>
      </c>
      <c r="F562" s="13">
        <f t="shared" ref="F562:F568" si="53">2*D562/(2-D562)</f>
        <v>0.18947368421052629</v>
      </c>
    </row>
    <row r="563" spans="1:7">
      <c r="A563" s="18">
        <v>2.6110648603647921</v>
      </c>
      <c r="B563" s="19">
        <v>9.9504132231404956</v>
      </c>
      <c r="C563" s="19">
        <v>0.9256198347107425</v>
      </c>
      <c r="D563" s="13">
        <f t="shared" si="51"/>
        <v>9.3023255813953362E-2</v>
      </c>
      <c r="E563" s="15">
        <f t="shared" si="52"/>
        <v>0.64462809917355379</v>
      </c>
      <c r="F563" s="13">
        <f t="shared" si="53"/>
        <v>9.7560975609755962E-2</v>
      </c>
    </row>
    <row r="564" spans="1:7">
      <c r="A564" s="18">
        <v>2.8</v>
      </c>
      <c r="B564" s="19">
        <v>9.0247933884297531</v>
      </c>
      <c r="C564" s="19">
        <v>3.0082644628099189</v>
      </c>
      <c r="D564" s="13">
        <f t="shared" si="51"/>
        <v>0.33333333333333348</v>
      </c>
      <c r="E564" s="15">
        <f t="shared" si="52"/>
        <v>0.42975206611570244</v>
      </c>
      <c r="F564" s="13">
        <f t="shared" si="53"/>
        <v>0.40000000000000019</v>
      </c>
    </row>
    <row r="565" spans="1:7">
      <c r="A565" s="18">
        <v>2.9894800575191098</v>
      </c>
      <c r="B565" s="19">
        <v>6.0165289256198342</v>
      </c>
      <c r="C565" s="19">
        <v>1.9669421487603298</v>
      </c>
      <c r="D565" s="13">
        <f t="shared" si="51"/>
        <v>0.32692307692307682</v>
      </c>
      <c r="E565" s="15">
        <f t="shared" si="52"/>
        <v>0.28925619834710747</v>
      </c>
      <c r="F565" s="13">
        <f t="shared" si="53"/>
        <v>0.39080459770114928</v>
      </c>
    </row>
    <row r="566" spans="1:7">
      <c r="A566" s="18">
        <v>3.0273215772345416</v>
      </c>
      <c r="B566" s="19">
        <v>4.0495867768595044</v>
      </c>
      <c r="C566" s="19">
        <v>1.0413223140495873</v>
      </c>
      <c r="D566" s="13">
        <f t="shared" si="51"/>
        <v>0.25714285714285723</v>
      </c>
      <c r="E566" s="15">
        <f t="shared" si="52"/>
        <v>0.21487603305785122</v>
      </c>
      <c r="F566" s="13">
        <f t="shared" si="53"/>
        <v>0.29508196721311486</v>
      </c>
    </row>
    <row r="567" spans="1:7">
      <c r="A567" s="18">
        <v>3.2</v>
      </c>
      <c r="B567" s="19">
        <v>3.0082644628099171</v>
      </c>
      <c r="C567" s="19">
        <v>1.9669421487603298</v>
      </c>
      <c r="D567" s="13">
        <f t="shared" si="51"/>
        <v>0.65384615384615363</v>
      </c>
      <c r="E567" s="15">
        <f t="shared" si="52"/>
        <v>7.4380165289256242E-2</v>
      </c>
      <c r="F567" s="13">
        <f t="shared" si="53"/>
        <v>0.97142857142857109</v>
      </c>
    </row>
    <row r="568" spans="1:7">
      <c r="A568" s="18">
        <v>3.3868160145311434</v>
      </c>
      <c r="B568" s="19">
        <v>1.0413223140495873</v>
      </c>
      <c r="C568" s="19">
        <v>1.0413223140495873</v>
      </c>
      <c r="D568" s="13">
        <f t="shared" si="51"/>
        <v>1</v>
      </c>
      <c r="E568" s="15">
        <f t="shared" si="52"/>
        <v>0</v>
      </c>
      <c r="F568" s="13">
        <f t="shared" si="53"/>
        <v>2</v>
      </c>
    </row>
    <row r="569" spans="1:7">
      <c r="A569" s="18">
        <v>3.6138651328237339</v>
      </c>
      <c r="B569" s="19">
        <v>0</v>
      </c>
      <c r="C569" s="19"/>
    </row>
    <row r="570" spans="1:7">
      <c r="A570" s="18"/>
      <c r="B570" s="19"/>
      <c r="C570" s="19"/>
    </row>
    <row r="572" spans="1:7">
      <c r="A572" s="26" t="s">
        <v>76</v>
      </c>
      <c r="B572" s="59" t="s">
        <v>1</v>
      </c>
      <c r="C572" s="12">
        <v>93</v>
      </c>
    </row>
    <row r="574" spans="1:7">
      <c r="A574" s="27" t="s">
        <v>2</v>
      </c>
      <c r="B574" s="60" t="s">
        <v>3</v>
      </c>
      <c r="C574" s="60" t="s">
        <v>4</v>
      </c>
      <c r="D574" s="29" t="s">
        <v>5</v>
      </c>
      <c r="E574" s="30" t="s">
        <v>6</v>
      </c>
      <c r="F574" s="31" t="s">
        <v>7</v>
      </c>
    </row>
    <row r="575" spans="1:7">
      <c r="A575" s="18">
        <v>1.160056567532769</v>
      </c>
      <c r="B575" s="19">
        <v>91.050898203592808</v>
      </c>
      <c r="C575" s="19">
        <v>0.5568862275449078</v>
      </c>
      <c r="D575" s="13">
        <f>(B575-B576)/B575</f>
        <v>6.1162079510703104E-3</v>
      </c>
      <c r="E575" s="15">
        <f>B576/93</f>
        <v>0.97305389221556882</v>
      </c>
      <c r="F575" s="13">
        <f>2*D575/(2-D575)</f>
        <v>6.1349693251533484E-3</v>
      </c>
      <c r="G575" s="11"/>
    </row>
    <row r="576" spans="1:7">
      <c r="A576" s="18">
        <v>1.3626865356607634</v>
      </c>
      <c r="B576" s="19">
        <v>90.494011976047901</v>
      </c>
      <c r="C576" s="19">
        <v>1.1137724550898156</v>
      </c>
      <c r="D576" s="13">
        <f t="shared" ref="D576:D583" si="54">(B576-B577)/B576</f>
        <v>1.2307692307692256E-2</v>
      </c>
      <c r="E576" s="15">
        <f t="shared" ref="E576:E583" si="55">B577/93</f>
        <v>0.96107784431137722</v>
      </c>
      <c r="F576" s="13">
        <f t="shared" ref="F576:F583" si="56">2*D576/(2-D576)</f>
        <v>1.2383900928792518E-2</v>
      </c>
      <c r="G576" s="11"/>
    </row>
    <row r="577" spans="1:7">
      <c r="A577" s="18">
        <v>1.565316503788758</v>
      </c>
      <c r="B577" s="19">
        <v>89.380239520958085</v>
      </c>
      <c r="C577" s="19">
        <v>11.973053892215574</v>
      </c>
      <c r="D577" s="13">
        <f t="shared" si="54"/>
        <v>0.13395638629283496</v>
      </c>
      <c r="E577" s="15">
        <f t="shared" si="55"/>
        <v>0.83233532934131726</v>
      </c>
      <c r="F577" s="13">
        <f t="shared" si="56"/>
        <v>0.14357262103505852</v>
      </c>
      <c r="G577" s="11"/>
    </row>
    <row r="578" spans="1:7">
      <c r="A578" s="18">
        <v>1.7679464719167526</v>
      </c>
      <c r="B578" s="19">
        <v>77.407185628742511</v>
      </c>
      <c r="C578" s="19">
        <v>3.341317365269461</v>
      </c>
      <c r="D578" s="13">
        <f t="shared" si="54"/>
        <v>4.3165467625899283E-2</v>
      </c>
      <c r="E578" s="15">
        <f t="shared" si="55"/>
        <v>0.79640718562874246</v>
      </c>
      <c r="F578" s="13">
        <f t="shared" si="56"/>
        <v>4.4117647058823532E-2</v>
      </c>
      <c r="G578" s="11"/>
    </row>
    <row r="579" spans="1:7">
      <c r="A579" s="18">
        <v>1.9705764400447472</v>
      </c>
      <c r="B579" s="19">
        <v>74.06586826347305</v>
      </c>
      <c r="C579" s="19">
        <v>14.47904191616766</v>
      </c>
      <c r="D579" s="13">
        <f t="shared" si="54"/>
        <v>0.19548872180451121</v>
      </c>
      <c r="E579" s="15">
        <f t="shared" si="55"/>
        <v>0.64071856287425155</v>
      </c>
      <c r="F579" s="13">
        <f t="shared" si="56"/>
        <v>0.21666666666666659</v>
      </c>
      <c r="G579" s="11"/>
    </row>
    <row r="580" spans="1:7">
      <c r="A580" s="18">
        <v>2.1732064081727418</v>
      </c>
      <c r="B580" s="19">
        <v>59.58682634730539</v>
      </c>
      <c r="C580" s="19">
        <v>17.263473053892213</v>
      </c>
      <c r="D580" s="13">
        <f t="shared" si="54"/>
        <v>0.28971962616822422</v>
      </c>
      <c r="E580" s="15">
        <f t="shared" si="55"/>
        <v>0.45508982035928147</v>
      </c>
      <c r="F580" s="13">
        <f t="shared" si="56"/>
        <v>0.33879781420765015</v>
      </c>
      <c r="G580" s="11"/>
    </row>
    <row r="581" spans="1:7">
      <c r="A581" s="18">
        <v>2.3758363763007364</v>
      </c>
      <c r="B581" s="19">
        <v>42.323353293413177</v>
      </c>
      <c r="C581" s="19">
        <v>28.122754491017957</v>
      </c>
      <c r="D581" s="13">
        <f t="shared" si="54"/>
        <v>0.66447368421052611</v>
      </c>
      <c r="E581" s="15">
        <f t="shared" si="55"/>
        <v>0.15269461077844323</v>
      </c>
      <c r="F581" s="13">
        <f t="shared" si="56"/>
        <v>0.99507389162561533</v>
      </c>
      <c r="G581" s="11"/>
    </row>
    <row r="582" spans="1:7">
      <c r="A582" s="18">
        <v>2.578466344428731</v>
      </c>
      <c r="B582" s="19">
        <v>14.20059880239522</v>
      </c>
      <c r="C582" s="19">
        <v>12.529940119760482</v>
      </c>
      <c r="D582" s="13">
        <f t="shared" si="54"/>
        <v>0.88235294117647023</v>
      </c>
      <c r="E582" s="15">
        <f t="shared" si="55"/>
        <v>1.7964071856287501E-2</v>
      </c>
      <c r="F582" s="13">
        <f t="shared" si="56"/>
        <v>1.5789473684210513</v>
      </c>
      <c r="G582" s="11"/>
    </row>
    <row r="583" spans="1:7">
      <c r="A583" s="18">
        <v>2.7810963125567256</v>
      </c>
      <c r="B583" s="19">
        <v>1.6706586826347376</v>
      </c>
      <c r="C583" s="19">
        <v>1.6706586826347376</v>
      </c>
      <c r="D583" s="13">
        <f t="shared" si="54"/>
        <v>1</v>
      </c>
      <c r="E583" s="15">
        <f t="shared" si="55"/>
        <v>0</v>
      </c>
      <c r="F583" s="13">
        <f t="shared" si="56"/>
        <v>2</v>
      </c>
      <c r="G583" s="11"/>
    </row>
    <row r="584" spans="1:7">
      <c r="A584" s="18">
        <v>2.8621482998079233</v>
      </c>
      <c r="B584" s="19">
        <v>0</v>
      </c>
      <c r="C584" s="19"/>
    </row>
    <row r="586" spans="1:7">
      <c r="B586" s="59" t="s">
        <v>31</v>
      </c>
      <c r="C586" s="12">
        <v>65</v>
      </c>
    </row>
    <row r="588" spans="1:7">
      <c r="A588" s="27" t="s">
        <v>2</v>
      </c>
      <c r="B588" s="60" t="s">
        <v>3</v>
      </c>
      <c r="C588" s="60" t="s">
        <v>4</v>
      </c>
      <c r="D588" s="29" t="s">
        <v>5</v>
      </c>
      <c r="E588" s="30" t="s">
        <v>6</v>
      </c>
      <c r="F588" s="31" t="s">
        <v>7</v>
      </c>
    </row>
    <row r="589" spans="1:7">
      <c r="A589" s="18">
        <v>2.1732064081727418</v>
      </c>
      <c r="B589" s="19">
        <v>64.026946107784426</v>
      </c>
      <c r="C589" s="19">
        <v>-0.19461077844312058</v>
      </c>
      <c r="D589" s="13">
        <f>(B589-B590)/B589</f>
        <v>-3.0395136778116568E-3</v>
      </c>
      <c r="E589" s="15">
        <f>B590/65</f>
        <v>0.9880239520958084</v>
      </c>
      <c r="F589" s="13">
        <f>2*D589/(2-D589)</f>
        <v>-3.0349013657057209E-3</v>
      </c>
    </row>
    <row r="590" spans="1:7">
      <c r="A590" s="18">
        <v>2.3251788842687375</v>
      </c>
      <c r="B590" s="19">
        <v>64.221556886227546</v>
      </c>
      <c r="C590" s="19">
        <v>1.5568862275449078</v>
      </c>
      <c r="D590" s="13">
        <f t="shared" ref="D590:D595" si="57">(B590-B591)/B590</f>
        <v>2.4242424242424204E-2</v>
      </c>
      <c r="E590" s="15">
        <f t="shared" ref="E590:E595" si="58">B591/65</f>
        <v>0.9640718562874252</v>
      </c>
      <c r="F590" s="13">
        <f t="shared" ref="F590:F595" si="59">2*D590/(2-D590)</f>
        <v>2.4539877300613456E-2</v>
      </c>
    </row>
    <row r="591" spans="1:7">
      <c r="A591" s="18">
        <v>2.4771513603647337</v>
      </c>
      <c r="B591" s="19">
        <v>62.664670658682638</v>
      </c>
      <c r="C591" s="19">
        <v>3.5029940119760496</v>
      </c>
      <c r="D591" s="13">
        <f t="shared" si="57"/>
        <v>5.5900621118012445E-2</v>
      </c>
      <c r="E591" s="15">
        <f t="shared" si="58"/>
        <v>0.91017964071856294</v>
      </c>
      <c r="F591" s="13">
        <f t="shared" si="59"/>
        <v>5.750798722044731E-2</v>
      </c>
    </row>
    <row r="592" spans="1:7">
      <c r="A592" s="18">
        <v>2.6291238364607294</v>
      </c>
      <c r="B592" s="19">
        <v>59.161676646706589</v>
      </c>
      <c r="C592" s="19">
        <v>24.910179640718567</v>
      </c>
      <c r="D592" s="13">
        <f t="shared" si="57"/>
        <v>0.42105263157894746</v>
      </c>
      <c r="E592" s="15">
        <f t="shared" si="58"/>
        <v>0.52694610778443107</v>
      </c>
      <c r="F592" s="13">
        <f t="shared" si="59"/>
        <v>0.53333333333333344</v>
      </c>
    </row>
    <row r="593" spans="1:10">
      <c r="A593" s="18">
        <v>2.7810963125567256</v>
      </c>
      <c r="B593" s="19">
        <v>34.251497005988021</v>
      </c>
      <c r="C593" s="19">
        <v>23.158682634730539</v>
      </c>
      <c r="D593" s="13">
        <f t="shared" si="57"/>
        <v>0.67613636363636365</v>
      </c>
      <c r="E593" s="15">
        <f t="shared" si="58"/>
        <v>0.1706586826347305</v>
      </c>
      <c r="F593" s="13">
        <f t="shared" si="59"/>
        <v>1.0214592274678114</v>
      </c>
    </row>
    <row r="594" spans="1:10">
      <c r="A594" s="18">
        <v>2.9330687886527214</v>
      </c>
      <c r="B594" s="19">
        <v>11.092814371257482</v>
      </c>
      <c r="C594" s="19">
        <v>10.508982035928149</v>
      </c>
      <c r="D594" s="13">
        <f t="shared" si="57"/>
        <v>0.9473684210526323</v>
      </c>
      <c r="E594" s="15">
        <f t="shared" si="58"/>
        <v>8.9820359281435891E-3</v>
      </c>
      <c r="F594" s="13">
        <f t="shared" si="59"/>
        <v>1.8000000000000027</v>
      </c>
    </row>
    <row r="595" spans="1:10">
      <c r="A595" s="18">
        <v>3.0850412647487171</v>
      </c>
      <c r="B595" s="19">
        <v>0.58383233532933332</v>
      </c>
      <c r="C595" s="19">
        <v>0.58383233532933332</v>
      </c>
      <c r="D595" s="13">
        <f t="shared" si="57"/>
        <v>1</v>
      </c>
      <c r="E595" s="15">
        <f t="shared" si="58"/>
        <v>0</v>
      </c>
      <c r="F595" s="13">
        <f t="shared" si="59"/>
        <v>2</v>
      </c>
    </row>
    <row r="596" spans="1:10">
      <c r="A596" s="18">
        <v>3.2370137408447133</v>
      </c>
      <c r="B596" s="19">
        <v>0</v>
      </c>
      <c r="C596" s="19"/>
    </row>
    <row r="598" spans="1:10" customFormat="1">
      <c r="A598" s="6"/>
      <c r="B598" s="7"/>
      <c r="C598" s="7"/>
      <c r="D598" s="8"/>
      <c r="E598" s="9"/>
      <c r="F598" s="8"/>
      <c r="I598" s="44"/>
    </row>
    <row r="599" spans="1:10" customFormat="1">
      <c r="A599" s="64" t="s">
        <v>57</v>
      </c>
      <c r="B599" s="59" t="s">
        <v>1</v>
      </c>
      <c r="C599" s="7">
        <v>24</v>
      </c>
      <c r="D599" s="8"/>
      <c r="E599" s="9"/>
      <c r="F599" s="8"/>
      <c r="I599" s="44"/>
    </row>
    <row r="600" spans="1:10" customFormat="1">
      <c r="A600" s="6"/>
      <c r="B600" s="7"/>
      <c r="C600" s="7"/>
      <c r="D600" s="8"/>
      <c r="E600" s="9"/>
      <c r="F600" s="8"/>
      <c r="I600" s="44"/>
    </row>
    <row r="601" spans="1:10" customFormat="1">
      <c r="A601" s="27" t="s">
        <v>2</v>
      </c>
      <c r="B601" s="60" t="s">
        <v>3</v>
      </c>
      <c r="C601" s="60" t="s">
        <v>4</v>
      </c>
      <c r="D601" s="29" t="s">
        <v>5</v>
      </c>
      <c r="E601" s="30" t="s">
        <v>6</v>
      </c>
      <c r="F601" s="31" t="s">
        <v>7</v>
      </c>
      <c r="I601" s="44"/>
      <c r="J601" s="37"/>
    </row>
    <row r="602" spans="1:10" customFormat="1">
      <c r="A602" s="33">
        <v>1.3698630136986301</v>
      </c>
      <c r="B602" s="43">
        <v>21.929520000000004</v>
      </c>
      <c r="C602" s="43">
        <v>0.98832000000000519</v>
      </c>
      <c r="D602" s="45">
        <v>4.5068017904632891E-2</v>
      </c>
      <c r="E602" s="44">
        <v>0.91373000000000004</v>
      </c>
      <c r="F602" s="45">
        <v>4.6106993304521372E-2</v>
      </c>
      <c r="I602" s="44"/>
      <c r="J602" s="38"/>
    </row>
    <row r="603" spans="1:10" customFormat="1">
      <c r="A603" s="33">
        <v>1.51986301369863</v>
      </c>
      <c r="B603" s="43">
        <v>20.941199999999998</v>
      </c>
      <c r="C603" s="43">
        <v>3.9530399999999943</v>
      </c>
      <c r="D603" s="45">
        <v>0.18876855194544701</v>
      </c>
      <c r="E603" s="44">
        <v>0.87254999999999994</v>
      </c>
      <c r="F603" s="45">
        <v>0.2084422199583644</v>
      </c>
      <c r="I603" s="44"/>
      <c r="J603" s="38"/>
    </row>
    <row r="604" spans="1:10" customFormat="1">
      <c r="A604" s="33">
        <v>1.6698630136986299</v>
      </c>
      <c r="B604" s="43">
        <v>16.988160000000004</v>
      </c>
      <c r="C604" s="43">
        <v>2.0234400000000043</v>
      </c>
      <c r="D604" s="45">
        <v>0.1191088381555156</v>
      </c>
      <c r="E604" s="44">
        <v>0.70784000000000002</v>
      </c>
      <c r="F604" s="45">
        <v>0.12665149432539441</v>
      </c>
      <c r="I604" s="44"/>
      <c r="J604" s="38"/>
    </row>
    <row r="605" spans="1:10" customFormat="1">
      <c r="A605" s="33">
        <v>1.8198630136986298</v>
      </c>
      <c r="B605" s="43">
        <v>14.96472</v>
      </c>
      <c r="C605" s="43">
        <v>1.9763999999999982</v>
      </c>
      <c r="D605" s="45">
        <v>0.13207063012204692</v>
      </c>
      <c r="E605" s="44">
        <v>0.62353000000000003</v>
      </c>
      <c r="F605" s="45">
        <v>0.14140859097972872</v>
      </c>
      <c r="I605" s="44"/>
      <c r="J605" s="38"/>
    </row>
    <row r="606" spans="1:10" customFormat="1">
      <c r="A606" s="33">
        <v>1.9698630136986297</v>
      </c>
      <c r="B606" s="43">
        <v>12.988320000000002</v>
      </c>
      <c r="C606" s="43">
        <v>4.0000800000000005</v>
      </c>
      <c r="D606" s="45">
        <v>0.30797516537935621</v>
      </c>
      <c r="E606" s="44">
        <v>0.54117999999999999</v>
      </c>
      <c r="F606" s="45">
        <v>0.36403149537507234</v>
      </c>
      <c r="I606" s="44"/>
      <c r="J606" s="38"/>
    </row>
    <row r="607" spans="1:10" customFormat="1">
      <c r="A607" s="33">
        <v>2.1198630136986298</v>
      </c>
      <c r="B607" s="43">
        <v>8.9882400000000011</v>
      </c>
      <c r="C607" s="43">
        <v>1.9764000000000017</v>
      </c>
      <c r="D607" s="45">
        <v>0.21988731943072298</v>
      </c>
      <c r="E607" s="44">
        <v>0.37451000000000001</v>
      </c>
      <c r="F607" s="45">
        <v>0.24704876475617643</v>
      </c>
      <c r="I607" s="44"/>
      <c r="J607" s="38"/>
    </row>
    <row r="608" spans="1:10" customFormat="1">
      <c r="A608" s="33">
        <v>2.2698630136986298</v>
      </c>
      <c r="B608" s="43">
        <v>7.0118399999999994</v>
      </c>
      <c r="C608" s="43">
        <v>3.0117599999999989</v>
      </c>
      <c r="D608" s="45">
        <v>0.42952491785323099</v>
      </c>
      <c r="E608" s="44">
        <v>0.29216000000000003</v>
      </c>
      <c r="F608" s="45">
        <v>0.54699997820543533</v>
      </c>
      <c r="I608" s="44"/>
      <c r="J608" s="38"/>
    </row>
    <row r="609" spans="1:10" customFormat="1">
      <c r="A609" s="33">
        <v>2.4198630136986297</v>
      </c>
      <c r="B609" s="43">
        <v>4.0000800000000005</v>
      </c>
      <c r="C609" s="43">
        <v>1.9766400000000006</v>
      </c>
      <c r="D609" s="45">
        <v>0.49415011699766015</v>
      </c>
      <c r="E609" s="44">
        <v>0.16667000000000001</v>
      </c>
      <c r="F609" s="45">
        <v>0.65630727548011814</v>
      </c>
      <c r="I609" s="44"/>
      <c r="J609" s="40"/>
    </row>
    <row r="610" spans="1:10" customFormat="1">
      <c r="A610" s="33">
        <v>2.5698630136986296</v>
      </c>
      <c r="B610" s="43">
        <v>2.0234399999999999</v>
      </c>
      <c r="C610" s="43">
        <v>2.0234399999999999</v>
      </c>
      <c r="D610" s="45">
        <v>1</v>
      </c>
      <c r="E610" s="44">
        <v>8.4309999999999996E-2</v>
      </c>
      <c r="F610" s="45">
        <v>2</v>
      </c>
      <c r="I610" s="44"/>
      <c r="J610" s="38"/>
    </row>
    <row r="611" spans="1:10" customFormat="1">
      <c r="A611" s="33">
        <v>2.7198630136986295</v>
      </c>
      <c r="B611" s="43">
        <v>0</v>
      </c>
      <c r="C611" s="43"/>
      <c r="D611" s="45"/>
      <c r="E611" s="44">
        <v>0</v>
      </c>
      <c r="F611" s="45"/>
      <c r="I611" s="44"/>
      <c r="J611" s="38"/>
    </row>
    <row r="612" spans="1:10" customFormat="1">
      <c r="A612" s="6"/>
      <c r="B612" s="7"/>
      <c r="C612" s="7"/>
      <c r="D612" s="8"/>
      <c r="E612" s="9"/>
      <c r="F612" s="8"/>
      <c r="I612" s="44"/>
    </row>
    <row r="613" spans="1:10" customFormat="1">
      <c r="A613" s="11"/>
      <c r="B613" s="59" t="s">
        <v>9</v>
      </c>
      <c r="C613" s="7">
        <v>39</v>
      </c>
      <c r="D613" s="8"/>
      <c r="E613" s="9"/>
      <c r="F613" s="8"/>
      <c r="I613" s="44"/>
    </row>
    <row r="614" spans="1:10" customFormat="1">
      <c r="A614" s="6"/>
      <c r="B614" s="7"/>
      <c r="C614" s="7"/>
      <c r="D614" s="8"/>
      <c r="E614" s="9"/>
      <c r="F614" s="8"/>
      <c r="I614" s="44"/>
    </row>
    <row r="615" spans="1:10" customFormat="1">
      <c r="A615" s="27" t="s">
        <v>2</v>
      </c>
      <c r="B615" s="60" t="s">
        <v>3</v>
      </c>
      <c r="C615" s="60" t="s">
        <v>4</v>
      </c>
      <c r="D615" s="29" t="s">
        <v>5</v>
      </c>
      <c r="E615" s="30" t="s">
        <v>6</v>
      </c>
      <c r="F615" s="31" t="s">
        <v>7</v>
      </c>
      <c r="I615" s="44"/>
      <c r="J615" s="37"/>
    </row>
    <row r="616" spans="1:10" customFormat="1">
      <c r="A616" s="33">
        <v>1.6698630136986299</v>
      </c>
      <c r="B616" s="43">
        <v>36.935340000000004</v>
      </c>
      <c r="C616" s="43">
        <v>1.2655500000000046</v>
      </c>
      <c r="D616" s="45">
        <v>3.4263932591388206E-2</v>
      </c>
      <c r="E616" s="44">
        <v>0.94706000000000001</v>
      </c>
      <c r="F616" s="45">
        <v>3.4861173032814753E-2</v>
      </c>
      <c r="I616" s="44"/>
      <c r="J616" s="38"/>
    </row>
    <row r="617" spans="1:10" customFormat="1">
      <c r="A617" s="33">
        <v>1.8198630136986298</v>
      </c>
      <c r="B617" s="43">
        <v>35.669789999999999</v>
      </c>
      <c r="C617" s="43">
        <v>3.7050000000000018</v>
      </c>
      <c r="D617" s="45">
        <v>0.10386940881905954</v>
      </c>
      <c r="E617" s="44">
        <v>0.91461000000000003</v>
      </c>
      <c r="F617" s="45">
        <v>0.10955934079874531</v>
      </c>
      <c r="I617" s="44"/>
      <c r="J617" s="38"/>
    </row>
    <row r="618" spans="1:10" customFormat="1">
      <c r="A618" s="33">
        <v>1.9698630136986297</v>
      </c>
      <c r="B618" s="43">
        <v>31.964789999999997</v>
      </c>
      <c r="C618" s="43">
        <v>2.0646599999999964</v>
      </c>
      <c r="D618" s="45">
        <v>6.4591696050560532E-2</v>
      </c>
      <c r="E618" s="44">
        <v>0.81960999999999995</v>
      </c>
      <c r="F618" s="45">
        <v>6.6747358599994852E-2</v>
      </c>
      <c r="I618" s="44"/>
      <c r="J618" s="38"/>
    </row>
    <row r="619" spans="1:10" customFormat="1">
      <c r="A619" s="33">
        <v>2.1198630136986298</v>
      </c>
      <c r="B619" s="43">
        <v>29.900130000000001</v>
      </c>
      <c r="C619" s="43">
        <v>4.9705499999999994</v>
      </c>
      <c r="D619" s="45">
        <v>0.16623840765909711</v>
      </c>
      <c r="E619" s="44">
        <v>0.76666999999999996</v>
      </c>
      <c r="F619" s="45">
        <v>0.18130863723335394</v>
      </c>
      <c r="I619" s="44"/>
      <c r="J619" s="38"/>
    </row>
    <row r="620" spans="1:10" customFormat="1">
      <c r="A620" s="33">
        <v>2.2698630136986298</v>
      </c>
      <c r="B620" s="43">
        <v>24.929580000000001</v>
      </c>
      <c r="C620" s="43">
        <v>4.0532699999999977</v>
      </c>
      <c r="D620" s="45">
        <v>0.16258878007571717</v>
      </c>
      <c r="E620" s="44">
        <v>0.63922000000000001</v>
      </c>
      <c r="F620" s="45">
        <v>0.17697593038799145</v>
      </c>
      <c r="I620" s="44"/>
      <c r="J620" s="38"/>
    </row>
    <row r="621" spans="1:10" customFormat="1">
      <c r="A621" s="33">
        <v>2.4198630136986297</v>
      </c>
      <c r="B621" s="43">
        <v>20.876310000000004</v>
      </c>
      <c r="C621" s="43">
        <v>7.8764400000000059</v>
      </c>
      <c r="D621" s="45">
        <v>0.37729081432494554</v>
      </c>
      <c r="E621" s="44">
        <v>0.53529000000000004</v>
      </c>
      <c r="F621" s="45">
        <v>0.46501346964150059</v>
      </c>
      <c r="I621" s="44"/>
      <c r="J621" s="40"/>
    </row>
    <row r="622" spans="1:10" customFormat="1">
      <c r="A622" s="33">
        <v>2.5698630136986296</v>
      </c>
      <c r="B622" s="43">
        <v>12.999869999999998</v>
      </c>
      <c r="C622" s="43">
        <v>4.0528799999999983</v>
      </c>
      <c r="D622" s="45">
        <v>0.31176311763117626</v>
      </c>
      <c r="E622" s="44">
        <v>0.33332999999999996</v>
      </c>
      <c r="F622" s="45">
        <v>0.36933575007996583</v>
      </c>
      <c r="I622" s="44"/>
      <c r="J622" s="38"/>
    </row>
    <row r="623" spans="1:10" customFormat="1">
      <c r="A623" s="33">
        <v>2.7198630136986295</v>
      </c>
      <c r="B623" s="43">
        <v>8.9469899999999996</v>
      </c>
      <c r="C623" s="43">
        <v>2.9823299999999993</v>
      </c>
      <c r="D623" s="45">
        <v>0.33333333333333326</v>
      </c>
      <c r="E623" s="44">
        <v>0.22941</v>
      </c>
      <c r="F623" s="45">
        <v>0.39999999999999991</v>
      </c>
      <c r="I623" s="44"/>
      <c r="J623" s="38"/>
    </row>
    <row r="624" spans="1:10" customFormat="1">
      <c r="A624" s="33">
        <v>2.8698630136986298</v>
      </c>
      <c r="B624" s="43">
        <v>5.9646600000000003</v>
      </c>
      <c r="C624" s="43">
        <v>2.9058900000000003</v>
      </c>
      <c r="D624" s="45">
        <v>0.48718451680397545</v>
      </c>
      <c r="E624" s="44">
        <v>0.15293999999999999</v>
      </c>
      <c r="F624" s="45">
        <v>0.64407658728443629</v>
      </c>
      <c r="I624" s="44"/>
      <c r="J624" s="38"/>
    </row>
    <row r="625" spans="1:10" customFormat="1">
      <c r="A625" s="33">
        <v>3.0198630136986302</v>
      </c>
      <c r="B625" s="43">
        <v>3.05877</v>
      </c>
      <c r="C625" s="43">
        <v>1.0705499999999999</v>
      </c>
      <c r="D625" s="45">
        <v>0.3499936248884355</v>
      </c>
      <c r="E625" s="44">
        <v>7.843E-2</v>
      </c>
      <c r="F625" s="45">
        <v>0.42423305772351433</v>
      </c>
      <c r="I625" s="44"/>
      <c r="J625" s="38"/>
    </row>
    <row r="626" spans="1:10" customFormat="1">
      <c r="A626" s="33">
        <v>3.1698630136986301</v>
      </c>
      <c r="B626" s="43">
        <v>1.9882200000000001</v>
      </c>
      <c r="C626" s="43"/>
      <c r="D626" s="45"/>
      <c r="E626" s="44">
        <v>5.0979999999999998E-2</v>
      </c>
      <c r="F626" s="45"/>
      <c r="I626" s="44"/>
      <c r="J626" s="38"/>
    </row>
    <row r="627" spans="1:10" customFormat="1">
      <c r="A627" s="6"/>
      <c r="B627" s="7"/>
      <c r="C627" s="7"/>
      <c r="D627" s="8"/>
      <c r="E627" s="9"/>
      <c r="F627" s="8"/>
      <c r="I627" s="44"/>
    </row>
    <row r="628" spans="1:10" customFormat="1">
      <c r="A628" s="64" t="s">
        <v>58</v>
      </c>
      <c r="B628" s="59" t="s">
        <v>1</v>
      </c>
      <c r="C628" s="43">
        <v>34</v>
      </c>
      <c r="D628" s="8"/>
      <c r="E628" s="9"/>
      <c r="F628" s="8"/>
      <c r="I628" s="44"/>
    </row>
    <row r="629" spans="1:10" customFormat="1">
      <c r="A629" s="6"/>
      <c r="B629" s="7"/>
      <c r="C629" s="7"/>
      <c r="D629" s="8"/>
      <c r="E629" s="9"/>
      <c r="F629" s="8"/>
      <c r="I629" s="44"/>
    </row>
    <row r="630" spans="1:10" customFormat="1">
      <c r="A630" s="27" t="s">
        <v>2</v>
      </c>
      <c r="B630" s="60" t="s">
        <v>3</v>
      </c>
      <c r="C630" s="60" t="s">
        <v>4</v>
      </c>
      <c r="D630" s="29" t="s">
        <v>5</v>
      </c>
      <c r="E630" s="30" t="s">
        <v>6</v>
      </c>
      <c r="F630" s="31" t="s">
        <v>7</v>
      </c>
      <c r="I630" s="44"/>
      <c r="J630" s="37"/>
    </row>
    <row r="631" spans="1:10" customFormat="1">
      <c r="A631" s="40">
        <v>1.25</v>
      </c>
      <c r="B631" s="43">
        <v>31.059680000000004</v>
      </c>
      <c r="C631" s="43">
        <v>0.85544000000000509</v>
      </c>
      <c r="D631" s="45">
        <v>2.7541816271127229E-2</v>
      </c>
      <c r="E631" s="44">
        <v>0.91352</v>
      </c>
      <c r="F631" s="45">
        <v>2.7926387994761191E-2</v>
      </c>
      <c r="I631" s="44"/>
      <c r="J631" s="40"/>
    </row>
    <row r="632" spans="1:10" customFormat="1">
      <c r="A632" s="40">
        <v>1.45</v>
      </c>
      <c r="B632" s="43">
        <v>30.204239999999999</v>
      </c>
      <c r="C632" s="43">
        <v>6.2012600000000013</v>
      </c>
      <c r="D632" s="45">
        <v>0.20531090999144497</v>
      </c>
      <c r="E632" s="44">
        <v>0.88836000000000004</v>
      </c>
      <c r="F632" s="45">
        <v>0.22879830398976381</v>
      </c>
      <c r="I632" s="44"/>
      <c r="J632" s="38"/>
    </row>
    <row r="633" spans="1:10" customFormat="1">
      <c r="A633" s="40">
        <v>1.65</v>
      </c>
      <c r="B633" s="43">
        <v>24.002979999999997</v>
      </c>
      <c r="C633" s="43">
        <v>3.1004599999999982</v>
      </c>
      <c r="D633" s="45">
        <v>0.1291697947504851</v>
      </c>
      <c r="E633" s="44">
        <v>0.70596999999999999</v>
      </c>
      <c r="F633" s="45">
        <v>0.13808820745788372</v>
      </c>
      <c r="I633" s="44"/>
      <c r="J633" s="38"/>
    </row>
    <row r="634" spans="1:10" customFormat="1">
      <c r="A634" s="40">
        <v>1.8499999999999999</v>
      </c>
      <c r="B634" s="43">
        <v>20.902519999999999</v>
      </c>
      <c r="C634" s="43">
        <v>2.8869399999999992</v>
      </c>
      <c r="D634" s="45">
        <v>0.13811444744461429</v>
      </c>
      <c r="E634" s="44">
        <v>0.61477999999999999</v>
      </c>
      <c r="F634" s="45">
        <v>0.14835976062551867</v>
      </c>
      <c r="I634" s="44"/>
      <c r="J634" s="38"/>
    </row>
    <row r="635" spans="1:10" customFormat="1">
      <c r="A635" s="40">
        <v>2.0499999999999998</v>
      </c>
      <c r="B635" s="43">
        <v>18.01558</v>
      </c>
      <c r="C635" s="43">
        <v>6.0941599999999987</v>
      </c>
      <c r="D635" s="45">
        <v>0.33827165153716943</v>
      </c>
      <c r="E635" s="44">
        <v>0.52987000000000006</v>
      </c>
      <c r="F635" s="45">
        <v>0.40713231118682552</v>
      </c>
      <c r="I635" s="44"/>
      <c r="J635" s="38"/>
    </row>
    <row r="636" spans="1:10" customFormat="1">
      <c r="A636" s="40">
        <v>2.25</v>
      </c>
      <c r="B636" s="43">
        <v>11.921420000000001</v>
      </c>
      <c r="C636" s="43">
        <v>2.9937000000000022</v>
      </c>
      <c r="D636" s="45">
        <v>0.25111941362690032</v>
      </c>
      <c r="E636" s="44">
        <v>0.35063</v>
      </c>
      <c r="F636" s="45">
        <v>0.28717731282921044</v>
      </c>
      <c r="I636" s="44"/>
      <c r="J636" s="38"/>
    </row>
    <row r="637" spans="1:10" customFormat="1">
      <c r="A637" s="40">
        <v>2.4500000000000002</v>
      </c>
      <c r="B637" s="43">
        <v>8.927719999999999</v>
      </c>
      <c r="C637" s="43">
        <v>1.924739999999999</v>
      </c>
      <c r="D637" s="45">
        <v>0.21559143879960385</v>
      </c>
      <c r="E637" s="44">
        <v>0.26257999999999998</v>
      </c>
      <c r="F637" s="45">
        <v>0.2416390993490555</v>
      </c>
      <c r="I637" s="44"/>
      <c r="J637" s="38"/>
    </row>
    <row r="638" spans="1:10" customFormat="1">
      <c r="A638" s="40">
        <v>2.6500000000000004</v>
      </c>
      <c r="B638" s="43">
        <v>7.00298</v>
      </c>
      <c r="C638" s="43">
        <v>2.2450200000000002</v>
      </c>
      <c r="D638" s="45">
        <v>0.32058066708743993</v>
      </c>
      <c r="E638" s="44">
        <v>0.20597000000000001</v>
      </c>
      <c r="F638" s="45">
        <v>0.38177560637159957</v>
      </c>
      <c r="I638" s="44"/>
      <c r="J638" s="38"/>
    </row>
    <row r="639" spans="1:10" customFormat="1">
      <c r="A639" s="40">
        <v>2.8500000000000005</v>
      </c>
      <c r="B639" s="43">
        <v>4.7579599999999997</v>
      </c>
      <c r="C639" s="43">
        <v>3.8491399999999998</v>
      </c>
      <c r="D639" s="45">
        <v>0.80898956695726743</v>
      </c>
      <c r="E639" s="44">
        <v>0.13994000000000001</v>
      </c>
      <c r="F639" s="45">
        <v>1.3584928301433972</v>
      </c>
      <c r="I639" s="44"/>
      <c r="J639" s="38"/>
    </row>
    <row r="640" spans="1:10" customFormat="1">
      <c r="A640" s="40">
        <v>3.0500000000000007</v>
      </c>
      <c r="B640" s="43">
        <v>0.90882000000000007</v>
      </c>
      <c r="C640" s="43"/>
      <c r="D640" s="45"/>
      <c r="E640" s="44">
        <v>2.673E-2</v>
      </c>
      <c r="F640" s="45"/>
      <c r="I640" s="44"/>
      <c r="J640" s="38"/>
    </row>
    <row r="641" spans="1:10" customFormat="1">
      <c r="A641" s="6"/>
      <c r="B641" s="7"/>
      <c r="C641" s="7"/>
      <c r="D641" s="8"/>
      <c r="E641" s="9"/>
      <c r="F641" s="8"/>
      <c r="I641" s="44"/>
    </row>
    <row r="642" spans="1:10" customFormat="1">
      <c r="A642" s="66"/>
      <c r="B642" s="59" t="s">
        <v>9</v>
      </c>
      <c r="C642" s="7">
        <v>43</v>
      </c>
      <c r="D642" s="8"/>
      <c r="E642" s="9"/>
      <c r="F642" s="8"/>
      <c r="I642" s="44"/>
    </row>
    <row r="643" spans="1:10" customFormat="1">
      <c r="A643" s="6"/>
      <c r="B643" s="7"/>
      <c r="C643" s="7"/>
      <c r="D643" s="8"/>
      <c r="E643" s="9"/>
      <c r="F643" s="8"/>
      <c r="I643" s="44"/>
    </row>
    <row r="644" spans="1:10" customFormat="1">
      <c r="A644" s="27" t="s">
        <v>2</v>
      </c>
      <c r="B644" s="60" t="s">
        <v>3</v>
      </c>
      <c r="C644" s="60" t="s">
        <v>4</v>
      </c>
      <c r="D644" s="29" t="s">
        <v>5</v>
      </c>
      <c r="E644" s="30" t="s">
        <v>6</v>
      </c>
      <c r="F644" s="31" t="s">
        <v>7</v>
      </c>
      <c r="I644" s="44"/>
      <c r="J644" s="37"/>
    </row>
    <row r="645" spans="1:10" customFormat="1">
      <c r="A645" s="40">
        <v>1.25</v>
      </c>
      <c r="B645" s="43">
        <v>42.256099999999996</v>
      </c>
      <c r="C645" s="43">
        <v>2.0283099999999976</v>
      </c>
      <c r="D645" s="45">
        <v>4.8000407041823498E-2</v>
      </c>
      <c r="E645" s="44">
        <v>0.98269999999999991</v>
      </c>
      <c r="F645" s="45">
        <v>4.9180755175343885E-2</v>
      </c>
      <c r="I645" s="44"/>
      <c r="J645" s="40"/>
    </row>
    <row r="646" spans="1:10" customFormat="1">
      <c r="A646" s="40">
        <v>1.45</v>
      </c>
      <c r="B646" s="43">
        <v>40.227789999999999</v>
      </c>
      <c r="C646" s="43">
        <v>1.6223899999999958</v>
      </c>
      <c r="D646" s="45">
        <v>4.0330080275351836E-2</v>
      </c>
      <c r="E646" s="44">
        <v>0.93552999999999997</v>
      </c>
      <c r="F646" s="45">
        <v>4.1160074836499597E-2</v>
      </c>
      <c r="I646" s="44"/>
      <c r="J646" s="38"/>
    </row>
    <row r="647" spans="1:10" customFormat="1">
      <c r="A647" s="40">
        <v>1.65</v>
      </c>
      <c r="B647" s="43">
        <v>38.605400000000003</v>
      </c>
      <c r="C647" s="43">
        <v>1.6228200000000044</v>
      </c>
      <c r="D647" s="45">
        <v>4.203608821563834E-2</v>
      </c>
      <c r="E647" s="44">
        <v>0.89780000000000004</v>
      </c>
      <c r="F647" s="45">
        <v>4.2938573037670923E-2</v>
      </c>
      <c r="I647" s="44"/>
      <c r="J647" s="38"/>
    </row>
    <row r="648" spans="1:10" customFormat="1">
      <c r="A648" s="40">
        <v>1.8499999999999999</v>
      </c>
      <c r="B648" s="43">
        <v>36.982579999999999</v>
      </c>
      <c r="C648" s="43">
        <v>3.5156799999999961</v>
      </c>
      <c r="D648" s="45">
        <v>9.5063135130107099E-2</v>
      </c>
      <c r="E648" s="44">
        <v>0.86006000000000005</v>
      </c>
      <c r="F648" s="45">
        <v>9.980712419736798E-2</v>
      </c>
      <c r="I648" s="44"/>
      <c r="J648" s="38"/>
    </row>
    <row r="649" spans="1:10" customFormat="1">
      <c r="A649" s="40">
        <v>2.0499999999999998</v>
      </c>
      <c r="B649" s="43">
        <v>33.466900000000003</v>
      </c>
      <c r="C649" s="43">
        <v>4.3270900000000054</v>
      </c>
      <c r="D649" s="45">
        <v>0.12929461647179766</v>
      </c>
      <c r="E649" s="44">
        <v>0.77829999999999999</v>
      </c>
      <c r="F649" s="45">
        <v>0.13823087014155527</v>
      </c>
      <c r="I649" s="44"/>
      <c r="J649" s="38"/>
    </row>
    <row r="650" spans="1:10" customFormat="1">
      <c r="A650" s="40">
        <v>2.25</v>
      </c>
      <c r="B650" s="43">
        <v>29.139809999999997</v>
      </c>
      <c r="C650" s="43">
        <v>5.5439899999999973</v>
      </c>
      <c r="D650" s="45">
        <v>0.1902548438030309</v>
      </c>
      <c r="E650" s="44">
        <v>0.67766999999999999</v>
      </c>
      <c r="F650" s="45">
        <v>0.21025595029394728</v>
      </c>
      <c r="I650" s="44"/>
      <c r="J650" s="38"/>
    </row>
    <row r="651" spans="1:10" customFormat="1">
      <c r="A651" s="40">
        <v>2.4500000000000002</v>
      </c>
      <c r="B651" s="43">
        <v>23.59582</v>
      </c>
      <c r="C651" s="43">
        <v>8.5187299999999997</v>
      </c>
      <c r="D651" s="45">
        <v>0.36102708022014068</v>
      </c>
      <c r="E651" s="44">
        <v>0.54874000000000001</v>
      </c>
      <c r="F651" s="45">
        <v>0.44055283142644297</v>
      </c>
      <c r="I651" s="44"/>
      <c r="J651" s="38"/>
    </row>
    <row r="652" spans="1:10" customFormat="1">
      <c r="A652" s="40">
        <v>2.6500000000000004</v>
      </c>
      <c r="B652" s="43">
        <v>15.07709</v>
      </c>
      <c r="C652" s="43">
        <v>6.0849299999999999</v>
      </c>
      <c r="D652" s="45">
        <v>0.40358782762456152</v>
      </c>
      <c r="E652" s="44">
        <v>0.35063</v>
      </c>
      <c r="F652" s="45">
        <v>0.50561857972309066</v>
      </c>
      <c r="I652" s="44"/>
      <c r="J652" s="38"/>
    </row>
    <row r="653" spans="1:10" customFormat="1">
      <c r="A653" s="40">
        <v>2.8500000000000005</v>
      </c>
      <c r="B653" s="43">
        <v>8.9921600000000002</v>
      </c>
      <c r="C653" s="43">
        <v>5.54399</v>
      </c>
      <c r="D653" s="45">
        <v>0.61653596021423107</v>
      </c>
      <c r="E653" s="44">
        <v>0.20912</v>
      </c>
      <c r="F653" s="45">
        <v>0.89129307663060386</v>
      </c>
      <c r="I653" s="44"/>
      <c r="J653" s="38"/>
    </row>
    <row r="654" spans="1:10" customFormat="1">
      <c r="A654" s="40">
        <v>3.0500000000000007</v>
      </c>
      <c r="B654" s="43">
        <v>3.4481700000000002</v>
      </c>
      <c r="C654" s="43"/>
      <c r="D654" s="45"/>
      <c r="E654" s="44">
        <v>8.0189999999999997E-2</v>
      </c>
      <c r="F654" s="45"/>
      <c r="I654" s="44"/>
      <c r="J654" s="38"/>
    </row>
    <row r="655" spans="1:10" customFormat="1">
      <c r="A655" s="6"/>
      <c r="B655" s="7"/>
      <c r="C655" s="7"/>
      <c r="D655" s="8"/>
      <c r="E655" s="9"/>
      <c r="F655" s="8"/>
      <c r="I655" s="44"/>
    </row>
    <row r="656" spans="1:10" customFormat="1">
      <c r="A656" s="64" t="s">
        <v>59</v>
      </c>
      <c r="B656" s="62" t="s">
        <v>69</v>
      </c>
      <c r="C656" s="43">
        <v>37</v>
      </c>
      <c r="D656" s="8"/>
      <c r="E656" s="9"/>
      <c r="F656" s="8"/>
      <c r="I656" s="44"/>
    </row>
    <row r="657" spans="1:10" customFormat="1">
      <c r="A657" s="6"/>
      <c r="B657" s="7"/>
      <c r="C657" s="7"/>
      <c r="D657" s="8"/>
      <c r="E657" s="9"/>
      <c r="F657" s="8"/>
      <c r="I657" s="44"/>
    </row>
    <row r="658" spans="1:10" customFormat="1">
      <c r="A658" s="27" t="s">
        <v>2</v>
      </c>
      <c r="B658" s="60" t="s">
        <v>3</v>
      </c>
      <c r="C658" s="60" t="s">
        <v>4</v>
      </c>
      <c r="D658" s="29" t="s">
        <v>5</v>
      </c>
      <c r="E658" s="30" t="s">
        <v>6</v>
      </c>
      <c r="F658" s="31" t="s">
        <v>7</v>
      </c>
      <c r="I658" s="44"/>
      <c r="J658" s="37"/>
    </row>
    <row r="659" spans="1:10" customFormat="1">
      <c r="A659" s="33">
        <v>1.7643835616438357</v>
      </c>
      <c r="B659" s="43">
        <v>34.04</v>
      </c>
      <c r="C659" s="43">
        <v>2.9600000000000009</v>
      </c>
      <c r="D659" s="45">
        <v>8.695652173913046E-2</v>
      </c>
      <c r="E659" s="44">
        <v>0.92</v>
      </c>
      <c r="F659" s="45">
        <v>9.0909090909090939E-2</v>
      </c>
      <c r="I659" s="44"/>
      <c r="J659" s="40"/>
    </row>
    <row r="660" spans="1:10" customFormat="1">
      <c r="A660" s="33">
        <v>1.9143835616438356</v>
      </c>
      <c r="B660" s="43">
        <v>31.08</v>
      </c>
      <c r="C660" s="43">
        <v>7.0299999999999976</v>
      </c>
      <c r="D660" s="45">
        <v>0.22619047619047614</v>
      </c>
      <c r="E660" s="44">
        <v>0.84</v>
      </c>
      <c r="F660" s="45">
        <v>0.25503355704697978</v>
      </c>
      <c r="I660" s="44"/>
      <c r="J660" s="38"/>
    </row>
    <row r="661" spans="1:10" customFormat="1">
      <c r="A661" s="33">
        <v>2.0643835616438357</v>
      </c>
      <c r="B661" s="43">
        <v>24.05</v>
      </c>
      <c r="C661" s="43">
        <v>8.14</v>
      </c>
      <c r="D661" s="45">
        <v>0.33846153846153848</v>
      </c>
      <c r="E661" s="44">
        <v>0.65</v>
      </c>
      <c r="F661" s="45">
        <v>0.40740740740740744</v>
      </c>
      <c r="I661" s="44"/>
      <c r="J661" s="38"/>
    </row>
    <row r="662" spans="1:10" customFormat="1">
      <c r="A662" s="33">
        <v>2.2143835616438357</v>
      </c>
      <c r="B662" s="43">
        <v>15.91</v>
      </c>
      <c r="C662" s="43">
        <v>4.995000000000001</v>
      </c>
      <c r="D662" s="45">
        <v>0.31395348837209308</v>
      </c>
      <c r="E662" s="44">
        <v>0.43</v>
      </c>
      <c r="F662" s="45">
        <v>0.37241379310344835</v>
      </c>
      <c r="I662" s="44"/>
      <c r="J662" s="38"/>
    </row>
    <row r="663" spans="1:10" customFormat="1">
      <c r="A663" s="33">
        <v>2.3643835616438356</v>
      </c>
      <c r="B663" s="43">
        <v>10.914999999999999</v>
      </c>
      <c r="C663" s="43">
        <v>3.0524999999999993</v>
      </c>
      <c r="D663" s="45">
        <v>0.27966101694915252</v>
      </c>
      <c r="E663" s="44">
        <v>0.29499999999999998</v>
      </c>
      <c r="F663" s="45">
        <v>0.32512315270935954</v>
      </c>
      <c r="I663" s="44"/>
      <c r="J663" s="38"/>
    </row>
    <row r="664" spans="1:10" customFormat="1">
      <c r="A664" s="33">
        <v>2.5143835616438355</v>
      </c>
      <c r="B664" s="43">
        <v>7.8624999999999998</v>
      </c>
      <c r="C664" s="43">
        <v>2.96</v>
      </c>
      <c r="D664" s="45">
        <v>0.37647058823529411</v>
      </c>
      <c r="E664" s="44">
        <v>0.21249999999999999</v>
      </c>
      <c r="F664" s="45">
        <v>0.46376811594202899</v>
      </c>
      <c r="I664" s="44"/>
      <c r="J664" s="38"/>
    </row>
    <row r="665" spans="1:10" customFormat="1">
      <c r="A665" s="33">
        <v>2.6643835616438354</v>
      </c>
      <c r="B665" s="43">
        <v>4.9024999999999999</v>
      </c>
      <c r="C665" s="43">
        <v>4.07</v>
      </c>
      <c r="D665" s="45">
        <v>0.83018867924528306</v>
      </c>
      <c r="E665" s="44">
        <v>0.13250000000000001</v>
      </c>
      <c r="F665" s="45">
        <v>1.4193548387096775</v>
      </c>
      <c r="I665" s="44"/>
      <c r="J665" s="38"/>
    </row>
    <row r="666" spans="1:10" customFormat="1">
      <c r="A666" s="33">
        <v>2.8143835616438353</v>
      </c>
      <c r="B666" s="43">
        <v>0.83250000000000002</v>
      </c>
      <c r="C666" s="43">
        <v>0.83250000000000002</v>
      </c>
      <c r="D666" s="45"/>
      <c r="E666" s="44">
        <v>2.2499999999999999E-2</v>
      </c>
      <c r="F666" s="45"/>
      <c r="I666" s="44"/>
      <c r="J666" s="38"/>
    </row>
    <row r="667" spans="1:10" customFormat="1">
      <c r="A667" s="6"/>
      <c r="B667" s="7"/>
      <c r="C667" s="7"/>
      <c r="D667" s="8"/>
      <c r="E667" s="9"/>
      <c r="F667" s="8"/>
      <c r="I667" s="44"/>
    </row>
    <row r="668" spans="1:10" customFormat="1">
      <c r="A668" s="66"/>
      <c r="B668" s="62" t="s">
        <v>77</v>
      </c>
      <c r="C668" s="7">
        <v>39</v>
      </c>
      <c r="D668" s="8"/>
      <c r="E668" s="9"/>
      <c r="F668" s="8"/>
      <c r="G668" s="10"/>
      <c r="I668" s="44"/>
    </row>
    <row r="669" spans="1:10" customFormat="1">
      <c r="A669" s="6"/>
      <c r="B669" s="7"/>
      <c r="C669" s="7"/>
      <c r="D669" s="8"/>
      <c r="E669" s="9"/>
      <c r="F669" s="8"/>
      <c r="I669" s="44"/>
    </row>
    <row r="670" spans="1:10" customFormat="1">
      <c r="A670" s="27" t="s">
        <v>2</v>
      </c>
      <c r="B670" s="60" t="s">
        <v>3</v>
      </c>
      <c r="C670" s="60" t="s">
        <v>4</v>
      </c>
      <c r="D670" s="29" t="s">
        <v>5</v>
      </c>
      <c r="E670" s="30" t="s">
        <v>6</v>
      </c>
      <c r="F670" s="31" t="s">
        <v>7</v>
      </c>
      <c r="I670" s="44"/>
      <c r="J670" s="37"/>
    </row>
    <row r="671" spans="1:10" customFormat="1">
      <c r="A671" s="33">
        <v>2.0643835616438357</v>
      </c>
      <c r="B671" s="43">
        <v>35.977499999999999</v>
      </c>
      <c r="C671" s="43">
        <v>3.2175000000000011</v>
      </c>
      <c r="D671" s="45">
        <v>8.9430894308943118E-2</v>
      </c>
      <c r="E671" s="44">
        <v>0.92249999999999999</v>
      </c>
      <c r="F671" s="45">
        <v>9.3617021276595769E-2</v>
      </c>
      <c r="I671" s="44"/>
      <c r="J671" s="38"/>
    </row>
    <row r="672" spans="1:10" customFormat="1">
      <c r="A672" s="33">
        <v>2.2143835616438357</v>
      </c>
      <c r="B672" s="43">
        <v>32.76</v>
      </c>
      <c r="C672" s="43">
        <v>1.072499999999998</v>
      </c>
      <c r="D672" s="45">
        <v>3.2738095238095177E-2</v>
      </c>
      <c r="E672" s="44">
        <v>0.84</v>
      </c>
      <c r="F672" s="45">
        <v>3.3282904689863779E-2</v>
      </c>
      <c r="I672" s="44"/>
      <c r="J672" s="38"/>
    </row>
    <row r="673" spans="1:10" customFormat="1">
      <c r="A673" s="33">
        <v>2.3643835616438356</v>
      </c>
      <c r="B673" s="43">
        <v>31.6875</v>
      </c>
      <c r="C673" s="43">
        <v>7.41</v>
      </c>
      <c r="D673" s="45">
        <v>0.23384615384615384</v>
      </c>
      <c r="E673" s="44">
        <v>0.8125</v>
      </c>
      <c r="F673" s="45">
        <v>0.26480836236933797</v>
      </c>
      <c r="I673" s="44"/>
      <c r="J673" s="38"/>
    </row>
    <row r="674" spans="1:10" customFormat="1">
      <c r="A674" s="33">
        <v>2.5143835616438355</v>
      </c>
      <c r="B674" s="43">
        <v>24.2775</v>
      </c>
      <c r="C674" s="43">
        <v>4.2899999999999991</v>
      </c>
      <c r="D674" s="45">
        <v>0.17670682730923692</v>
      </c>
      <c r="E674" s="44">
        <v>0.62250000000000005</v>
      </c>
      <c r="F674" s="45">
        <v>0.19383259911894271</v>
      </c>
      <c r="I674" s="44"/>
      <c r="J674" s="38"/>
    </row>
    <row r="675" spans="1:10" customFormat="1">
      <c r="A675" s="33">
        <v>2.6643835616438354</v>
      </c>
      <c r="B675" s="43">
        <v>19.987500000000001</v>
      </c>
      <c r="C675" s="43">
        <v>8.4824999999999999</v>
      </c>
      <c r="D675" s="45">
        <v>0.42439024390243901</v>
      </c>
      <c r="E675" s="44">
        <v>0.51249999999999996</v>
      </c>
      <c r="F675" s="45">
        <v>0.53869969040247678</v>
      </c>
      <c r="I675" s="44"/>
      <c r="J675" s="38"/>
    </row>
    <row r="676" spans="1:10" customFormat="1">
      <c r="A676" s="33">
        <v>2.8143835616438353</v>
      </c>
      <c r="B676" s="43">
        <v>11.505000000000001</v>
      </c>
      <c r="C676" s="43">
        <v>4.1925000000000008</v>
      </c>
      <c r="D676" s="45">
        <v>0.36440677966101698</v>
      </c>
      <c r="E676" s="44">
        <v>0.29499999999999998</v>
      </c>
      <c r="F676" s="45">
        <v>0.44559585492227982</v>
      </c>
      <c r="I676" s="44"/>
      <c r="J676" s="38"/>
    </row>
    <row r="677" spans="1:10" customFormat="1">
      <c r="A677" s="33">
        <v>2.9643835616438352</v>
      </c>
      <c r="B677" s="43">
        <v>7.3125</v>
      </c>
      <c r="C677" s="43">
        <v>3.2175000000000002</v>
      </c>
      <c r="D677" s="45">
        <v>0.44000000000000006</v>
      </c>
      <c r="E677" s="44">
        <v>0.1875</v>
      </c>
      <c r="F677" s="45">
        <v>0.56410256410256421</v>
      </c>
      <c r="I677" s="44"/>
      <c r="J677" s="38"/>
    </row>
    <row r="678" spans="1:10" customFormat="1">
      <c r="A678" s="33">
        <v>3.1143835616438351</v>
      </c>
      <c r="B678" s="43">
        <v>4.0949999999999998</v>
      </c>
      <c r="C678" s="43">
        <v>4.0949999999999998</v>
      </c>
      <c r="D678" s="45"/>
      <c r="E678" s="44">
        <v>0.105</v>
      </c>
      <c r="F678" s="45"/>
      <c r="I678" s="44"/>
      <c r="J678" s="38"/>
    </row>
    <row r="679" spans="1:10" customFormat="1">
      <c r="A679" s="6"/>
      <c r="B679" s="7"/>
      <c r="C679" s="7"/>
      <c r="D679" s="8"/>
      <c r="E679" s="9"/>
      <c r="F679" s="8"/>
      <c r="I679" s="44"/>
    </row>
    <row r="680" spans="1:10" customFormat="1">
      <c r="A680" s="66"/>
      <c r="B680" s="62" t="s">
        <v>71</v>
      </c>
      <c r="C680" s="7">
        <v>42</v>
      </c>
      <c r="D680" s="8"/>
      <c r="E680" s="9"/>
      <c r="F680" s="8"/>
      <c r="G680" s="10"/>
      <c r="I680" s="44"/>
    </row>
    <row r="681" spans="1:10" customFormat="1">
      <c r="A681" s="6"/>
      <c r="B681" s="7"/>
      <c r="C681" s="7"/>
      <c r="D681" s="8"/>
      <c r="E681" s="9"/>
      <c r="F681" s="8"/>
      <c r="I681" s="44"/>
    </row>
    <row r="682" spans="1:10" customFormat="1">
      <c r="A682" s="27" t="s">
        <v>2</v>
      </c>
      <c r="B682" s="60" t="s">
        <v>3</v>
      </c>
      <c r="C682" s="60" t="s">
        <v>4</v>
      </c>
      <c r="D682" s="29" t="s">
        <v>5</v>
      </c>
      <c r="E682" s="30" t="s">
        <v>6</v>
      </c>
      <c r="F682" s="31" t="s">
        <v>7</v>
      </c>
      <c r="I682" s="44"/>
      <c r="J682" s="37"/>
    </row>
    <row r="683" spans="1:10" customFormat="1">
      <c r="A683" s="40">
        <v>1.7808219178082192</v>
      </c>
      <c r="B683" s="43">
        <v>35.155920000000002</v>
      </c>
      <c r="C683" s="43">
        <v>2.7664899999999975</v>
      </c>
      <c r="D683" s="45">
        <v>7.8692009766776039E-2</v>
      </c>
      <c r="E683" s="44">
        <v>0.95016</v>
      </c>
      <c r="F683" s="45">
        <v>8.1915039303223594E-2</v>
      </c>
      <c r="I683" s="44"/>
      <c r="J683" s="40"/>
    </row>
    <row r="684" spans="1:10" customFormat="1">
      <c r="A684" s="40">
        <v>1.9308219178082191</v>
      </c>
      <c r="B684" s="43">
        <v>32.389430000000004</v>
      </c>
      <c r="C684" s="43">
        <v>3.8139600000000087</v>
      </c>
      <c r="D684" s="45">
        <v>0.11775322998891948</v>
      </c>
      <c r="E684" s="44">
        <v>0.87539</v>
      </c>
      <c r="F684" s="45">
        <v>0.12511986405292252</v>
      </c>
      <c r="I684" s="44"/>
      <c r="J684" s="38"/>
    </row>
    <row r="685" spans="1:10" customFormat="1">
      <c r="A685" s="40">
        <v>2.080821917808219</v>
      </c>
      <c r="B685" s="43">
        <v>28.575469999999996</v>
      </c>
      <c r="C685" s="43">
        <v>4.4851399999999977</v>
      </c>
      <c r="D685" s="45">
        <v>0.15695769833357065</v>
      </c>
      <c r="E685" s="44">
        <v>0.77230999999999994</v>
      </c>
      <c r="F685" s="45">
        <v>0.17032457496136005</v>
      </c>
      <c r="I685" s="44"/>
      <c r="J685" s="38"/>
    </row>
    <row r="686" spans="1:10" customFormat="1">
      <c r="A686" s="40">
        <v>2.2308219178082189</v>
      </c>
      <c r="B686" s="43">
        <v>24.090329999999998</v>
      </c>
      <c r="C686" s="43">
        <v>3.6885299999999965</v>
      </c>
      <c r="D686" s="45">
        <v>0.15311247293000954</v>
      </c>
      <c r="E686" s="44">
        <v>0.65108999999999995</v>
      </c>
      <c r="F686" s="45">
        <v>0.16580595264825471</v>
      </c>
      <c r="I686" s="44"/>
      <c r="J686" s="38"/>
    </row>
    <row r="687" spans="1:10" customFormat="1">
      <c r="A687" s="40">
        <v>2.3808219178082188</v>
      </c>
      <c r="B687" s="43">
        <v>20.401800000000001</v>
      </c>
      <c r="C687" s="43">
        <v>6.547150000000002</v>
      </c>
      <c r="D687" s="45">
        <v>0.32091040986579622</v>
      </c>
      <c r="E687" s="44">
        <v>0.5514</v>
      </c>
      <c r="F687" s="45">
        <v>0.38224334395420434</v>
      </c>
      <c r="I687" s="44"/>
      <c r="J687" s="38"/>
    </row>
    <row r="688" spans="1:10" customFormat="1">
      <c r="A688" s="40">
        <v>2.5308219178082187</v>
      </c>
      <c r="B688" s="43">
        <v>13.854649999999999</v>
      </c>
      <c r="C688" s="43">
        <v>5.5326099999999983</v>
      </c>
      <c r="D688" s="45">
        <v>0.39933235411937495</v>
      </c>
      <c r="E688" s="44">
        <v>0.37445000000000001</v>
      </c>
      <c r="F688" s="45">
        <v>0.4989572384336885</v>
      </c>
      <c r="I688" s="44"/>
      <c r="J688" s="38"/>
    </row>
    <row r="689" spans="1:10" customFormat="1">
      <c r="A689" s="40">
        <v>2.6808219178082187</v>
      </c>
      <c r="B689" s="43">
        <v>8.3220400000000012</v>
      </c>
      <c r="C689" s="43">
        <v>5.5326100000000018</v>
      </c>
      <c r="D689" s="45">
        <v>0.66481415614440698</v>
      </c>
      <c r="E689" s="44">
        <v>0.22492000000000001</v>
      </c>
      <c r="F689" s="45">
        <v>0.99583763444440765</v>
      </c>
      <c r="I689" s="44"/>
      <c r="J689" s="38"/>
    </row>
    <row r="690" spans="1:10" customFormat="1">
      <c r="A690" s="40">
        <v>2.8308219178082186</v>
      </c>
      <c r="B690" s="43">
        <v>2.7894299999999999</v>
      </c>
      <c r="C690" s="43">
        <v>1.8440799999999997</v>
      </c>
      <c r="D690" s="45">
        <v>0.66109563602599808</v>
      </c>
      <c r="E690" s="44">
        <v>7.5389999999999999E-2</v>
      </c>
      <c r="F690" s="45">
        <v>0.98751733703190003</v>
      </c>
      <c r="I690" s="44"/>
      <c r="J690" s="38"/>
    </row>
    <row r="691" spans="1:10" customFormat="1">
      <c r="A691" s="40">
        <v>2.9808219178082185</v>
      </c>
      <c r="B691" s="43">
        <v>0.94535000000000013</v>
      </c>
      <c r="C691" s="43"/>
      <c r="D691" s="45"/>
      <c r="E691" s="44">
        <v>2.5550000000000003E-2</v>
      </c>
      <c r="F691" s="45"/>
      <c r="I691" s="44"/>
      <c r="J691" s="38"/>
    </row>
    <row r="692" spans="1:10" customFormat="1">
      <c r="A692" s="6"/>
      <c r="B692" s="7"/>
      <c r="C692" s="7"/>
      <c r="D692" s="8"/>
      <c r="E692" s="9"/>
      <c r="F692" s="8"/>
      <c r="I692" s="44"/>
    </row>
    <row r="693" spans="1:10" customFormat="1">
      <c r="A693" s="66"/>
      <c r="B693" s="62" t="s">
        <v>78</v>
      </c>
      <c r="C693" s="7">
        <v>42</v>
      </c>
      <c r="D693" s="8"/>
      <c r="E693" s="9"/>
      <c r="F693" s="8"/>
      <c r="G693" s="10"/>
      <c r="I693" s="44"/>
    </row>
    <row r="694" spans="1:10" customFormat="1">
      <c r="A694" s="6"/>
      <c r="B694" s="7"/>
      <c r="C694" s="7"/>
      <c r="D694" s="8"/>
      <c r="E694" s="9"/>
      <c r="F694" s="8"/>
      <c r="I694" s="44"/>
    </row>
    <row r="695" spans="1:10" customFormat="1">
      <c r="A695" s="27" t="s">
        <v>2</v>
      </c>
      <c r="B695" s="60" t="s">
        <v>3</v>
      </c>
      <c r="C695" s="60" t="s">
        <v>4</v>
      </c>
      <c r="D695" s="29" t="s">
        <v>5</v>
      </c>
      <c r="E695" s="30" t="s">
        <v>6</v>
      </c>
      <c r="F695" s="31" t="s">
        <v>7</v>
      </c>
      <c r="I695" s="44"/>
      <c r="J695" s="37"/>
    </row>
    <row r="696" spans="1:10" customFormat="1">
      <c r="A696" s="40">
        <v>1.7808219178082192</v>
      </c>
      <c r="B696" s="43">
        <v>36.077959999999997</v>
      </c>
      <c r="C696" s="43">
        <v>1.7519500000000008</v>
      </c>
      <c r="D696" s="45">
        <v>4.8560118144152301E-2</v>
      </c>
      <c r="E696" s="44">
        <v>0.97507999999999995</v>
      </c>
      <c r="F696" s="45">
        <v>4.9768500270652383E-2</v>
      </c>
      <c r="I696" s="44"/>
      <c r="J696" s="40"/>
    </row>
    <row r="697" spans="1:10" customFormat="1">
      <c r="A697" s="40">
        <v>1.9308219178082191</v>
      </c>
      <c r="B697" s="43">
        <v>34.326009999999997</v>
      </c>
      <c r="C697" s="43">
        <v>1.8444499999999948</v>
      </c>
      <c r="D697" s="45">
        <v>5.3733306026537746E-2</v>
      </c>
      <c r="E697" s="44">
        <v>0.92772999999999994</v>
      </c>
      <c r="F697" s="45">
        <v>5.5216796539673416E-2</v>
      </c>
      <c r="I697" s="44"/>
      <c r="J697" s="38"/>
    </row>
    <row r="698" spans="1:10" customFormat="1">
      <c r="A698" s="40">
        <v>2.080821917808219</v>
      </c>
      <c r="B698" s="43">
        <v>32.481560000000002</v>
      </c>
      <c r="C698" s="43">
        <v>3.5960300000000025</v>
      </c>
      <c r="D698" s="45">
        <v>0.11070989201257582</v>
      </c>
      <c r="E698" s="44">
        <v>0.87787999999999999</v>
      </c>
      <c r="F698" s="45">
        <v>0.11719734470055537</v>
      </c>
      <c r="I698" s="44"/>
      <c r="J698" s="38"/>
    </row>
    <row r="699" spans="1:10" customFormat="1">
      <c r="A699" s="40">
        <v>2.2308219178082189</v>
      </c>
      <c r="B699" s="43">
        <v>28.885529999999999</v>
      </c>
      <c r="C699" s="43">
        <v>1.752320000000001</v>
      </c>
      <c r="D699" s="45">
        <v>6.0664284158885126E-2</v>
      </c>
      <c r="E699" s="44">
        <v>0.78069</v>
      </c>
      <c r="F699" s="45">
        <v>6.2561921242784146E-2</v>
      </c>
      <c r="I699" s="44"/>
      <c r="J699" s="38"/>
    </row>
    <row r="700" spans="1:10" customFormat="1">
      <c r="A700" s="40">
        <v>2.3808219178082188</v>
      </c>
      <c r="B700" s="43">
        <v>27.133209999999998</v>
      </c>
      <c r="C700" s="43">
        <v>4.6105699999999956</v>
      </c>
      <c r="D700" s="45">
        <v>0.16992349965227099</v>
      </c>
      <c r="E700" s="44">
        <v>0.73333000000000004</v>
      </c>
      <c r="F700" s="45">
        <v>0.18570097984426792</v>
      </c>
      <c r="I700" s="44"/>
      <c r="J700" s="38"/>
    </row>
    <row r="701" spans="1:10" customFormat="1">
      <c r="A701" s="40">
        <v>2.5308219178082187</v>
      </c>
      <c r="B701" s="43">
        <v>22.522640000000003</v>
      </c>
      <c r="C701" s="43">
        <v>5.3483500000000035</v>
      </c>
      <c r="D701" s="45">
        <v>0.23746550137994493</v>
      </c>
      <c r="E701" s="44">
        <v>0.60872000000000004</v>
      </c>
      <c r="F701" s="45">
        <v>0.26945912442095665</v>
      </c>
      <c r="I701" s="44"/>
      <c r="J701" s="38"/>
    </row>
    <row r="702" spans="1:10" customFormat="1">
      <c r="A702" s="40">
        <v>2.6808219178082187</v>
      </c>
      <c r="B702" s="43">
        <v>17.174289999999999</v>
      </c>
      <c r="C702" s="43">
        <v>7.1924299999999981</v>
      </c>
      <c r="D702" s="45">
        <v>0.41879052933192573</v>
      </c>
      <c r="E702" s="44">
        <v>0.46417000000000003</v>
      </c>
      <c r="F702" s="45">
        <v>0.52970910824988071</v>
      </c>
      <c r="I702" s="44"/>
      <c r="J702" s="38"/>
    </row>
    <row r="703" spans="1:10" customFormat="1">
      <c r="A703" s="40">
        <v>2.8308219178082186</v>
      </c>
      <c r="B703" s="43">
        <v>9.9818600000000011</v>
      </c>
      <c r="C703" s="43">
        <v>4.5184400000000009</v>
      </c>
      <c r="D703" s="45">
        <v>0.45266513455408114</v>
      </c>
      <c r="E703" s="44">
        <v>0.26978000000000002</v>
      </c>
      <c r="F703" s="45">
        <v>0.58509007282483716</v>
      </c>
      <c r="I703" s="44"/>
      <c r="J703" s="38"/>
    </row>
    <row r="704" spans="1:10" customFormat="1">
      <c r="A704" s="40">
        <v>2.9808219178082185</v>
      </c>
      <c r="B704" s="43">
        <v>5.4634200000000002</v>
      </c>
      <c r="C704" s="43"/>
      <c r="D704" s="45"/>
      <c r="E704" s="44">
        <v>0.14766000000000001</v>
      </c>
      <c r="F704" s="45"/>
      <c r="I704" s="44"/>
      <c r="J704" s="38"/>
    </row>
    <row r="705" spans="1:9" customFormat="1">
      <c r="A705" s="6"/>
      <c r="B705" s="7"/>
      <c r="C705" s="7"/>
      <c r="D705" s="8"/>
      <c r="E705" s="9"/>
      <c r="F705" s="8"/>
      <c r="I705" s="44"/>
    </row>
    <row r="707" spans="1:9">
      <c r="A707" s="26" t="s">
        <v>21</v>
      </c>
      <c r="B707" s="59" t="s">
        <v>1</v>
      </c>
      <c r="C707" s="12">
        <v>21</v>
      </c>
    </row>
    <row r="709" spans="1:9">
      <c r="A709" s="27" t="s">
        <v>2</v>
      </c>
      <c r="B709" s="60" t="s">
        <v>3</v>
      </c>
      <c r="C709" s="60" t="s">
        <v>4</v>
      </c>
      <c r="D709" s="29" t="s">
        <v>5</v>
      </c>
      <c r="E709" s="30" t="s">
        <v>6</v>
      </c>
      <c r="F709" s="31" t="s">
        <v>7</v>
      </c>
    </row>
    <row r="710" spans="1:9">
      <c r="A710" s="18">
        <v>1.2989627554816403</v>
      </c>
      <c r="B710" s="19">
        <v>20.296089385474861</v>
      </c>
      <c r="C710" s="19">
        <v>1.877094972067038</v>
      </c>
      <c r="D710" s="13">
        <f>(B710-B711)/B710</f>
        <v>9.2485549132947917E-2</v>
      </c>
      <c r="E710" s="15">
        <f>B711/21</f>
        <v>0.87709497206703924</v>
      </c>
      <c r="F710" s="13">
        <f>2*D710/(2-D710)</f>
        <v>9.69696969696969E-2</v>
      </c>
    </row>
    <row r="711" spans="1:9">
      <c r="A711" s="18">
        <v>1.4460151428946562</v>
      </c>
      <c r="B711" s="19">
        <v>18.418994413407823</v>
      </c>
      <c r="C711" s="19">
        <v>1.9944134078212308</v>
      </c>
      <c r="D711" s="13">
        <f t="shared" ref="D711:D718" si="60">(B711-B712)/B711</f>
        <v>0.10828025477707015</v>
      </c>
      <c r="E711" s="15">
        <f t="shared" ref="E711:E718" si="61">B712/21</f>
        <v>0.78212290502793302</v>
      </c>
      <c r="F711" s="13">
        <f t="shared" ref="F711:F718" si="62">2*D711/(2-D711)</f>
        <v>0.11447811447811458</v>
      </c>
    </row>
    <row r="712" spans="1:9">
      <c r="A712" s="18">
        <v>1.5790625410302419</v>
      </c>
      <c r="B712" s="19">
        <v>16.424581005586592</v>
      </c>
      <c r="C712" s="19">
        <v>1.6424581005586596</v>
      </c>
      <c r="D712" s="13">
        <f t="shared" si="60"/>
        <v>0.10000000000000002</v>
      </c>
      <c r="E712" s="15">
        <f t="shared" si="61"/>
        <v>0.7039106145251397</v>
      </c>
      <c r="F712" s="13">
        <f t="shared" si="62"/>
        <v>0.10526315789473686</v>
      </c>
    </row>
    <row r="713" spans="1:9">
      <c r="A713" s="18">
        <v>1.7401199177206879</v>
      </c>
      <c r="B713" s="19">
        <v>14.782122905027933</v>
      </c>
      <c r="C713" s="19">
        <v>5.7486033519553068</v>
      </c>
      <c r="D713" s="13">
        <f t="shared" si="60"/>
        <v>0.38888888888888884</v>
      </c>
      <c r="E713" s="15">
        <f>B714/21</f>
        <v>0.43016759776536312</v>
      </c>
      <c r="F713" s="13">
        <f t="shared" si="62"/>
        <v>0.48275862068965508</v>
      </c>
    </row>
    <row r="714" spans="1:9">
      <c r="A714" s="18">
        <v>1.9081797890498489</v>
      </c>
      <c r="B714" s="19">
        <v>9.033519553072626</v>
      </c>
      <c r="C714" s="19">
        <v>3.6368715083798886</v>
      </c>
      <c r="D714" s="13">
        <f t="shared" si="60"/>
        <v>0.40259740259740262</v>
      </c>
      <c r="E714" s="15">
        <f t="shared" si="61"/>
        <v>0.25698324022346369</v>
      </c>
      <c r="F714" s="13">
        <f t="shared" si="62"/>
        <v>0.50406504065040658</v>
      </c>
    </row>
    <row r="715" spans="1:9">
      <c r="A715" s="18">
        <v>2.0412271871854344</v>
      </c>
      <c r="B715" s="19">
        <v>5.3966480446927374</v>
      </c>
      <c r="C715" s="19">
        <v>0.93854748603351901</v>
      </c>
      <c r="D715" s="13">
        <f t="shared" si="60"/>
        <v>0.17391304347826078</v>
      </c>
      <c r="E715" s="15">
        <f t="shared" si="61"/>
        <v>0.21229050279329612</v>
      </c>
      <c r="F715" s="13">
        <f t="shared" si="62"/>
        <v>0.19047619047619035</v>
      </c>
    </row>
    <row r="716" spans="1:9">
      <c r="A716" s="18">
        <v>2.2000000000000002</v>
      </c>
      <c r="B716" s="19">
        <v>4.4581005586592184</v>
      </c>
      <c r="C716" s="19">
        <v>2.5810055865921804</v>
      </c>
      <c r="D716" s="13">
        <f t="shared" si="60"/>
        <v>0.57894736842105288</v>
      </c>
      <c r="E716" s="15">
        <f t="shared" si="61"/>
        <v>8.9385474860335143E-2</v>
      </c>
      <c r="F716" s="13">
        <f t="shared" si="62"/>
        <v>0.81481481481481532</v>
      </c>
    </row>
    <row r="717" spans="1:9">
      <c r="A717" s="18">
        <v>2.3143244780953216</v>
      </c>
      <c r="B717" s="19">
        <v>1.877094972067038</v>
      </c>
      <c r="C717" s="19">
        <v>1.1731843575418992</v>
      </c>
      <c r="D717" s="13">
        <f t="shared" si="60"/>
        <v>0.62500000000000022</v>
      </c>
      <c r="E717" s="15">
        <f t="shared" si="61"/>
        <v>3.3519553072625656E-2</v>
      </c>
      <c r="F717" s="13">
        <f t="shared" si="62"/>
        <v>0.90909090909090962</v>
      </c>
    </row>
    <row r="718" spans="1:9">
      <c r="A718" s="18">
        <v>2.3213269727340364</v>
      </c>
      <c r="B718" s="19">
        <v>0.70391061452513881</v>
      </c>
      <c r="C718" s="19">
        <v>0.70391061452513881</v>
      </c>
      <c r="D718" s="13">
        <f t="shared" si="60"/>
        <v>1</v>
      </c>
      <c r="E718" s="15">
        <f t="shared" si="61"/>
        <v>0</v>
      </c>
      <c r="F718" s="13">
        <f t="shared" si="62"/>
        <v>2</v>
      </c>
    </row>
    <row r="719" spans="1:9">
      <c r="A719" s="18">
        <v>2.4403693815921921</v>
      </c>
      <c r="B719" s="19">
        <v>0</v>
      </c>
      <c r="C719" s="19"/>
    </row>
    <row r="721" spans="1:10">
      <c r="B721" s="59" t="s">
        <v>9</v>
      </c>
      <c r="C721" s="12">
        <v>20</v>
      </c>
    </row>
    <row r="723" spans="1:10">
      <c r="A723" s="27" t="s">
        <v>2</v>
      </c>
      <c r="B723" s="60" t="s">
        <v>3</v>
      </c>
      <c r="C723" s="60" t="s">
        <v>4</v>
      </c>
      <c r="D723" s="29" t="s">
        <v>5</v>
      </c>
      <c r="E723" s="30" t="s">
        <v>6</v>
      </c>
      <c r="F723" s="31" t="s">
        <v>7</v>
      </c>
    </row>
    <row r="724" spans="1:10">
      <c r="A724" s="18">
        <v>1.3269727340365005</v>
      </c>
      <c r="B724" s="19">
        <v>18.882681564245811</v>
      </c>
      <c r="C724" s="19">
        <v>0.89385474860335279</v>
      </c>
      <c r="D724" s="13">
        <f>(B724-B725)/B724</f>
        <v>4.7337278106508916E-2</v>
      </c>
      <c r="E724" s="15">
        <f>B725/20</f>
        <v>0.8994413407821229</v>
      </c>
      <c r="F724" s="13">
        <f>2*D724/(2-D724)</f>
        <v>4.8484848484848526E-2</v>
      </c>
    </row>
    <row r="725" spans="1:10">
      <c r="A725" s="18">
        <v>1.8</v>
      </c>
      <c r="B725" s="19">
        <v>17.988826815642458</v>
      </c>
      <c r="C725" s="19">
        <v>1.787709497206702</v>
      </c>
      <c r="D725" s="13">
        <f t="shared" ref="D725:D731" si="63">(B725-B726)/B725</f>
        <v>9.9378881987577536E-2</v>
      </c>
      <c r="E725" s="15">
        <f t="shared" ref="E725:E731" si="64">B726/20</f>
        <v>0.8100558659217878</v>
      </c>
      <c r="F725" s="13">
        <f t="shared" ref="F725:F731" si="65">2*D725/(2-D725)</f>
        <v>0.1045751633986927</v>
      </c>
    </row>
    <row r="726" spans="1:10">
      <c r="A726" s="18">
        <v>2</v>
      </c>
      <c r="B726" s="19">
        <v>16.201117318435756</v>
      </c>
      <c r="C726" s="19">
        <v>2.0111731843575438</v>
      </c>
      <c r="D726" s="13">
        <f t="shared" si="63"/>
        <v>0.12413793103448285</v>
      </c>
      <c r="E726" s="15">
        <f t="shared" si="64"/>
        <v>0.70949720670391059</v>
      </c>
      <c r="F726" s="13">
        <f t="shared" si="65"/>
        <v>0.1323529411764707</v>
      </c>
    </row>
    <row r="727" spans="1:10">
      <c r="A727" s="18">
        <v>2.2092870585145956</v>
      </c>
      <c r="B727" s="19">
        <v>14.189944134078212</v>
      </c>
      <c r="C727" s="19">
        <v>0.89385474860335101</v>
      </c>
      <c r="D727" s="13">
        <f t="shared" si="63"/>
        <v>6.2992125984251898E-2</v>
      </c>
      <c r="E727" s="15">
        <f t="shared" si="64"/>
        <v>0.66480446927374304</v>
      </c>
      <c r="F727" s="13">
        <f t="shared" si="65"/>
        <v>6.5040650406503989E-2</v>
      </c>
    </row>
    <row r="728" spans="1:10">
      <c r="A728" s="18">
        <v>2.4</v>
      </c>
      <c r="B728" s="19">
        <v>13.296089385474861</v>
      </c>
      <c r="C728" s="19">
        <v>2.9050279329608948</v>
      </c>
      <c r="D728" s="13">
        <f t="shared" si="63"/>
        <v>0.21848739495798325</v>
      </c>
      <c r="E728" s="15">
        <f t="shared" si="64"/>
        <v>0.51955307262569828</v>
      </c>
      <c r="F728" s="13">
        <f t="shared" si="65"/>
        <v>0.24528301886792461</v>
      </c>
    </row>
    <row r="729" spans="1:10">
      <c r="A729" s="18">
        <v>2.5944242636439228</v>
      </c>
      <c r="B729" s="19">
        <v>10.391061452513966</v>
      </c>
      <c r="C729" s="19">
        <v>6.7039106145251388</v>
      </c>
      <c r="D729" s="13">
        <f t="shared" si="63"/>
        <v>0.64516129032258052</v>
      </c>
      <c r="E729" s="15">
        <f t="shared" si="64"/>
        <v>0.18435754189944137</v>
      </c>
      <c r="F729" s="13">
        <f t="shared" si="65"/>
        <v>0.95238095238095211</v>
      </c>
    </row>
    <row r="730" spans="1:10">
      <c r="A730" s="18">
        <v>2.8</v>
      </c>
      <c r="B730" s="19">
        <v>3.6871508379888276</v>
      </c>
      <c r="C730" s="19">
        <v>1.787709497206702</v>
      </c>
      <c r="D730" s="13">
        <f t="shared" si="63"/>
        <v>0.48484848484848425</v>
      </c>
      <c r="E730" s="15">
        <f t="shared" si="64"/>
        <v>9.4972067039106281E-2</v>
      </c>
      <c r="F730" s="13">
        <f t="shared" si="65"/>
        <v>0.6399999999999989</v>
      </c>
    </row>
    <row r="731" spans="1:10">
      <c r="A731" s="18">
        <v>3.0075714473281105</v>
      </c>
      <c r="B731" s="19">
        <v>1.8994413407821256</v>
      </c>
      <c r="C731" s="19">
        <v>1.8994413407821256</v>
      </c>
      <c r="D731" s="13">
        <f t="shared" si="63"/>
        <v>1</v>
      </c>
      <c r="E731" s="15">
        <f t="shared" si="64"/>
        <v>0</v>
      </c>
      <c r="F731" s="13">
        <f t="shared" si="65"/>
        <v>2</v>
      </c>
    </row>
    <row r="732" spans="1:10">
      <c r="A732" s="18">
        <v>3.1056063722701213</v>
      </c>
      <c r="B732" s="19">
        <v>0</v>
      </c>
      <c r="C732" s="19"/>
    </row>
    <row r="733" spans="1:10" customFormat="1">
      <c r="A733" s="6"/>
      <c r="B733" s="7"/>
      <c r="C733" s="7"/>
      <c r="D733" s="8"/>
      <c r="E733" s="9"/>
      <c r="F733" s="8"/>
      <c r="I733" s="44"/>
    </row>
    <row r="734" spans="1:10" customFormat="1">
      <c r="A734" s="64" t="s">
        <v>60</v>
      </c>
      <c r="B734" s="59" t="s">
        <v>1</v>
      </c>
      <c r="C734" s="58">
        <v>112</v>
      </c>
      <c r="D734" s="8"/>
      <c r="E734" s="9"/>
      <c r="F734" s="8"/>
      <c r="I734" s="44"/>
    </row>
    <row r="735" spans="1:10" customFormat="1">
      <c r="A735" s="6"/>
      <c r="B735" s="7"/>
      <c r="C735" s="7"/>
      <c r="D735" s="8"/>
      <c r="E735" s="9"/>
      <c r="F735" s="8"/>
      <c r="I735" s="44"/>
    </row>
    <row r="736" spans="1:10" customFormat="1">
      <c r="A736" s="27" t="s">
        <v>2</v>
      </c>
      <c r="B736" s="60" t="s">
        <v>3</v>
      </c>
      <c r="C736" s="60" t="s">
        <v>4</v>
      </c>
      <c r="D736" s="29" t="s">
        <v>5</v>
      </c>
      <c r="E736" s="30" t="s">
        <v>6</v>
      </c>
      <c r="F736" s="31" t="s">
        <v>7</v>
      </c>
      <c r="I736" s="44"/>
      <c r="J736" s="37"/>
    </row>
    <row r="737" spans="1:10" customFormat="1">
      <c r="A737" s="40">
        <v>1.25</v>
      </c>
      <c r="B737" s="43">
        <v>110.21248</v>
      </c>
      <c r="C737" s="43">
        <v>5.2147199999999998</v>
      </c>
      <c r="D737" s="45">
        <v>4.7315149790658914E-2</v>
      </c>
      <c r="E737" s="44">
        <v>0.98403999999999991</v>
      </c>
      <c r="F737" s="45">
        <v>4.8461634539323034E-2</v>
      </c>
      <c r="I737" s="44"/>
      <c r="J737" s="38"/>
    </row>
    <row r="738" spans="1:10" customFormat="1">
      <c r="A738" s="40">
        <v>1.45</v>
      </c>
      <c r="B738" s="43">
        <v>104.99776</v>
      </c>
      <c r="C738" s="43">
        <v>7.2295999999999907</v>
      </c>
      <c r="D738" s="45">
        <v>6.8854802235780943E-2</v>
      </c>
      <c r="E738" s="44">
        <v>0.93748000000000009</v>
      </c>
      <c r="F738" s="45">
        <v>7.130981379908409E-2</v>
      </c>
      <c r="I738" s="44"/>
      <c r="J738" s="38"/>
    </row>
    <row r="739" spans="1:10" customFormat="1">
      <c r="A739" s="40">
        <v>1.65</v>
      </c>
      <c r="B739" s="43">
        <v>97.768160000000009</v>
      </c>
      <c r="C739" s="43">
        <v>14.492800000000003</v>
      </c>
      <c r="D739" s="45">
        <v>0.14823639925309018</v>
      </c>
      <c r="E739" s="44">
        <v>0.87293000000000009</v>
      </c>
      <c r="F739" s="45">
        <v>0.16010294099451891</v>
      </c>
      <c r="I739" s="44"/>
      <c r="J739" s="38"/>
    </row>
    <row r="740" spans="1:10" customFormat="1">
      <c r="A740" s="40">
        <v>1.8499999999999999</v>
      </c>
      <c r="B740" s="43">
        <v>83.275360000000006</v>
      </c>
      <c r="C740" s="43">
        <v>16.611840000000001</v>
      </c>
      <c r="D740" s="45">
        <v>0.19948085484109584</v>
      </c>
      <c r="E740" s="44">
        <v>0.74352999999999991</v>
      </c>
      <c r="F740" s="45">
        <v>0.22158148706993142</v>
      </c>
      <c r="I740" s="44"/>
      <c r="J740" s="38"/>
    </row>
    <row r="741" spans="1:10" customFormat="1">
      <c r="A741" s="40">
        <v>2.0499999999999998</v>
      </c>
      <c r="B741" s="43">
        <v>66.663520000000005</v>
      </c>
      <c r="C741" s="43">
        <v>23.876159999999999</v>
      </c>
      <c r="D741" s="45">
        <v>0.35815930511920158</v>
      </c>
      <c r="E741" s="44">
        <v>0.59521000000000002</v>
      </c>
      <c r="F741" s="45">
        <v>0.43628995947771265</v>
      </c>
      <c r="I741" s="44"/>
      <c r="J741" s="38"/>
    </row>
    <row r="742" spans="1:10" customFormat="1">
      <c r="A742" s="40">
        <v>2.25</v>
      </c>
      <c r="B742" s="43">
        <v>42.787360000000007</v>
      </c>
      <c r="C742" s="43">
        <v>22.97008000000001</v>
      </c>
      <c r="D742" s="45">
        <v>0.53684265633589001</v>
      </c>
      <c r="E742" s="44">
        <v>0.38203000000000004</v>
      </c>
      <c r="F742" s="45">
        <v>0.73381397928332504</v>
      </c>
      <c r="I742" s="44"/>
      <c r="J742" s="38"/>
    </row>
    <row r="743" spans="1:10" customFormat="1">
      <c r="A743" s="40">
        <v>2.4500000000000002</v>
      </c>
      <c r="B743" s="43">
        <v>19.817279999999997</v>
      </c>
      <c r="C743" s="43">
        <v>9.3486399999999961</v>
      </c>
      <c r="D743" s="45">
        <v>0.47174183338984954</v>
      </c>
      <c r="E743" s="44">
        <v>0.17693999999999999</v>
      </c>
      <c r="F743" s="45">
        <v>0.61735882548722287</v>
      </c>
      <c r="I743" s="44"/>
      <c r="J743" s="38"/>
    </row>
    <row r="744" spans="1:10" customFormat="1">
      <c r="A744" s="40">
        <v>2.6500000000000004</v>
      </c>
      <c r="B744" s="43">
        <v>10.468640000000001</v>
      </c>
      <c r="C744" s="43">
        <v>9.0440000000000005</v>
      </c>
      <c r="D744" s="45">
        <v>0.86391355515138546</v>
      </c>
      <c r="E744" s="44">
        <v>9.3469999999999998E-2</v>
      </c>
      <c r="F744" s="45">
        <v>1.5208588379320087</v>
      </c>
      <c r="I744" s="44"/>
      <c r="J744" s="38"/>
    </row>
    <row r="745" spans="1:10" customFormat="1">
      <c r="A745" s="40">
        <v>2.8500000000000005</v>
      </c>
      <c r="B745" s="43">
        <v>1.4246399999999999</v>
      </c>
      <c r="C745" s="43">
        <v>1.4246399999999999</v>
      </c>
      <c r="D745" s="45">
        <v>1</v>
      </c>
      <c r="E745" s="44">
        <v>1.272E-2</v>
      </c>
      <c r="F745" s="45">
        <v>2</v>
      </c>
      <c r="I745" s="44"/>
      <c r="J745" s="38"/>
    </row>
    <row r="746" spans="1:10" customFormat="1">
      <c r="A746" s="40">
        <v>3.0500000000000007</v>
      </c>
      <c r="B746" s="43">
        <v>0</v>
      </c>
      <c r="C746" s="43"/>
      <c r="D746" s="45"/>
      <c r="E746" s="44">
        <v>0</v>
      </c>
      <c r="F746" s="45"/>
      <c r="I746" s="44"/>
      <c r="J746" s="38"/>
    </row>
    <row r="747" spans="1:10" customFormat="1">
      <c r="A747" s="6"/>
      <c r="B747" s="7"/>
      <c r="C747" s="7"/>
      <c r="D747" s="8"/>
      <c r="E747" s="9"/>
      <c r="F747" s="8"/>
      <c r="I747" s="44"/>
    </row>
    <row r="748" spans="1:10" customFormat="1">
      <c r="A748" s="11"/>
      <c r="B748" s="62" t="s">
        <v>68</v>
      </c>
      <c r="C748" s="7">
        <v>64</v>
      </c>
      <c r="D748" s="8"/>
      <c r="E748" s="9"/>
      <c r="F748" s="8"/>
      <c r="G748" s="10"/>
      <c r="I748" s="44"/>
    </row>
    <row r="749" spans="1:10" customFormat="1">
      <c r="A749" s="6"/>
      <c r="B749" s="7"/>
      <c r="C749" s="7"/>
      <c r="D749" s="8"/>
      <c r="E749" s="9"/>
      <c r="F749" s="8"/>
      <c r="I749" s="44"/>
    </row>
    <row r="750" spans="1:10" customFormat="1">
      <c r="A750" s="27" t="s">
        <v>2</v>
      </c>
      <c r="B750" s="60" t="s">
        <v>3</v>
      </c>
      <c r="C750" s="60" t="s">
        <v>4</v>
      </c>
      <c r="D750" s="29" t="s">
        <v>5</v>
      </c>
      <c r="E750" s="30" t="s">
        <v>6</v>
      </c>
      <c r="F750" s="31" t="s">
        <v>7</v>
      </c>
      <c r="I750" s="44"/>
      <c r="J750" s="37"/>
    </row>
    <row r="751" spans="1:10" customFormat="1">
      <c r="A751" s="40">
        <v>1.25</v>
      </c>
      <c r="B751" s="43">
        <v>62.737920000000003</v>
      </c>
      <c r="C751" s="43">
        <v>0</v>
      </c>
      <c r="D751" s="45">
        <v>0</v>
      </c>
      <c r="E751" s="44">
        <v>0.98028000000000004</v>
      </c>
      <c r="F751" s="45">
        <v>0</v>
      </c>
      <c r="I751" s="44"/>
      <c r="J751" s="38"/>
    </row>
    <row r="752" spans="1:10" customFormat="1">
      <c r="A752" s="40">
        <v>1.45</v>
      </c>
      <c r="B752" s="43">
        <v>62.737920000000003</v>
      </c>
      <c r="C752" s="43">
        <v>2.372480000000003</v>
      </c>
      <c r="D752" s="45">
        <v>3.7815726119068069E-2</v>
      </c>
      <c r="E752" s="44">
        <v>0.98028000000000004</v>
      </c>
      <c r="F752" s="45">
        <v>3.8544520636967228E-2</v>
      </c>
      <c r="I752" s="44"/>
      <c r="J752" s="38"/>
    </row>
    <row r="753" spans="1:14" customFormat="1">
      <c r="A753" s="40">
        <v>1.65</v>
      </c>
      <c r="B753" s="43">
        <v>60.36544</v>
      </c>
      <c r="C753" s="43">
        <v>2.3980800000000002</v>
      </c>
      <c r="D753" s="45">
        <v>3.9726041920675144E-2</v>
      </c>
      <c r="E753" s="44">
        <v>0.94320999999999999</v>
      </c>
      <c r="F753" s="45">
        <v>4.0531112252900299E-2</v>
      </c>
      <c r="I753" s="44"/>
      <c r="J753" s="38"/>
    </row>
    <row r="754" spans="1:14" customFormat="1">
      <c r="A754" s="40">
        <v>1.8499999999999999</v>
      </c>
      <c r="B754" s="43">
        <v>57.967359999999999</v>
      </c>
      <c r="C754" s="43">
        <v>3.7875199999999936</v>
      </c>
      <c r="D754" s="45">
        <v>6.5338838960407958E-2</v>
      </c>
      <c r="E754" s="44">
        <v>0.90573999999999999</v>
      </c>
      <c r="F754" s="45">
        <v>6.7545511613308115E-2</v>
      </c>
      <c r="I754" s="44"/>
      <c r="J754" s="38"/>
    </row>
    <row r="755" spans="1:14" customFormat="1">
      <c r="A755" s="40">
        <v>2.0499999999999998</v>
      </c>
      <c r="B755" s="43">
        <v>54.179840000000006</v>
      </c>
      <c r="C755" s="43">
        <v>10.530560000000008</v>
      </c>
      <c r="D755" s="45">
        <v>0.19436306936306949</v>
      </c>
      <c r="E755" s="44">
        <v>0.84656000000000009</v>
      </c>
      <c r="F755" s="45">
        <v>0.2152847741040706</v>
      </c>
      <c r="I755" s="44"/>
      <c r="J755" s="38"/>
    </row>
    <row r="756" spans="1:14" customFormat="1">
      <c r="A756" s="40">
        <v>2.25</v>
      </c>
      <c r="B756" s="43">
        <v>43.649279999999997</v>
      </c>
      <c r="C756" s="43">
        <v>11.914879999999997</v>
      </c>
      <c r="D756" s="45">
        <v>0.27296853464707771</v>
      </c>
      <c r="E756" s="44">
        <v>0.68201999999999996</v>
      </c>
      <c r="F756" s="45">
        <v>0.31611298360600054</v>
      </c>
      <c r="I756" s="44"/>
      <c r="J756" s="38"/>
    </row>
    <row r="757" spans="1:14" customFormat="1">
      <c r="A757" s="40">
        <v>2.4500000000000002</v>
      </c>
      <c r="B757" s="43">
        <v>31.734400000000001</v>
      </c>
      <c r="C757" s="43">
        <v>9.3190400000000011</v>
      </c>
      <c r="D757" s="45">
        <v>0.29365735605525867</v>
      </c>
      <c r="E757" s="44">
        <v>0.49585000000000001</v>
      </c>
      <c r="F757" s="45">
        <v>0.34419506199104116</v>
      </c>
      <c r="I757" s="44"/>
      <c r="J757" s="38"/>
    </row>
    <row r="758" spans="1:14" customFormat="1">
      <c r="A758" s="40">
        <v>2.6500000000000004</v>
      </c>
      <c r="B758" s="43">
        <v>22.41536</v>
      </c>
      <c r="C758" s="43">
        <v>13.990399999999999</v>
      </c>
      <c r="D758" s="45">
        <v>0.62414344449520331</v>
      </c>
      <c r="E758" s="44">
        <v>0.35024</v>
      </c>
      <c r="F758" s="45">
        <v>0.90727982070224966</v>
      </c>
      <c r="I758" s="44"/>
      <c r="J758" s="38"/>
    </row>
    <row r="759" spans="1:14" customFormat="1">
      <c r="A759" s="40">
        <v>2.8500000000000005</v>
      </c>
      <c r="B759" s="43">
        <v>8.4249600000000004</v>
      </c>
      <c r="C759" s="43">
        <v>4.9952000000000005</v>
      </c>
      <c r="D759" s="45">
        <v>0.59290489213005171</v>
      </c>
      <c r="E759" s="44">
        <v>0.13164000000000001</v>
      </c>
      <c r="F759" s="45">
        <v>0.84273605787399464</v>
      </c>
      <c r="I759" s="44"/>
      <c r="J759" s="38"/>
    </row>
    <row r="760" spans="1:14" customFormat="1">
      <c r="A760" s="40">
        <v>3.0500000000000007</v>
      </c>
      <c r="B760" s="43">
        <v>3.4297599999999999</v>
      </c>
      <c r="C760" s="43"/>
      <c r="D760" s="45"/>
      <c r="E760" s="44">
        <v>5.3589999999999999E-2</v>
      </c>
      <c r="F760" s="45"/>
      <c r="I760" s="44"/>
      <c r="J760" s="38"/>
    </row>
    <row r="762" spans="1:14">
      <c r="A762" s="26" t="s">
        <v>22</v>
      </c>
      <c r="B762" s="59" t="s">
        <v>1</v>
      </c>
      <c r="C762" s="12">
        <v>49</v>
      </c>
      <c r="I762" s="5"/>
      <c r="K762" s="14"/>
    </row>
    <row r="764" spans="1:14">
      <c r="A764" s="27" t="s">
        <v>2</v>
      </c>
      <c r="B764" s="60" t="s">
        <v>3</v>
      </c>
      <c r="C764" s="60" t="s">
        <v>4</v>
      </c>
      <c r="D764" s="29" t="s">
        <v>5</v>
      </c>
      <c r="E764" s="30" t="s">
        <v>6</v>
      </c>
      <c r="F764" s="31" t="s">
        <v>7</v>
      </c>
      <c r="I764" s="27"/>
      <c r="J764" s="28"/>
      <c r="K764" s="28"/>
      <c r="L764" s="29"/>
      <c r="M764" s="30"/>
      <c r="N764" s="31"/>
    </row>
    <row r="765" spans="1:14">
      <c r="A765" s="18">
        <v>0.75</v>
      </c>
      <c r="B765" s="19">
        <v>49.138028169014085</v>
      </c>
      <c r="C765" s="19">
        <v>1.2422535211267629</v>
      </c>
      <c r="D765" s="13">
        <f>(B765-B766)/B765</f>
        <v>2.5280898876404542E-2</v>
      </c>
      <c r="E765" s="15">
        <f>B766/49</f>
        <v>0.97746478873239429</v>
      </c>
      <c r="F765" s="13">
        <f>2*D765/(2-D765)</f>
        <v>2.5604551920341445E-2</v>
      </c>
    </row>
    <row r="766" spans="1:14">
      <c r="A766" s="18">
        <v>1</v>
      </c>
      <c r="B766" s="19">
        <v>47.895774647887322</v>
      </c>
      <c r="C766" s="19">
        <v>1.9323943661971796</v>
      </c>
      <c r="D766" s="13">
        <f t="shared" ref="D766:D773" si="66">(B766-B767)/B766</f>
        <v>4.0345821325648346E-2</v>
      </c>
      <c r="E766" s="15">
        <f t="shared" ref="E766:E773" si="67">B767/49</f>
        <v>0.93802816901408459</v>
      </c>
      <c r="F766" s="13">
        <f t="shared" ref="F766:F773" si="68">2*D766/(2-D766)</f>
        <v>4.1176470588235217E-2</v>
      </c>
      <c r="I766" s="11"/>
      <c r="J766" s="12"/>
      <c r="K766" s="12"/>
      <c r="L766" s="13"/>
      <c r="M766" s="13"/>
      <c r="N766" s="13"/>
    </row>
    <row r="767" spans="1:14">
      <c r="A767" s="18">
        <v>1.25</v>
      </c>
      <c r="B767" s="19">
        <v>45.963380281690142</v>
      </c>
      <c r="C767" s="19">
        <v>5.9352112676056379</v>
      </c>
      <c r="D767" s="13">
        <f t="shared" si="66"/>
        <v>0.12912912912912922</v>
      </c>
      <c r="E767" s="15">
        <f t="shared" si="67"/>
        <v>0.81690140845070414</v>
      </c>
      <c r="F767" s="13">
        <f t="shared" si="68"/>
        <v>0.13804173354735164</v>
      </c>
      <c r="I767" s="11"/>
      <c r="J767" s="12"/>
      <c r="K767" s="12"/>
      <c r="L767" s="13"/>
      <c r="M767" s="13"/>
      <c r="N767" s="13"/>
    </row>
    <row r="768" spans="1:14">
      <c r="A768" s="18">
        <v>1.5</v>
      </c>
      <c r="B768" s="19">
        <v>40.028169014084504</v>
      </c>
      <c r="C768" s="19">
        <v>4.9690140845070445</v>
      </c>
      <c r="D768" s="13">
        <f t="shared" si="66"/>
        <v>0.12413793103448283</v>
      </c>
      <c r="E768" s="15">
        <f t="shared" si="67"/>
        <v>0.71549295774647881</v>
      </c>
      <c r="F768" s="13">
        <f t="shared" si="68"/>
        <v>0.13235294117647067</v>
      </c>
      <c r="I768" s="11"/>
      <c r="J768" s="12"/>
      <c r="K768" s="12"/>
      <c r="L768" s="13"/>
      <c r="M768" s="13"/>
      <c r="N768" s="13"/>
    </row>
    <row r="769" spans="1:14">
      <c r="A769" s="18">
        <v>2</v>
      </c>
      <c r="B769" s="19">
        <v>35.05915492957746</v>
      </c>
      <c r="C769" s="19">
        <v>8.0056338028168987</v>
      </c>
      <c r="D769" s="13">
        <f t="shared" si="66"/>
        <v>0.22834645669291334</v>
      </c>
      <c r="E769" s="15">
        <f t="shared" si="67"/>
        <v>0.55211267605633796</v>
      </c>
      <c r="F769" s="13">
        <f t="shared" si="68"/>
        <v>0.25777777777777772</v>
      </c>
      <c r="I769" s="11"/>
      <c r="J769" s="12"/>
      <c r="K769" s="12"/>
      <c r="L769" s="13"/>
      <c r="M769" s="13"/>
      <c r="N769" s="13"/>
    </row>
    <row r="770" spans="1:14">
      <c r="A770" s="18">
        <v>2.25</v>
      </c>
      <c r="B770" s="19">
        <v>27.053521126760561</v>
      </c>
      <c r="C770" s="19">
        <v>14.078873239436621</v>
      </c>
      <c r="D770" s="13">
        <f t="shared" si="66"/>
        <v>0.52040816326530626</v>
      </c>
      <c r="E770" s="15">
        <f t="shared" si="67"/>
        <v>0.26478873239436612</v>
      </c>
      <c r="F770" s="13">
        <f t="shared" si="68"/>
        <v>0.70344827586206926</v>
      </c>
      <c r="I770" s="11"/>
      <c r="J770" s="12"/>
      <c r="K770" s="12"/>
      <c r="L770" s="13"/>
      <c r="M770" s="13"/>
      <c r="N770" s="13"/>
    </row>
    <row r="771" spans="1:14">
      <c r="A771" s="18">
        <v>2.5</v>
      </c>
      <c r="B771" s="19">
        <v>12.97464788732394</v>
      </c>
      <c r="C771" s="19">
        <v>7.0394366197183089</v>
      </c>
      <c r="D771" s="13">
        <f t="shared" si="66"/>
        <v>0.54255319148936176</v>
      </c>
      <c r="E771" s="15">
        <f t="shared" si="67"/>
        <v>0.12112676056338022</v>
      </c>
      <c r="F771" s="13">
        <f t="shared" si="68"/>
        <v>0.74452554744525556</v>
      </c>
      <c r="I771" s="11"/>
      <c r="J771" s="12"/>
      <c r="K771" s="12"/>
      <c r="L771" s="13"/>
      <c r="M771" s="13"/>
      <c r="N771" s="13"/>
    </row>
    <row r="772" spans="1:14">
      <c r="A772" s="18">
        <v>2.75</v>
      </c>
      <c r="B772" s="19">
        <v>5.9352112676056308</v>
      </c>
      <c r="C772" s="19">
        <v>5.1070422535211293</v>
      </c>
      <c r="D772" s="13">
        <f t="shared" si="66"/>
        <v>0.86046511627907063</v>
      </c>
      <c r="E772" s="15">
        <f t="shared" si="67"/>
        <v>1.6901408450704113E-2</v>
      </c>
      <c r="F772" s="13">
        <f t="shared" si="68"/>
        <v>1.5102040816326556</v>
      </c>
      <c r="I772" s="11"/>
      <c r="J772" s="12"/>
      <c r="K772" s="12"/>
      <c r="L772" s="13"/>
      <c r="M772" s="13"/>
      <c r="N772" s="13"/>
    </row>
    <row r="773" spans="1:14">
      <c r="A773" s="18">
        <v>3</v>
      </c>
      <c r="B773" s="19">
        <v>0.8281690140845015</v>
      </c>
      <c r="C773" s="19">
        <v>0.8281690140845015</v>
      </c>
      <c r="D773" s="13">
        <f t="shared" si="66"/>
        <v>1</v>
      </c>
      <c r="E773" s="15">
        <f t="shared" si="67"/>
        <v>0</v>
      </c>
      <c r="F773" s="13">
        <f t="shared" si="68"/>
        <v>2</v>
      </c>
      <c r="I773" s="11"/>
      <c r="J773" s="12"/>
      <c r="K773" s="12"/>
      <c r="L773" s="13"/>
      <c r="M773" s="13"/>
      <c r="N773" s="13"/>
    </row>
    <row r="774" spans="1:14">
      <c r="J774" s="12"/>
      <c r="K774" s="12"/>
      <c r="L774" s="13"/>
      <c r="M774" s="13"/>
      <c r="N774" s="13"/>
    </row>
    <row r="775" spans="1:14">
      <c r="B775" s="59" t="s">
        <v>9</v>
      </c>
      <c r="C775" s="12">
        <v>48</v>
      </c>
    </row>
    <row r="776" spans="1:14">
      <c r="J776" s="14"/>
    </row>
    <row r="777" spans="1:14">
      <c r="A777" s="27" t="s">
        <v>2</v>
      </c>
      <c r="B777" s="60" t="s">
        <v>3</v>
      </c>
      <c r="C777" s="60" t="s">
        <v>4</v>
      </c>
      <c r="D777" s="29" t="s">
        <v>5</v>
      </c>
      <c r="E777" s="30" t="s">
        <v>6</v>
      </c>
      <c r="F777" s="31" t="s">
        <v>7</v>
      </c>
    </row>
    <row r="778" spans="1:14">
      <c r="A778" s="18">
        <v>1.8</v>
      </c>
      <c r="B778" s="19">
        <v>44.89014084507042</v>
      </c>
      <c r="C778" s="19">
        <v>17.847887323943656</v>
      </c>
      <c r="D778" s="13">
        <f>(B778-B779)/B778</f>
        <v>0.11144578313253013</v>
      </c>
      <c r="E778" s="15">
        <f>B779/48</f>
        <v>0.83098591549295764</v>
      </c>
      <c r="F778" s="13">
        <f>2*D778/(2-D778)</f>
        <v>0.11802232854864435</v>
      </c>
      <c r="I778" s="27"/>
      <c r="J778" s="28"/>
      <c r="K778" s="28"/>
      <c r="L778" s="29"/>
      <c r="M778" s="30"/>
      <c r="N778" s="31"/>
    </row>
    <row r="779" spans="1:14">
      <c r="A779" s="18">
        <v>2</v>
      </c>
      <c r="B779" s="19">
        <v>39.887323943661968</v>
      </c>
      <c r="C779" s="19">
        <v>16.901408450704221</v>
      </c>
      <c r="D779" s="13">
        <f t="shared" ref="D779:D785" si="69">(B779-B780)/B779</f>
        <v>0.14576271186440679</v>
      </c>
      <c r="E779" s="15">
        <f t="shared" ref="E779:E785" si="70">B780/48</f>
        <v>0.70985915492957741</v>
      </c>
      <c r="F779" s="13">
        <f t="shared" ref="F779:F785" si="71">2*D779/(2-D779)</f>
        <v>0.15722120658135283</v>
      </c>
    </row>
    <row r="780" spans="1:14">
      <c r="A780" s="18">
        <v>2.2000000000000002</v>
      </c>
      <c r="B780" s="19">
        <v>34.073239436619716</v>
      </c>
      <c r="C780" s="19">
        <v>20.146478873239431</v>
      </c>
      <c r="D780" s="13">
        <f t="shared" si="69"/>
        <v>0.2063492063492062</v>
      </c>
      <c r="E780" s="15">
        <f t="shared" si="70"/>
        <v>0.56338028169014087</v>
      </c>
      <c r="F780" s="13">
        <f t="shared" si="71"/>
        <v>0.23008849557522107</v>
      </c>
      <c r="I780" s="11"/>
      <c r="J780" s="12"/>
      <c r="K780" s="12"/>
      <c r="L780" s="13"/>
      <c r="M780" s="13"/>
      <c r="N780" s="13"/>
    </row>
    <row r="781" spans="1:14">
      <c r="A781" s="18">
        <v>2.4</v>
      </c>
      <c r="B781" s="19">
        <v>27.042253521126764</v>
      </c>
      <c r="C781" s="19">
        <v>4.0563380281690158</v>
      </c>
      <c r="D781" s="13">
        <f t="shared" si="69"/>
        <v>0.15000000000000005</v>
      </c>
      <c r="E781" s="15">
        <f t="shared" si="70"/>
        <v>0.47887323943661975</v>
      </c>
      <c r="F781" s="13">
        <f t="shared" si="71"/>
        <v>0.16216216216216223</v>
      </c>
      <c r="I781" s="11"/>
      <c r="J781" s="12"/>
      <c r="K781" s="12"/>
      <c r="L781" s="13"/>
      <c r="M781" s="13"/>
      <c r="N781" s="13"/>
    </row>
    <row r="782" spans="1:14">
      <c r="A782" s="18">
        <v>2.6</v>
      </c>
      <c r="B782" s="19">
        <v>22.985915492957748</v>
      </c>
      <c r="C782" s="19">
        <v>14.197183098591548</v>
      </c>
      <c r="D782" s="13">
        <f t="shared" si="69"/>
        <v>0.39411764705882346</v>
      </c>
      <c r="E782" s="15">
        <f t="shared" si="70"/>
        <v>0.29014084507042259</v>
      </c>
      <c r="F782" s="13">
        <f t="shared" si="71"/>
        <v>0.49084249084249076</v>
      </c>
      <c r="I782" s="11"/>
      <c r="J782" s="12"/>
      <c r="K782" s="12"/>
      <c r="L782" s="13"/>
      <c r="M782" s="13"/>
      <c r="N782" s="13"/>
    </row>
    <row r="783" spans="1:14">
      <c r="A783" s="18">
        <v>2.8</v>
      </c>
      <c r="B783" s="19">
        <v>13.926760563380284</v>
      </c>
      <c r="C783" s="19">
        <v>12.033802816901407</v>
      </c>
      <c r="D783" s="13">
        <f t="shared" si="69"/>
        <v>0.3689320388349514</v>
      </c>
      <c r="E783" s="15">
        <f t="shared" si="70"/>
        <v>0.18309859154929584</v>
      </c>
      <c r="F783" s="13">
        <f t="shared" si="71"/>
        <v>0.45238095238095227</v>
      </c>
      <c r="I783" s="11"/>
      <c r="J783" s="12"/>
      <c r="K783" s="12"/>
      <c r="L783" s="13"/>
      <c r="M783" s="13"/>
      <c r="N783" s="13"/>
    </row>
    <row r="784" spans="1:14">
      <c r="A784" s="18">
        <v>3</v>
      </c>
      <c r="B784" s="19">
        <v>8.7887323943661997</v>
      </c>
      <c r="C784" s="19">
        <v>8.7887323943661997</v>
      </c>
      <c r="D784" s="13">
        <f t="shared" si="69"/>
        <v>0.78461538461538416</v>
      </c>
      <c r="E784" s="15">
        <f t="shared" si="70"/>
        <v>3.9436619718309952E-2</v>
      </c>
      <c r="F784" s="13">
        <f t="shared" si="71"/>
        <v>1.2911392405063278</v>
      </c>
      <c r="I784" s="11"/>
      <c r="J784" s="12"/>
      <c r="K784" s="12"/>
      <c r="L784" s="13"/>
      <c r="M784" s="13"/>
      <c r="N784" s="13"/>
    </row>
    <row r="785" spans="1:14">
      <c r="A785" s="18">
        <v>3.2</v>
      </c>
      <c r="B785" s="19">
        <v>1.8929577464788778</v>
      </c>
      <c r="C785" s="19">
        <v>1.8929577464788778</v>
      </c>
      <c r="D785" s="13">
        <f t="shared" si="69"/>
        <v>1</v>
      </c>
      <c r="E785" s="15">
        <f t="shared" si="70"/>
        <v>0</v>
      </c>
      <c r="F785" s="13">
        <f t="shared" si="71"/>
        <v>2</v>
      </c>
      <c r="I785" s="11"/>
      <c r="J785" s="12"/>
      <c r="K785" s="12"/>
      <c r="L785" s="13"/>
      <c r="M785" s="13"/>
      <c r="N785" s="13"/>
    </row>
    <row r="786" spans="1:14">
      <c r="A786" s="18">
        <v>3.4</v>
      </c>
      <c r="B786" s="19">
        <v>0</v>
      </c>
      <c r="C786" s="19"/>
      <c r="I786" s="11"/>
      <c r="J786" s="12"/>
      <c r="K786" s="12"/>
      <c r="L786" s="13"/>
      <c r="M786" s="13"/>
      <c r="N786" s="13"/>
    </row>
    <row r="787" spans="1:14">
      <c r="A787" s="18"/>
      <c r="B787" s="19"/>
      <c r="C787" s="19"/>
      <c r="I787" s="11"/>
      <c r="J787" s="12"/>
      <c r="K787" s="12"/>
      <c r="L787" s="13"/>
      <c r="M787" s="13"/>
      <c r="N787" s="13"/>
    </row>
    <row r="788" spans="1:14" s="10" customFormat="1">
      <c r="A788" s="11"/>
      <c r="B788" s="12"/>
      <c r="C788" s="12"/>
      <c r="D788" s="13"/>
      <c r="F788" s="13"/>
      <c r="I788" s="11"/>
      <c r="J788" s="12"/>
      <c r="K788" s="12"/>
      <c r="L788" s="13"/>
      <c r="M788" s="13"/>
      <c r="N788" s="13"/>
    </row>
    <row r="789" spans="1:14" s="10" customFormat="1">
      <c r="A789" s="67" t="s">
        <v>29</v>
      </c>
      <c r="B789" s="59" t="s">
        <v>1</v>
      </c>
      <c r="C789" s="12">
        <v>20</v>
      </c>
      <c r="D789" s="13"/>
      <c r="F789" s="13"/>
    </row>
    <row r="790" spans="1:14" s="10" customFormat="1">
      <c r="A790" s="11"/>
      <c r="B790" s="12"/>
      <c r="C790" s="12"/>
      <c r="D790" s="13"/>
      <c r="F790" s="13"/>
    </row>
    <row r="791" spans="1:14" s="10" customFormat="1">
      <c r="A791" s="27" t="s">
        <v>2</v>
      </c>
      <c r="B791" s="60" t="s">
        <v>3</v>
      </c>
      <c r="C791" s="60" t="s">
        <v>4</v>
      </c>
      <c r="D791" s="29" t="s">
        <v>5</v>
      </c>
      <c r="E791" s="30" t="s">
        <v>6</v>
      </c>
      <c r="F791" s="31" t="s">
        <v>7</v>
      </c>
    </row>
    <row r="792" spans="1:14" s="10" customFormat="1">
      <c r="A792" s="11">
        <v>1.82</v>
      </c>
      <c r="B792" s="12">
        <v>20</v>
      </c>
      <c r="C792" s="12">
        <v>1.1219512195121943</v>
      </c>
      <c r="D792" s="13">
        <v>5.6097560975609716E-2</v>
      </c>
      <c r="E792" s="15">
        <f t="shared" ref="E792:E801" si="72">B793/20</f>
        <v>0.94390243902439031</v>
      </c>
      <c r="F792" s="13">
        <v>5.7716436637390171E-2</v>
      </c>
    </row>
    <row r="793" spans="1:14" s="10" customFormat="1">
      <c r="A793" s="11">
        <v>1.9100000000000001</v>
      </c>
      <c r="B793" s="12">
        <v>18.878048780487806</v>
      </c>
      <c r="C793" s="12">
        <v>2.2439024390243922</v>
      </c>
      <c r="D793" s="13">
        <v>0.11886304909560734</v>
      </c>
      <c r="E793" s="15">
        <f t="shared" si="72"/>
        <v>0.83170731707317069</v>
      </c>
      <c r="F793" s="13">
        <v>0.12637362637362648</v>
      </c>
    </row>
    <row r="794" spans="1:14" s="10" customFormat="1">
      <c r="A794" s="11">
        <v>2</v>
      </c>
      <c r="B794" s="12">
        <v>16.634146341463413</v>
      </c>
      <c r="C794" s="12">
        <v>1.0731707317073162</v>
      </c>
      <c r="D794" s="13">
        <v>6.4516129032258021E-2</v>
      </c>
      <c r="E794" s="15">
        <f t="shared" si="72"/>
        <v>0.7780487804878049</v>
      </c>
      <c r="F794" s="13">
        <v>6.6666666666666624E-2</v>
      </c>
    </row>
    <row r="795" spans="1:14" s="10" customFormat="1">
      <c r="A795" s="11">
        <v>2.09</v>
      </c>
      <c r="B795" s="12">
        <v>15.560975609756097</v>
      </c>
      <c r="C795" s="12">
        <v>0</v>
      </c>
      <c r="D795" s="13">
        <v>0</v>
      </c>
      <c r="E795" s="15">
        <f t="shared" si="72"/>
        <v>0.7780487804878049</v>
      </c>
      <c r="F795" s="13">
        <v>0</v>
      </c>
    </row>
    <row r="796" spans="1:14" s="10" customFormat="1">
      <c r="A796" s="11">
        <v>2.1799999999999997</v>
      </c>
      <c r="B796" s="12">
        <v>15.560975609756097</v>
      </c>
      <c r="C796" s="12">
        <v>3.4146341463414629</v>
      </c>
      <c r="D796" s="13">
        <v>0.21943573667711597</v>
      </c>
      <c r="E796" s="15">
        <f t="shared" si="72"/>
        <v>0.60731707317073169</v>
      </c>
      <c r="F796" s="13">
        <v>0.2464788732394366</v>
      </c>
    </row>
    <row r="797" spans="1:14" s="10" customFormat="1">
      <c r="A797" s="11">
        <v>2.2699999999999996</v>
      </c>
      <c r="B797" s="12">
        <v>12.146341463414634</v>
      </c>
      <c r="C797" s="12">
        <v>0</v>
      </c>
      <c r="D797" s="13">
        <v>0</v>
      </c>
      <c r="E797" s="15">
        <f t="shared" si="72"/>
        <v>0.60731707317073169</v>
      </c>
      <c r="F797" s="13">
        <v>0</v>
      </c>
    </row>
    <row r="798" spans="1:14" s="10" customFormat="1">
      <c r="A798" s="11">
        <v>2.3599999999999994</v>
      </c>
      <c r="B798" s="12">
        <v>12.146341463414634</v>
      </c>
      <c r="C798" s="12">
        <v>1.1707317073170724</v>
      </c>
      <c r="D798" s="13">
        <v>9.6385542168674634E-2</v>
      </c>
      <c r="E798" s="15">
        <f t="shared" si="72"/>
        <v>0.54878048780487809</v>
      </c>
      <c r="F798" s="13">
        <v>0.10126582278481006</v>
      </c>
    </row>
    <row r="799" spans="1:14" s="10" customFormat="1">
      <c r="A799" s="11">
        <v>2.4499999999999993</v>
      </c>
      <c r="B799" s="12">
        <v>10.975609756097562</v>
      </c>
      <c r="C799" s="12">
        <v>3.2195121951219523</v>
      </c>
      <c r="D799" s="13">
        <v>0.29333333333333339</v>
      </c>
      <c r="E799" s="15">
        <f t="shared" si="72"/>
        <v>0.3878048780487805</v>
      </c>
      <c r="F799" s="13">
        <v>0.34375000000000011</v>
      </c>
    </row>
    <row r="800" spans="1:14" s="10" customFormat="1">
      <c r="A800" s="11">
        <v>2.5399999999999991</v>
      </c>
      <c r="B800" s="12">
        <v>7.7560975609756095</v>
      </c>
      <c r="C800" s="12">
        <v>3.2195121951219505</v>
      </c>
      <c r="D800" s="13">
        <v>0.41509433962264142</v>
      </c>
      <c r="E800" s="15">
        <f t="shared" si="72"/>
        <v>0.22682926829268296</v>
      </c>
      <c r="F800" s="13">
        <v>0.52380952380952361</v>
      </c>
    </row>
    <row r="801" spans="1:6" s="10" customFormat="1">
      <c r="A801" s="11">
        <v>2.629999999999999</v>
      </c>
      <c r="B801" s="12">
        <v>4.536585365853659</v>
      </c>
      <c r="C801" s="12">
        <v>2.3414634146341466</v>
      </c>
      <c r="D801" s="13">
        <v>0.5161290322580645</v>
      </c>
      <c r="E801" s="15">
        <f t="shared" si="72"/>
        <v>0.10975609756097562</v>
      </c>
      <c r="F801" s="13">
        <v>0.69565217391304346</v>
      </c>
    </row>
    <row r="802" spans="1:6" s="10" customFormat="1">
      <c r="A802" s="11">
        <v>2.7199999999999989</v>
      </c>
      <c r="B802" s="12">
        <v>2.1951219512195124</v>
      </c>
      <c r="C802" s="12">
        <v>2.1951219512195124</v>
      </c>
      <c r="D802" s="13">
        <v>1</v>
      </c>
      <c r="E802" s="15"/>
      <c r="F802" s="13">
        <v>2</v>
      </c>
    </row>
    <row r="803" spans="1:6" s="10" customFormat="1">
      <c r="A803" s="11"/>
      <c r="B803" s="12"/>
      <c r="C803" s="12"/>
      <c r="D803" s="13"/>
      <c r="F803" s="13"/>
    </row>
    <row r="804" spans="1:6" s="10" customFormat="1">
      <c r="A804" s="11"/>
      <c r="B804" s="62" t="s">
        <v>9</v>
      </c>
      <c r="C804" s="12">
        <v>20</v>
      </c>
      <c r="D804" s="13"/>
      <c r="F804" s="13"/>
    </row>
    <row r="805" spans="1:6" s="10" customFormat="1">
      <c r="A805" s="11"/>
      <c r="B805" s="12"/>
      <c r="C805" s="12"/>
      <c r="D805" s="13"/>
      <c r="F805" s="13"/>
    </row>
    <row r="806" spans="1:6" s="10" customFormat="1">
      <c r="A806" s="27" t="s">
        <v>2</v>
      </c>
      <c r="B806" s="60" t="s">
        <v>3</v>
      </c>
      <c r="C806" s="60" t="s">
        <v>4</v>
      </c>
      <c r="D806" s="29" t="s">
        <v>5</v>
      </c>
      <c r="E806" s="30" t="s">
        <v>6</v>
      </c>
      <c r="F806" s="31" t="s">
        <v>7</v>
      </c>
    </row>
    <row r="807" spans="1:6" s="10" customFormat="1">
      <c r="A807" s="11">
        <v>1.73</v>
      </c>
      <c r="B807" s="12">
        <v>20</v>
      </c>
      <c r="C807" s="12">
        <v>2.1951219512195124</v>
      </c>
      <c r="D807" s="13">
        <v>0.10975609756097562</v>
      </c>
      <c r="E807" s="15">
        <f t="shared" ref="E807:E820" si="73">B808/20</f>
        <v>0.8902439024390244</v>
      </c>
      <c r="F807" s="13">
        <v>0.11612903225806454</v>
      </c>
    </row>
    <row r="808" spans="1:6" s="10" customFormat="1">
      <c r="A808" s="11">
        <v>1.82</v>
      </c>
      <c r="B808" s="12">
        <v>17.804878048780488</v>
      </c>
      <c r="C808" s="12">
        <v>2.0487804878048781</v>
      </c>
      <c r="D808" s="13">
        <v>0.11506849315068493</v>
      </c>
      <c r="E808" s="15">
        <f t="shared" si="73"/>
        <v>0.78780487804878052</v>
      </c>
      <c r="F808" s="13">
        <v>0.12209302325581395</v>
      </c>
    </row>
    <row r="809" spans="1:6" s="10" customFormat="1">
      <c r="A809" s="11">
        <v>1.9100000000000001</v>
      </c>
      <c r="B809" s="12">
        <v>15.75609756097561</v>
      </c>
      <c r="C809" s="12">
        <v>0.87804878048780388</v>
      </c>
      <c r="D809" s="13">
        <v>5.5727554179566499E-2</v>
      </c>
      <c r="E809" s="15">
        <f t="shared" si="73"/>
        <v>0.74390243902439024</v>
      </c>
      <c r="F809" s="13">
        <v>5.7324840764331142E-2</v>
      </c>
    </row>
    <row r="810" spans="1:6" s="10" customFormat="1">
      <c r="A810" s="11">
        <v>2</v>
      </c>
      <c r="B810" s="12">
        <v>14.878048780487806</v>
      </c>
      <c r="C810" s="12">
        <v>0</v>
      </c>
      <c r="D810" s="13">
        <v>0</v>
      </c>
      <c r="E810" s="15">
        <f t="shared" si="73"/>
        <v>0.74390243902439024</v>
      </c>
      <c r="F810" s="13">
        <v>0</v>
      </c>
    </row>
    <row r="811" spans="1:6" s="10" customFormat="1">
      <c r="A811" s="11">
        <v>2.09</v>
      </c>
      <c r="B811" s="12">
        <v>14.878048780487806</v>
      </c>
      <c r="C811" s="12">
        <v>0</v>
      </c>
      <c r="D811" s="13">
        <v>0</v>
      </c>
      <c r="E811" s="15">
        <f t="shared" si="73"/>
        <v>0.74390243902439024</v>
      </c>
      <c r="F811" s="13">
        <v>0</v>
      </c>
    </row>
    <row r="812" spans="1:6" s="10" customFormat="1">
      <c r="A812" s="11">
        <v>2.1799999999999997</v>
      </c>
      <c r="B812" s="12">
        <v>14.878048780487806</v>
      </c>
      <c r="C812" s="12">
        <v>0.82926829268292757</v>
      </c>
      <c r="D812" s="13">
        <v>5.5737704918032836E-2</v>
      </c>
      <c r="E812" s="15">
        <f t="shared" si="73"/>
        <v>0.70243902439024386</v>
      </c>
      <c r="F812" s="13">
        <v>5.7335581787521128E-2</v>
      </c>
    </row>
    <row r="813" spans="1:6" s="10" customFormat="1">
      <c r="A813" s="11">
        <v>2.2699999999999996</v>
      </c>
      <c r="B813" s="12">
        <v>14.048780487804878</v>
      </c>
      <c r="C813" s="12">
        <v>1.1219512195121961</v>
      </c>
      <c r="D813" s="13">
        <v>7.9861111111111188E-2</v>
      </c>
      <c r="E813" s="15">
        <f t="shared" si="73"/>
        <v>0.64634146341463405</v>
      </c>
      <c r="F813" s="13">
        <v>8.3182640144665546E-2</v>
      </c>
    </row>
    <row r="814" spans="1:6" s="10" customFormat="1">
      <c r="A814" s="11">
        <v>2.3599999999999994</v>
      </c>
      <c r="B814" s="12">
        <v>12.926829268292682</v>
      </c>
      <c r="C814" s="12">
        <v>1.0731707317073162</v>
      </c>
      <c r="D814" s="13">
        <v>8.3018867924528242E-2</v>
      </c>
      <c r="E814" s="15">
        <f t="shared" si="73"/>
        <v>0.59268292682926826</v>
      </c>
      <c r="F814" s="13">
        <v>8.66141732283464E-2</v>
      </c>
    </row>
    <row r="815" spans="1:6" s="10" customFormat="1">
      <c r="A815" s="11">
        <v>2.4499999999999993</v>
      </c>
      <c r="B815" s="12">
        <v>11.853658536585366</v>
      </c>
      <c r="C815" s="12">
        <v>4.8780487804878092E-2</v>
      </c>
      <c r="D815" s="13">
        <v>4.1152263374485635E-3</v>
      </c>
      <c r="E815" s="15">
        <f t="shared" si="73"/>
        <v>0.59024390243902436</v>
      </c>
      <c r="F815" s="13">
        <v>4.12371134020619E-3</v>
      </c>
    </row>
    <row r="816" spans="1:6" s="10" customFormat="1">
      <c r="A816" s="11">
        <v>2.5399999999999991</v>
      </c>
      <c r="B816" s="12">
        <v>11.804878048780488</v>
      </c>
      <c r="C816" s="12">
        <v>1.9512195121951219</v>
      </c>
      <c r="D816" s="13">
        <v>0.16528925619834711</v>
      </c>
      <c r="E816" s="15">
        <f t="shared" si="73"/>
        <v>0.49268292682926829</v>
      </c>
      <c r="F816" s="13">
        <v>0.18018018018018017</v>
      </c>
    </row>
    <row r="817" spans="1:10" s="10" customFormat="1">
      <c r="A817" s="11">
        <v>2.629999999999999</v>
      </c>
      <c r="B817" s="12">
        <v>9.8536585365853657</v>
      </c>
      <c r="C817" s="12">
        <v>0.92682926829268197</v>
      </c>
      <c r="D817" s="13">
        <v>9.4059405940593963E-2</v>
      </c>
      <c r="E817" s="15">
        <f t="shared" si="73"/>
        <v>0.44634146341463421</v>
      </c>
      <c r="F817" s="13">
        <v>9.8701298701298595E-2</v>
      </c>
    </row>
    <row r="818" spans="1:10" s="10" customFormat="1">
      <c r="A818" s="11">
        <v>2.7199999999999989</v>
      </c>
      <c r="B818" s="12">
        <v>8.9268292682926838</v>
      </c>
      <c r="C818" s="12">
        <v>9.7560975609756184E-2</v>
      </c>
      <c r="D818" s="13">
        <v>1.0928961748633888E-2</v>
      </c>
      <c r="E818" s="15">
        <f t="shared" si="73"/>
        <v>0.4414634146341464</v>
      </c>
      <c r="F818" s="13">
        <v>1.0989010989010999E-2</v>
      </c>
    </row>
    <row r="819" spans="1:10" s="10" customFormat="1">
      <c r="A819" s="11">
        <v>2.8099999999999987</v>
      </c>
      <c r="B819" s="12">
        <v>8.8292682926829276</v>
      </c>
      <c r="C819" s="12">
        <v>4.8780487804878039</v>
      </c>
      <c r="D819" s="13">
        <v>0.55248618784530368</v>
      </c>
      <c r="E819" s="15">
        <f t="shared" si="73"/>
        <v>0.19756097560975619</v>
      </c>
      <c r="F819" s="13">
        <v>0.76335877862595392</v>
      </c>
    </row>
    <row r="820" spans="1:10" s="10" customFormat="1">
      <c r="A820" s="11">
        <v>2.8999999999999986</v>
      </c>
      <c r="B820" s="12">
        <v>3.9512195121951237</v>
      </c>
      <c r="C820" s="12">
        <v>0.97560975609756184</v>
      </c>
      <c r="D820" s="13">
        <v>0.24691358024691368</v>
      </c>
      <c r="E820" s="15">
        <f t="shared" si="73"/>
        <v>0.1487804878048781</v>
      </c>
      <c r="F820" s="13">
        <v>0.28169014084507055</v>
      </c>
    </row>
    <row r="821" spans="1:10" s="10" customFormat="1">
      <c r="A821" s="11">
        <v>2.9899999999999984</v>
      </c>
      <c r="B821" s="12">
        <v>2.9756097560975618</v>
      </c>
      <c r="C821" s="12">
        <v>2.9756097560975618</v>
      </c>
      <c r="D821" s="13">
        <v>1</v>
      </c>
      <c r="E821" s="15"/>
      <c r="F821" s="13">
        <v>2</v>
      </c>
    </row>
    <row r="822" spans="1:10" s="10" customFormat="1">
      <c r="A822" s="11"/>
      <c r="B822" s="12"/>
      <c r="C822" s="12"/>
      <c r="D822" s="13"/>
      <c r="E822" s="15"/>
      <c r="F822" s="13"/>
    </row>
    <row r="823" spans="1:10" customFormat="1">
      <c r="A823" s="6"/>
      <c r="B823" s="7"/>
      <c r="C823" s="7"/>
      <c r="D823" s="8"/>
      <c r="E823" s="9"/>
      <c r="F823" s="8"/>
      <c r="I823" s="44"/>
    </row>
    <row r="824" spans="1:10" customFormat="1">
      <c r="A824" s="64" t="s">
        <v>61</v>
      </c>
      <c r="B824" s="59" t="s">
        <v>1</v>
      </c>
      <c r="C824" s="7">
        <v>31</v>
      </c>
      <c r="D824" s="8"/>
      <c r="E824" s="9"/>
      <c r="F824" s="8"/>
      <c r="I824" s="44"/>
    </row>
    <row r="825" spans="1:10" customFormat="1">
      <c r="A825" s="6"/>
      <c r="B825" s="7"/>
      <c r="C825" s="7"/>
      <c r="D825" s="8"/>
      <c r="E825" s="9"/>
      <c r="F825" s="8"/>
      <c r="I825" s="44"/>
    </row>
    <row r="826" spans="1:10" customFormat="1">
      <c r="A826" s="27" t="s">
        <v>2</v>
      </c>
      <c r="B826" s="60" t="s">
        <v>3</v>
      </c>
      <c r="C826" s="60" t="s">
        <v>4</v>
      </c>
      <c r="D826" s="29" t="s">
        <v>5</v>
      </c>
      <c r="E826" s="30" t="s">
        <v>6</v>
      </c>
      <c r="F826" s="31" t="s">
        <v>7</v>
      </c>
      <c r="I826" s="44"/>
      <c r="J826" s="37"/>
    </row>
    <row r="827" spans="1:10" customFormat="1">
      <c r="A827" s="33">
        <v>1.7808219178082192</v>
      </c>
      <c r="B827" s="43">
        <v>26.813139999999997</v>
      </c>
      <c r="C827" s="43">
        <v>1.6910499999999971</v>
      </c>
      <c r="D827" s="45">
        <v>6.3067958471107716E-2</v>
      </c>
      <c r="E827" s="44">
        <v>0.86494000000000004</v>
      </c>
      <c r="F827" s="45">
        <v>6.5121498451051321E-2</v>
      </c>
      <c r="I827" s="44"/>
      <c r="J827" s="38"/>
    </row>
    <row r="828" spans="1:10" customFormat="1">
      <c r="A828" s="33">
        <v>1.8808219178082193</v>
      </c>
      <c r="B828" s="43">
        <v>25.12209</v>
      </c>
      <c r="C828" s="43">
        <v>2.4961200000000012</v>
      </c>
      <c r="D828" s="45">
        <v>9.9359567615592545E-2</v>
      </c>
      <c r="E828" s="44">
        <v>0.81039000000000005</v>
      </c>
      <c r="F828" s="45">
        <v>0.1045537766351136</v>
      </c>
      <c r="I828" s="44"/>
      <c r="J828" s="38"/>
    </row>
    <row r="829" spans="1:10" customFormat="1">
      <c r="A829" s="33">
        <v>1.9808219178082194</v>
      </c>
      <c r="B829" s="43">
        <v>22.625969999999999</v>
      </c>
      <c r="C829" s="43">
        <v>1.3689599999999977</v>
      </c>
      <c r="D829" s="45">
        <v>6.0503925356570253E-2</v>
      </c>
      <c r="E829" s="44">
        <v>0.72986999999999991</v>
      </c>
      <c r="F829" s="45">
        <v>6.2391387275886813E-2</v>
      </c>
      <c r="I829" s="44"/>
      <c r="J829" s="38"/>
    </row>
    <row r="830" spans="1:10" customFormat="1">
      <c r="A830" s="33">
        <v>2.0808219178082195</v>
      </c>
      <c r="B830" s="43">
        <v>21.257010000000001</v>
      </c>
      <c r="C830" s="43">
        <v>2.9791000000000025</v>
      </c>
      <c r="D830" s="45">
        <v>0.14014670925026626</v>
      </c>
      <c r="E830" s="44">
        <v>0.68570999999999993</v>
      </c>
      <c r="F830" s="45">
        <v>0.15070727346861976</v>
      </c>
      <c r="I830" s="44"/>
      <c r="J830" s="38"/>
    </row>
    <row r="831" spans="1:10" customFormat="1">
      <c r="A831" s="33">
        <v>2.1808219178082195</v>
      </c>
      <c r="B831" s="43">
        <v>18.277909999999999</v>
      </c>
      <c r="C831" s="43">
        <v>1.6104500000000002</v>
      </c>
      <c r="D831" s="45">
        <v>8.8109089058869439E-2</v>
      </c>
      <c r="E831" s="44">
        <v>0.58960999999999997</v>
      </c>
      <c r="F831" s="45">
        <v>9.2169577829623803E-2</v>
      </c>
      <c r="I831" s="44"/>
      <c r="J831" s="38"/>
    </row>
    <row r="832" spans="1:10" customFormat="1">
      <c r="A832" s="33">
        <v>2.2808219178082196</v>
      </c>
      <c r="B832" s="43">
        <v>16.667459999999998</v>
      </c>
      <c r="C832" s="43">
        <v>4.1868599999999994</v>
      </c>
      <c r="D832" s="45">
        <v>0.25119964289699809</v>
      </c>
      <c r="E832" s="44">
        <v>0.53766000000000003</v>
      </c>
      <c r="F832" s="45">
        <v>0.28728224108225381</v>
      </c>
      <c r="I832" s="44"/>
      <c r="J832" s="38"/>
    </row>
    <row r="833" spans="1:10" customFormat="1">
      <c r="A833" s="33">
        <v>2.3808219178082197</v>
      </c>
      <c r="B833" s="43">
        <v>12.480599999999999</v>
      </c>
      <c r="C833" s="43">
        <v>2.0937400000000004</v>
      </c>
      <c r="D833" s="45">
        <v>0.1677595628415301</v>
      </c>
      <c r="E833" s="44">
        <v>0.40259999999999996</v>
      </c>
      <c r="F833" s="45">
        <v>0.18311959439308087</v>
      </c>
      <c r="I833" s="44"/>
      <c r="J833" s="38"/>
    </row>
    <row r="834" spans="1:10" customFormat="1">
      <c r="A834" s="33">
        <v>2.4808219178082198</v>
      </c>
      <c r="B834" s="43">
        <v>10.386859999999999</v>
      </c>
      <c r="C834" s="43">
        <v>4.8310399999999989</v>
      </c>
      <c r="D834" s="45">
        <v>0.46511072643705598</v>
      </c>
      <c r="E834" s="44">
        <v>0.33506000000000002</v>
      </c>
      <c r="F834" s="45">
        <v>0.60605117834642597</v>
      </c>
      <c r="I834" s="44"/>
      <c r="J834" s="38"/>
    </row>
    <row r="835" spans="1:10" customFormat="1">
      <c r="A835" s="33">
        <v>2.5808219178082199</v>
      </c>
      <c r="B835" s="43">
        <v>5.5558199999999998</v>
      </c>
      <c r="C835" s="43">
        <v>1.3689599999999995</v>
      </c>
      <c r="D835" s="45">
        <v>0.24640107130900563</v>
      </c>
      <c r="E835" s="44">
        <v>0.17922000000000002</v>
      </c>
      <c r="F835" s="45">
        <v>0.28102329133256959</v>
      </c>
      <c r="I835" s="44"/>
      <c r="J835" s="38"/>
    </row>
    <row r="836" spans="1:10" customFormat="1">
      <c r="A836" s="33">
        <v>2.68082191780822</v>
      </c>
      <c r="B836" s="43">
        <v>4.1868600000000002</v>
      </c>
      <c r="C836" s="43">
        <v>1.4492500000000006</v>
      </c>
      <c r="D836" s="45">
        <v>0.34614245520509418</v>
      </c>
      <c r="E836" s="44">
        <v>0.13506000000000001</v>
      </c>
      <c r="F836" s="45">
        <v>0.41858799301607219</v>
      </c>
      <c r="I836" s="44"/>
      <c r="J836" s="38"/>
    </row>
    <row r="837" spans="1:10" customFormat="1">
      <c r="A837" s="33">
        <v>2.7808219178082201</v>
      </c>
      <c r="B837" s="43">
        <v>2.7376099999999997</v>
      </c>
      <c r="C837" s="43">
        <v>1.7728899999999994</v>
      </c>
      <c r="D837" s="45">
        <v>0.6476050277431773</v>
      </c>
      <c r="E837" s="44">
        <v>8.831E-2</v>
      </c>
      <c r="F837" s="45">
        <v>0.95771581679644946</v>
      </c>
      <c r="I837" s="44"/>
      <c r="J837" s="38"/>
    </row>
    <row r="838" spans="1:10" customFormat="1">
      <c r="A838" s="33">
        <v>2.8808219178082202</v>
      </c>
      <c r="B838" s="43">
        <v>0.96472000000000013</v>
      </c>
      <c r="C838" s="43"/>
      <c r="D838" s="45"/>
      <c r="E838" s="44">
        <v>3.1120000000000002E-2</v>
      </c>
      <c r="F838" s="45"/>
      <c r="I838" s="44"/>
      <c r="J838" s="38"/>
    </row>
    <row r="839" spans="1:10" customFormat="1">
      <c r="A839" s="6"/>
      <c r="B839" s="7"/>
      <c r="C839" s="7"/>
      <c r="D839" s="8"/>
      <c r="E839" s="9"/>
      <c r="F839" s="8"/>
      <c r="I839" s="44"/>
    </row>
    <row r="840" spans="1:10" customFormat="1">
      <c r="A840" s="11"/>
      <c r="B840" s="62" t="s">
        <v>68</v>
      </c>
      <c r="C840" s="43">
        <v>34</v>
      </c>
      <c r="D840" s="8"/>
      <c r="E840" s="9"/>
      <c r="F840" s="8"/>
      <c r="I840" s="44"/>
    </row>
    <row r="841" spans="1:10" customFormat="1">
      <c r="A841" s="6"/>
      <c r="B841" s="7"/>
      <c r="C841" s="7"/>
      <c r="D841" s="8"/>
      <c r="E841" s="9"/>
      <c r="F841" s="8"/>
      <c r="I841" s="44"/>
    </row>
    <row r="842" spans="1:10" customFormat="1">
      <c r="A842" s="27" t="s">
        <v>2</v>
      </c>
      <c r="B842" s="60" t="s">
        <v>3</v>
      </c>
      <c r="C842" s="60" t="s">
        <v>4</v>
      </c>
      <c r="D842" s="29" t="s">
        <v>5</v>
      </c>
      <c r="E842" s="30" t="s">
        <v>6</v>
      </c>
      <c r="F842" s="31" t="s">
        <v>7</v>
      </c>
      <c r="I842" s="44"/>
      <c r="J842" s="37"/>
    </row>
    <row r="843" spans="1:10" customFormat="1">
      <c r="A843" s="33">
        <v>2.0808219178082195</v>
      </c>
      <c r="B843" s="43">
        <v>31.085860000000004</v>
      </c>
      <c r="C843" s="43">
        <v>3.3561400000000035</v>
      </c>
      <c r="D843" s="45">
        <v>0.10796355642082937</v>
      </c>
      <c r="E843" s="44">
        <v>0.91429000000000005</v>
      </c>
      <c r="F843" s="45">
        <v>0.11412418274205588</v>
      </c>
      <c r="I843" s="44"/>
      <c r="J843" s="38"/>
    </row>
    <row r="844" spans="1:10" customFormat="1">
      <c r="A844" s="33">
        <v>2.1808219178082195</v>
      </c>
      <c r="B844" s="43">
        <v>27.72972</v>
      </c>
      <c r="C844" s="43">
        <v>1.501100000000001</v>
      </c>
      <c r="D844" s="45">
        <v>5.4133254861570938E-2</v>
      </c>
      <c r="E844" s="44">
        <v>0.81558000000000008</v>
      </c>
      <c r="F844" s="45">
        <v>5.5639220924883936E-2</v>
      </c>
      <c r="I844" s="44"/>
      <c r="J844" s="38"/>
    </row>
    <row r="845" spans="1:10" customFormat="1">
      <c r="A845" s="33">
        <v>2.2808219178082196</v>
      </c>
      <c r="B845" s="43">
        <v>26.228619999999999</v>
      </c>
      <c r="C845" s="43">
        <v>1.8546999999999976</v>
      </c>
      <c r="D845" s="45">
        <v>7.0712832013273955E-2</v>
      </c>
      <c r="E845" s="44">
        <v>0.77143000000000006</v>
      </c>
      <c r="F845" s="45">
        <v>7.3304620677143773E-2</v>
      </c>
      <c r="I845" s="44"/>
      <c r="J845" s="38"/>
    </row>
    <row r="846" spans="1:10" customFormat="1">
      <c r="A846" s="33">
        <v>2.3808219178082197</v>
      </c>
      <c r="B846" s="43">
        <v>24.373920000000002</v>
      </c>
      <c r="C846" s="43">
        <v>4.4155800000000021</v>
      </c>
      <c r="D846" s="45">
        <v>0.18116002678272522</v>
      </c>
      <c r="E846" s="44">
        <v>0.71688000000000007</v>
      </c>
      <c r="F846" s="45">
        <v>0.1992039205761223</v>
      </c>
      <c r="I846" s="44"/>
      <c r="J846" s="38"/>
    </row>
    <row r="847" spans="1:10" customFormat="1">
      <c r="A847" s="33">
        <v>2.4808219178082198</v>
      </c>
      <c r="B847" s="43">
        <v>19.95834</v>
      </c>
      <c r="C847" s="43">
        <v>3.8855199999999996</v>
      </c>
      <c r="D847" s="45">
        <v>0.1946815216095126</v>
      </c>
      <c r="E847" s="44">
        <v>0.58701000000000003</v>
      </c>
      <c r="F847" s="45">
        <v>0.21567554305773112</v>
      </c>
      <c r="I847" s="44"/>
      <c r="J847" s="38"/>
    </row>
    <row r="848" spans="1:10" customFormat="1">
      <c r="A848" s="33">
        <v>2.5808219178082199</v>
      </c>
      <c r="B848" s="43">
        <v>16.07282</v>
      </c>
      <c r="C848" s="43">
        <v>4.9456400000000009</v>
      </c>
      <c r="D848" s="45">
        <v>0.30770207094959073</v>
      </c>
      <c r="E848" s="44">
        <v>0.47273000000000004</v>
      </c>
      <c r="F848" s="45">
        <v>0.36365000000000008</v>
      </c>
      <c r="I848" s="44"/>
      <c r="J848" s="38"/>
    </row>
    <row r="849" spans="1:14" customFormat="1">
      <c r="A849" s="33">
        <v>2.68082191780822</v>
      </c>
      <c r="B849" s="43">
        <v>11.127179999999999</v>
      </c>
      <c r="C849" s="43">
        <v>1.3246399999999987</v>
      </c>
      <c r="D849" s="45">
        <v>0.11904543648974841</v>
      </c>
      <c r="E849" s="44">
        <v>0.32726999999999995</v>
      </c>
      <c r="F849" s="45">
        <v>0.12657981091003592</v>
      </c>
      <c r="I849" s="44"/>
      <c r="J849" s="38"/>
    </row>
    <row r="850" spans="1:14" customFormat="1">
      <c r="A850" s="33">
        <v>2.7808219178082201</v>
      </c>
      <c r="B850" s="43">
        <v>9.8025400000000005</v>
      </c>
      <c r="C850" s="43">
        <v>4.9453000000000005</v>
      </c>
      <c r="D850" s="45">
        <v>0.50449169296937324</v>
      </c>
      <c r="E850" s="44">
        <v>0.28831000000000001</v>
      </c>
      <c r="F850" s="45">
        <v>0.67467588190272976</v>
      </c>
      <c r="I850" s="44"/>
      <c r="J850" s="38"/>
    </row>
    <row r="851" spans="1:14" customFormat="1">
      <c r="A851" s="33">
        <v>2.8808219178082202</v>
      </c>
      <c r="B851" s="43">
        <v>4.85724</v>
      </c>
      <c r="C851" s="43">
        <v>3.0025399999999998</v>
      </c>
      <c r="D851" s="45">
        <v>0.61815763684726299</v>
      </c>
      <c r="E851" s="44">
        <v>0.14285999999999999</v>
      </c>
      <c r="F851" s="45">
        <v>0.89468618611012596</v>
      </c>
      <c r="I851" s="44"/>
      <c r="J851" s="38"/>
    </row>
    <row r="852" spans="1:14" customFormat="1">
      <c r="A852" s="33">
        <v>2.9808219178082198</v>
      </c>
      <c r="B852" s="43">
        <v>1.8547</v>
      </c>
      <c r="C852" s="43">
        <v>1.4130400000000001</v>
      </c>
      <c r="D852" s="45">
        <v>0.76186984417965176</v>
      </c>
      <c r="E852" s="44">
        <v>5.4550000000000001E-2</v>
      </c>
      <c r="F852" s="45">
        <v>1.2306781166716023</v>
      </c>
      <c r="I852" s="44"/>
      <c r="J852" s="38"/>
    </row>
    <row r="853" spans="1:14" customFormat="1">
      <c r="A853" s="33">
        <v>3.0808219178082199</v>
      </c>
      <c r="B853" s="43">
        <v>0.44165999999999994</v>
      </c>
      <c r="C853" s="43"/>
      <c r="D853" s="45"/>
      <c r="E853" s="44">
        <v>1.299E-2</v>
      </c>
      <c r="F853" s="45"/>
      <c r="I853" s="44"/>
      <c r="J853" s="38"/>
    </row>
    <row r="856" spans="1:14">
      <c r="A856" s="64" t="s">
        <v>43</v>
      </c>
      <c r="B856" s="62" t="s">
        <v>71</v>
      </c>
      <c r="C856" s="12">
        <v>21</v>
      </c>
    </row>
    <row r="858" spans="1:14">
      <c r="A858" s="27" t="s">
        <v>2</v>
      </c>
      <c r="B858" s="60" t="s">
        <v>3</v>
      </c>
      <c r="C858" s="60" t="s">
        <v>4</v>
      </c>
      <c r="D858" s="29" t="s">
        <v>5</v>
      </c>
      <c r="E858" s="30" t="s">
        <v>6</v>
      </c>
      <c r="F858" s="31" t="s">
        <v>7</v>
      </c>
      <c r="I858" s="27"/>
      <c r="J858" s="28"/>
      <c r="K858" s="28"/>
      <c r="L858" s="29"/>
      <c r="M858" s="30"/>
      <c r="N858" s="31"/>
    </row>
    <row r="859" spans="1:14">
      <c r="A859" s="18">
        <v>0.79847908745247143</v>
      </c>
      <c r="B859" s="19">
        <v>18.913043478260871</v>
      </c>
      <c r="C859" s="19">
        <v>0.78260869565217561</v>
      </c>
      <c r="D859" s="13">
        <f>(B859-B860)/B859</f>
        <v>4.1379310344827676E-2</v>
      </c>
      <c r="E859" s="15">
        <f>B860/21</f>
        <v>0.86335403726708071</v>
      </c>
      <c r="F859" s="13">
        <f>2*D859/(2-D859)</f>
        <v>4.225352112676066E-2</v>
      </c>
      <c r="I859" s="11"/>
      <c r="J859" s="12"/>
      <c r="K859" s="12"/>
      <c r="L859" s="13"/>
      <c r="M859" s="13"/>
      <c r="N859" s="13"/>
    </row>
    <row r="860" spans="1:14">
      <c r="A860" s="18">
        <v>1.0012674271229403</v>
      </c>
      <c r="B860" s="19">
        <v>18.130434782608695</v>
      </c>
      <c r="C860" s="19">
        <v>2.086956521739129</v>
      </c>
      <c r="D860" s="13">
        <f t="shared" ref="D860:D866" si="74">(B860-B861)/B860</f>
        <v>0.11510791366906467</v>
      </c>
      <c r="E860" s="15">
        <f t="shared" ref="E860:E866" si="75">B861/21</f>
        <v>0.7639751552795031</v>
      </c>
      <c r="F860" s="13">
        <f t="shared" ref="F860:F866" si="76">2*D860/(2-D860)</f>
        <v>0.12213740458015258</v>
      </c>
      <c r="I860" s="11"/>
      <c r="J860" s="12"/>
      <c r="K860" s="12"/>
      <c r="L860" s="13"/>
      <c r="M860" s="13"/>
      <c r="N860" s="13"/>
    </row>
    <row r="861" spans="1:14">
      <c r="A861" s="18">
        <v>1.2040557667934093</v>
      </c>
      <c r="B861" s="19">
        <v>16.043478260869566</v>
      </c>
      <c r="C861" s="19">
        <v>1.0434782608695663</v>
      </c>
      <c r="D861" s="13">
        <f t="shared" si="74"/>
        <v>6.5040650406504127E-2</v>
      </c>
      <c r="E861" s="15">
        <f t="shared" si="75"/>
        <v>0.7142857142857143</v>
      </c>
      <c r="F861" s="13">
        <f t="shared" si="76"/>
        <v>6.7226890756302587E-2</v>
      </c>
      <c r="I861" s="11"/>
      <c r="J861" s="12"/>
      <c r="K861" s="12"/>
      <c r="L861" s="13"/>
      <c r="M861" s="13"/>
      <c r="N861" s="13"/>
    </row>
    <row r="862" spans="1:14">
      <c r="A862" s="18">
        <v>1.5969581749049429</v>
      </c>
      <c r="B862" s="19">
        <v>15</v>
      </c>
      <c r="C862" s="19">
        <v>2.8695652173913047</v>
      </c>
      <c r="D862" s="13">
        <f t="shared" si="74"/>
        <v>0.19130434782608699</v>
      </c>
      <c r="E862" s="15">
        <f t="shared" si="75"/>
        <v>0.57763975155279501</v>
      </c>
      <c r="F862" s="13">
        <f t="shared" si="76"/>
        <v>0.21153846153846156</v>
      </c>
      <c r="I862" s="11"/>
      <c r="J862" s="12"/>
      <c r="K862" s="12"/>
      <c r="L862" s="13"/>
      <c r="M862" s="13"/>
      <c r="N862" s="13"/>
    </row>
    <row r="863" spans="1:14">
      <c r="A863" s="18">
        <v>1.7997465145754117</v>
      </c>
      <c r="B863" s="19">
        <v>12.130434782608695</v>
      </c>
      <c r="C863" s="19">
        <v>2.086956521739129</v>
      </c>
      <c r="D863" s="13">
        <f t="shared" si="74"/>
        <v>0.17204301075268807</v>
      </c>
      <c r="E863" s="15">
        <f t="shared" si="75"/>
        <v>0.47826086956521746</v>
      </c>
      <c r="F863" s="13">
        <f t="shared" si="76"/>
        <v>0.18823529411764695</v>
      </c>
      <c r="I863" s="11"/>
      <c r="J863" s="12"/>
      <c r="K863" s="12"/>
      <c r="L863" s="13"/>
      <c r="M863" s="13"/>
      <c r="N863" s="13"/>
    </row>
    <row r="864" spans="1:14">
      <c r="A864" s="18">
        <v>2.0025348542458805</v>
      </c>
      <c r="B864" s="19">
        <v>10.043478260869566</v>
      </c>
      <c r="C864" s="19">
        <v>4.9565217391304355</v>
      </c>
      <c r="D864" s="13">
        <f t="shared" si="74"/>
        <v>0.4935064935064935</v>
      </c>
      <c r="E864" s="15">
        <f t="shared" si="75"/>
        <v>0.24223602484472051</v>
      </c>
      <c r="F864" s="13">
        <f t="shared" si="76"/>
        <v>0.65517241379310343</v>
      </c>
      <c r="I864" s="11"/>
      <c r="J864" s="12"/>
      <c r="K864" s="12"/>
      <c r="L864" s="13"/>
      <c r="M864" s="13"/>
      <c r="N864" s="13"/>
    </row>
    <row r="865" spans="1:14">
      <c r="A865" s="18">
        <v>2.2053231939163496</v>
      </c>
      <c r="B865" s="19">
        <v>5.0869565217391308</v>
      </c>
      <c r="C865" s="19">
        <v>2.0869565217391308</v>
      </c>
      <c r="D865" s="13">
        <f t="shared" si="74"/>
        <v>0.4102564102564103</v>
      </c>
      <c r="E865" s="15">
        <f t="shared" si="75"/>
        <v>0.14285714285714285</v>
      </c>
      <c r="F865" s="13">
        <f t="shared" si="76"/>
        <v>0.51612903225806461</v>
      </c>
      <c r="I865" s="11"/>
      <c r="J865" s="12"/>
      <c r="K865" s="12"/>
      <c r="L865" s="13"/>
      <c r="M865" s="13"/>
      <c r="N865" s="13"/>
    </row>
    <row r="866" spans="1:14">
      <c r="A866" s="18">
        <v>2.3954372623574143</v>
      </c>
      <c r="B866" s="19">
        <v>3</v>
      </c>
      <c r="C866" s="19">
        <v>3</v>
      </c>
      <c r="D866" s="13">
        <f t="shared" si="74"/>
        <v>1</v>
      </c>
      <c r="E866" s="15">
        <f t="shared" si="75"/>
        <v>0</v>
      </c>
      <c r="F866" s="13">
        <f t="shared" si="76"/>
        <v>2</v>
      </c>
      <c r="I866" s="11"/>
      <c r="J866" s="12"/>
      <c r="K866" s="12"/>
      <c r="L866" s="13"/>
      <c r="M866" s="13"/>
      <c r="N866" s="13"/>
    </row>
    <row r="867" spans="1:14">
      <c r="A867" s="18">
        <v>2.5982256020278833</v>
      </c>
      <c r="B867" s="19">
        <v>0</v>
      </c>
      <c r="C867" s="19"/>
      <c r="I867" s="11"/>
      <c r="J867" s="12"/>
      <c r="K867" s="12"/>
      <c r="L867" s="13"/>
      <c r="M867" s="13"/>
      <c r="N867" s="13"/>
    </row>
    <row r="869" spans="1:14">
      <c r="B869" s="62" t="s">
        <v>69</v>
      </c>
      <c r="C869" s="12">
        <v>34</v>
      </c>
    </row>
    <row r="870" spans="1:14">
      <c r="K870" s="12"/>
    </row>
    <row r="871" spans="1:14">
      <c r="A871" s="27" t="s">
        <v>2</v>
      </c>
      <c r="B871" s="60" t="s">
        <v>3</v>
      </c>
      <c r="C871" s="60" t="s">
        <v>4</v>
      </c>
      <c r="D871" s="29" t="s">
        <v>5</v>
      </c>
      <c r="E871" s="30" t="s">
        <v>6</v>
      </c>
      <c r="F871" s="31" t="s">
        <v>7</v>
      </c>
    </row>
    <row r="872" spans="1:14">
      <c r="A872" s="18">
        <v>0.49429657794676801</v>
      </c>
      <c r="B872" s="19">
        <v>34.211180124223603</v>
      </c>
      <c r="C872" s="19">
        <v>2.3229813664596293</v>
      </c>
      <c r="D872" s="13">
        <f>(B872-B873)/B872</f>
        <v>6.7901234567901286E-2</v>
      </c>
      <c r="E872" s="15">
        <f>B873/34</f>
        <v>0.93788819875776397</v>
      </c>
      <c r="F872" s="13">
        <f>2*D872/(2-D872)</f>
        <v>7.0287539936102289E-2</v>
      </c>
      <c r="G872" s="11"/>
      <c r="I872" s="27"/>
      <c r="J872" s="28"/>
      <c r="K872" s="28"/>
      <c r="L872" s="29"/>
      <c r="M872" s="30"/>
      <c r="N872" s="31"/>
    </row>
    <row r="873" spans="1:14">
      <c r="A873" s="18">
        <v>0.69708491761723701</v>
      </c>
      <c r="B873" s="19">
        <v>31.888198757763973</v>
      </c>
      <c r="C873" s="19">
        <v>3.8012422360248443</v>
      </c>
      <c r="D873" s="13">
        <f t="shared" ref="D873:D881" si="77">(B873-B874)/B873</f>
        <v>0.11920529801324503</v>
      </c>
      <c r="E873" s="15">
        <f t="shared" ref="E873:E881" si="78">B874/34</f>
        <v>0.82608695652173914</v>
      </c>
      <c r="F873" s="13">
        <f t="shared" ref="F873:F881" si="79">2*D873/(2-D873)</f>
        <v>0.12676056338028169</v>
      </c>
      <c r="G873" s="11"/>
      <c r="I873" s="11"/>
      <c r="J873" s="12"/>
      <c r="K873" s="12"/>
      <c r="L873" s="13"/>
      <c r="M873" s="13"/>
      <c r="N873" s="13"/>
    </row>
    <row r="874" spans="1:14">
      <c r="A874" s="18">
        <v>0.89987325728770584</v>
      </c>
      <c r="B874" s="19">
        <v>28.086956521739129</v>
      </c>
      <c r="C874" s="19">
        <v>2.3229813664596257</v>
      </c>
      <c r="D874" s="13">
        <f t="shared" si="77"/>
        <v>8.2706766917293173E-2</v>
      </c>
      <c r="E874" s="15">
        <f t="shared" si="78"/>
        <v>0.75776397515527949</v>
      </c>
      <c r="F874" s="13">
        <f t="shared" si="79"/>
        <v>8.6274509803921498E-2</v>
      </c>
      <c r="G874" s="11"/>
      <c r="I874" s="11"/>
      <c r="J874" s="12"/>
      <c r="K874" s="12"/>
      <c r="L874" s="13"/>
      <c r="M874" s="13"/>
      <c r="N874" s="13"/>
    </row>
    <row r="875" spans="1:14">
      <c r="A875" s="18">
        <v>1.0899873257287704</v>
      </c>
      <c r="B875" s="19">
        <v>25.763975155279503</v>
      </c>
      <c r="C875" s="19">
        <v>2.7453416149068346</v>
      </c>
      <c r="D875" s="13">
        <f t="shared" si="77"/>
        <v>0.10655737704918042</v>
      </c>
      <c r="E875" s="15">
        <f t="shared" si="78"/>
        <v>0.67701863354037262</v>
      </c>
      <c r="F875" s="13">
        <f t="shared" si="79"/>
        <v>0.11255411255411266</v>
      </c>
      <c r="G875" s="11"/>
      <c r="I875" s="11"/>
      <c r="J875" s="12"/>
      <c r="K875" s="12"/>
      <c r="L875" s="13"/>
      <c r="M875" s="13"/>
      <c r="N875" s="13"/>
    </row>
    <row r="876" spans="1:14">
      <c r="A876" s="18">
        <v>1.2927756653992395</v>
      </c>
      <c r="B876" s="19">
        <v>23.018633540372669</v>
      </c>
      <c r="C876" s="19">
        <v>4.0124223602484435</v>
      </c>
      <c r="D876" s="13">
        <f t="shared" si="77"/>
        <v>0.17431192660550443</v>
      </c>
      <c r="E876" s="15">
        <f t="shared" si="78"/>
        <v>0.55900621118012428</v>
      </c>
      <c r="F876" s="13">
        <f t="shared" si="79"/>
        <v>0.19095477386934653</v>
      </c>
      <c r="G876" s="11"/>
      <c r="I876" s="11"/>
      <c r="J876" s="12"/>
      <c r="K876" s="12"/>
      <c r="L876" s="13"/>
      <c r="M876" s="13"/>
      <c r="N876" s="13"/>
    </row>
    <row r="877" spans="1:14">
      <c r="A877" s="18">
        <v>1.4955640050697083</v>
      </c>
      <c r="B877" s="19">
        <v>19.006211180124225</v>
      </c>
      <c r="C877" s="19">
        <v>2.9565217391304373</v>
      </c>
      <c r="D877" s="13">
        <f t="shared" si="77"/>
        <v>0.15555555555555567</v>
      </c>
      <c r="E877" s="15">
        <f t="shared" si="78"/>
        <v>0.47204968944099379</v>
      </c>
      <c r="F877" s="13">
        <f t="shared" si="79"/>
        <v>0.16867469879518085</v>
      </c>
      <c r="G877" s="11"/>
      <c r="I877" s="11"/>
      <c r="J877" s="12"/>
      <c r="K877" s="12"/>
      <c r="L877" s="13"/>
      <c r="M877" s="13"/>
      <c r="N877" s="13"/>
    </row>
    <row r="878" spans="1:14">
      <c r="A878" s="18">
        <v>1.6983523447401774</v>
      </c>
      <c r="B878" s="19">
        <v>16.049689440993788</v>
      </c>
      <c r="C878" s="19">
        <v>3.1677018633540364</v>
      </c>
      <c r="D878" s="13">
        <f t="shared" si="77"/>
        <v>0.19736842105263153</v>
      </c>
      <c r="E878" s="15">
        <f t="shared" si="78"/>
        <v>0.37888198757763975</v>
      </c>
      <c r="F878" s="13">
        <f t="shared" si="79"/>
        <v>0.21897810218978095</v>
      </c>
      <c r="G878" s="11"/>
      <c r="I878" s="11"/>
      <c r="J878" s="12"/>
      <c r="K878" s="12"/>
      <c r="L878" s="13"/>
      <c r="M878" s="13"/>
      <c r="N878" s="13"/>
    </row>
    <row r="879" spans="1:14">
      <c r="A879" s="18">
        <v>1.9011406844106462</v>
      </c>
      <c r="B879" s="19">
        <v>12.881987577639752</v>
      </c>
      <c r="C879" s="19">
        <v>2.9565217391304373</v>
      </c>
      <c r="D879" s="13">
        <f t="shared" si="77"/>
        <v>0.22950819672131167</v>
      </c>
      <c r="E879" s="15">
        <f t="shared" si="78"/>
        <v>0.29192546583850926</v>
      </c>
      <c r="F879" s="13">
        <f t="shared" si="79"/>
        <v>0.25925925925925952</v>
      </c>
      <c r="G879" s="11"/>
      <c r="I879" s="11"/>
      <c r="J879" s="12"/>
      <c r="K879" s="12"/>
      <c r="L879" s="13"/>
      <c r="M879" s="13"/>
      <c r="N879" s="13"/>
    </row>
    <row r="880" spans="1:14">
      <c r="A880" s="18">
        <v>2.1039290240811153</v>
      </c>
      <c r="B880" s="19">
        <v>9.9254658385093144</v>
      </c>
      <c r="C880" s="19">
        <v>3.1677018633540364</v>
      </c>
      <c r="D880" s="13">
        <f t="shared" si="77"/>
        <v>0.31914893617021273</v>
      </c>
      <c r="E880" s="15">
        <f t="shared" si="78"/>
        <v>0.19875776397515524</v>
      </c>
      <c r="F880" s="13">
        <f t="shared" si="79"/>
        <v>0.37974683544303789</v>
      </c>
      <c r="I880" s="11"/>
      <c r="J880" s="12"/>
      <c r="K880" s="12"/>
      <c r="L880" s="13"/>
      <c r="M880" s="13"/>
      <c r="N880" s="13"/>
    </row>
    <row r="881" spans="1:14">
      <c r="A881" s="18">
        <v>2.29404309252218</v>
      </c>
      <c r="B881" s="19">
        <v>6.757763975155278</v>
      </c>
      <c r="C881" s="19">
        <v>6.757763975155278</v>
      </c>
      <c r="D881" s="13">
        <f t="shared" si="77"/>
        <v>1</v>
      </c>
      <c r="E881" s="15">
        <f t="shared" si="78"/>
        <v>0</v>
      </c>
      <c r="F881" s="13">
        <f t="shared" si="79"/>
        <v>2</v>
      </c>
      <c r="I881" s="11"/>
      <c r="J881" s="12"/>
      <c r="K881" s="12"/>
      <c r="L881" s="13"/>
      <c r="M881" s="13"/>
      <c r="N881" s="13"/>
    </row>
    <row r="882" spans="1:14">
      <c r="A882" s="18">
        <v>2.4968314321926486</v>
      </c>
      <c r="B882" s="19">
        <v>0</v>
      </c>
      <c r="C882" s="19"/>
      <c r="I882" s="11"/>
      <c r="J882" s="12"/>
      <c r="K882" s="12"/>
      <c r="L882" s="13"/>
      <c r="M882" s="13"/>
      <c r="N882" s="13"/>
    </row>
    <row r="883" spans="1:14">
      <c r="I883" s="11"/>
      <c r="J883" s="12"/>
      <c r="K883" s="12"/>
      <c r="L883" s="13"/>
      <c r="M883" s="13"/>
      <c r="N883" s="13"/>
    </row>
    <row r="884" spans="1:14">
      <c r="B884" s="59" t="s">
        <v>79</v>
      </c>
      <c r="C884" s="12">
        <v>25</v>
      </c>
    </row>
    <row r="886" spans="1:14">
      <c r="A886" s="27" t="s">
        <v>2</v>
      </c>
      <c r="B886" s="60" t="s">
        <v>3</v>
      </c>
      <c r="C886" s="60" t="s">
        <v>4</v>
      </c>
      <c r="D886" s="29" t="s">
        <v>5</v>
      </c>
      <c r="E886" s="30" t="s">
        <v>6</v>
      </c>
      <c r="F886" s="31" t="s">
        <v>7</v>
      </c>
      <c r="I886" s="49"/>
      <c r="J886" s="12"/>
    </row>
    <row r="887" spans="1:14">
      <c r="A887" s="18">
        <v>0.89987325728770584</v>
      </c>
      <c r="B887" s="19">
        <v>25.155279503105589</v>
      </c>
      <c r="C887" s="19">
        <v>1.086956521739129</v>
      </c>
      <c r="D887" s="13">
        <f>(B887-B888)/B887</f>
        <v>4.3209876543209826E-2</v>
      </c>
      <c r="E887" s="15">
        <f>B888/25</f>
        <v>0.96273291925465843</v>
      </c>
      <c r="F887" s="13">
        <f>2*D887/(2-D887)</f>
        <v>4.4164037854889537E-2</v>
      </c>
      <c r="G887" s="11"/>
    </row>
    <row r="888" spans="1:14">
      <c r="A888" s="18">
        <v>1.2040557667934093</v>
      </c>
      <c r="B888" s="19">
        <v>24.06832298136646</v>
      </c>
      <c r="C888" s="19">
        <v>0.93167701863353969</v>
      </c>
      <c r="D888" s="13">
        <f t="shared" ref="D888:D894" si="80">(B888-B889)/B888</f>
        <v>3.8709677419354813E-2</v>
      </c>
      <c r="E888" s="15">
        <f t="shared" ref="E888:E894" si="81">B889/25</f>
        <v>0.92546583850931685</v>
      </c>
      <c r="F888" s="13">
        <f t="shared" ref="F888:F894" si="82">2*D888/(2-D888)</f>
        <v>3.9473684210526286E-2</v>
      </c>
      <c r="G888" s="11"/>
      <c r="I888" s="27"/>
      <c r="J888" s="28"/>
      <c r="K888" s="28"/>
      <c r="L888" s="29"/>
      <c r="M888" s="30"/>
      <c r="N888" s="31"/>
    </row>
    <row r="889" spans="1:14">
      <c r="A889" s="18">
        <v>1.4955640050697083</v>
      </c>
      <c r="B889" s="19">
        <v>23.136645962732921</v>
      </c>
      <c r="C889" s="19">
        <v>0.77639751552795033</v>
      </c>
      <c r="D889" s="13">
        <f t="shared" si="80"/>
        <v>3.3557046979865772E-2</v>
      </c>
      <c r="E889" s="15">
        <f t="shared" si="81"/>
        <v>0.89440993788819878</v>
      </c>
      <c r="F889" s="13">
        <f t="shared" si="82"/>
        <v>3.4129692832764506E-2</v>
      </c>
      <c r="G889" s="11"/>
    </row>
    <row r="890" spans="1:14">
      <c r="A890" s="18">
        <v>1.7997465145754117</v>
      </c>
      <c r="B890" s="19">
        <v>22.36024844720497</v>
      </c>
      <c r="C890" s="19">
        <v>1.242236024844722</v>
      </c>
      <c r="D890" s="13">
        <f t="shared" si="80"/>
        <v>5.5555555555555615E-2</v>
      </c>
      <c r="E890" s="15">
        <f t="shared" si="81"/>
        <v>0.84472049689440998</v>
      </c>
      <c r="F890" s="13">
        <f t="shared" si="82"/>
        <v>5.7142857142857204E-2</v>
      </c>
      <c r="G890" s="11"/>
      <c r="I890" s="11"/>
      <c r="J890" s="12"/>
      <c r="K890" s="12"/>
      <c r="L890" s="13"/>
      <c r="M890" s="13"/>
      <c r="N890" s="13"/>
    </row>
    <row r="891" spans="1:14">
      <c r="A891" s="18">
        <v>2.0912547528517109</v>
      </c>
      <c r="B891" s="19">
        <v>21.118012422360248</v>
      </c>
      <c r="C891" s="19">
        <v>5.745341614906831</v>
      </c>
      <c r="D891" s="13">
        <f t="shared" si="80"/>
        <v>0.27205882352941169</v>
      </c>
      <c r="E891" s="15">
        <f t="shared" si="81"/>
        <v>0.6149068322981367</v>
      </c>
      <c r="F891" s="13">
        <f t="shared" si="82"/>
        <v>0.3148936170212765</v>
      </c>
      <c r="G891" s="11"/>
      <c r="I891" s="11"/>
      <c r="J891" s="12"/>
      <c r="K891" s="12"/>
      <c r="L891" s="13"/>
      <c r="M891" s="13"/>
      <c r="N891" s="13"/>
    </row>
    <row r="892" spans="1:14">
      <c r="A892" s="18">
        <v>2.3954372623574143</v>
      </c>
      <c r="B892" s="19">
        <v>15.372670807453417</v>
      </c>
      <c r="C892" s="19">
        <v>6.2111801242236027</v>
      </c>
      <c r="D892" s="13">
        <f t="shared" si="80"/>
        <v>0.40404040404040403</v>
      </c>
      <c r="E892" s="15">
        <f t="shared" si="81"/>
        <v>0.36645962732919257</v>
      </c>
      <c r="F892" s="13">
        <f t="shared" si="82"/>
        <v>0.50632911392405056</v>
      </c>
      <c r="G892" s="11"/>
      <c r="I892" s="11"/>
      <c r="J892" s="12"/>
      <c r="K892" s="12"/>
      <c r="L892" s="13"/>
      <c r="M892" s="13"/>
      <c r="N892" s="13"/>
    </row>
    <row r="893" spans="1:14">
      <c r="A893" s="18">
        <v>2.6996197718631176</v>
      </c>
      <c r="B893" s="19">
        <v>9.1614906832298146</v>
      </c>
      <c r="C893" s="19">
        <v>2.1739130434782616</v>
      </c>
      <c r="D893" s="13">
        <f t="shared" si="80"/>
        <v>0.2372881355932204</v>
      </c>
      <c r="E893" s="15">
        <f t="shared" si="81"/>
        <v>0.27950310559006214</v>
      </c>
      <c r="F893" s="13">
        <f t="shared" si="82"/>
        <v>0.26923076923076933</v>
      </c>
      <c r="G893" s="11"/>
      <c r="I893" s="11"/>
      <c r="J893" s="12"/>
      <c r="K893" s="12"/>
      <c r="L893" s="13"/>
      <c r="M893" s="13"/>
      <c r="N893" s="13"/>
    </row>
    <row r="894" spans="1:14">
      <c r="A894" s="18">
        <v>3.0164765525982253</v>
      </c>
      <c r="B894" s="19">
        <v>6.987577639751553</v>
      </c>
      <c r="C894" s="19">
        <v>6.987577639751553</v>
      </c>
      <c r="D894" s="13">
        <f t="shared" si="80"/>
        <v>1</v>
      </c>
      <c r="E894" s="15">
        <f t="shared" si="81"/>
        <v>0</v>
      </c>
      <c r="F894" s="13">
        <f t="shared" si="82"/>
        <v>2</v>
      </c>
      <c r="G894" s="11"/>
      <c r="I894" s="11"/>
      <c r="J894" s="12"/>
      <c r="K894" s="12"/>
      <c r="L894" s="13"/>
      <c r="M894" s="13"/>
      <c r="N894" s="13"/>
    </row>
    <row r="895" spans="1:14">
      <c r="A895" s="18">
        <v>3.29531051964512</v>
      </c>
      <c r="B895" s="19">
        <v>0</v>
      </c>
      <c r="C895" s="19"/>
      <c r="G895" s="11"/>
      <c r="I895" s="11"/>
      <c r="J895" s="12"/>
      <c r="K895" s="12"/>
      <c r="L895" s="13"/>
      <c r="M895" s="13"/>
      <c r="N895" s="13"/>
    </row>
    <row r="896" spans="1:14">
      <c r="I896" s="11"/>
      <c r="J896" s="12"/>
      <c r="K896" s="12"/>
      <c r="L896" s="13"/>
      <c r="M896" s="13"/>
      <c r="N896" s="13"/>
    </row>
    <row r="897" spans="1:14">
      <c r="B897" s="59" t="s">
        <v>80</v>
      </c>
      <c r="C897" s="12">
        <v>38</v>
      </c>
      <c r="I897" s="11"/>
      <c r="J897" s="12"/>
      <c r="K897" s="12"/>
      <c r="L897" s="13"/>
      <c r="M897" s="13"/>
      <c r="N897" s="13"/>
    </row>
    <row r="898" spans="1:14">
      <c r="I898" s="11"/>
      <c r="J898" s="12"/>
      <c r="K898" s="12"/>
      <c r="L898" s="13"/>
      <c r="M898" s="13"/>
      <c r="N898" s="13"/>
    </row>
    <row r="899" spans="1:14">
      <c r="A899" s="27" t="s">
        <v>2</v>
      </c>
      <c r="B899" s="60" t="s">
        <v>3</v>
      </c>
      <c r="C899" s="60" t="s">
        <v>4</v>
      </c>
      <c r="D899" s="29" t="s">
        <v>5</v>
      </c>
      <c r="E899" s="30" t="s">
        <v>6</v>
      </c>
      <c r="F899" s="31" t="s">
        <v>7</v>
      </c>
      <c r="I899" s="11"/>
      <c r="J899" s="12"/>
      <c r="K899" s="12"/>
      <c r="L899" s="13"/>
      <c r="M899" s="13"/>
      <c r="N899" s="13"/>
    </row>
    <row r="900" spans="1:14">
      <c r="A900" s="18">
        <v>0.89987325728770584</v>
      </c>
      <c r="B900" s="19">
        <v>37.055900621118013</v>
      </c>
      <c r="C900" s="19">
        <v>2.5962732919254705</v>
      </c>
      <c r="D900" s="13">
        <f>(B900-B901)/B900</f>
        <v>7.0063694267516047E-2</v>
      </c>
      <c r="E900" s="15">
        <f>B901/38</f>
        <v>0.9068322981366459</v>
      </c>
      <c r="F900" s="13">
        <f>2*D900/(2-D900)</f>
        <v>7.2607260726072737E-2</v>
      </c>
      <c r="G900" s="11"/>
      <c r="I900" s="11"/>
      <c r="J900" s="12"/>
      <c r="K900" s="12"/>
      <c r="L900" s="13"/>
      <c r="M900" s="13"/>
      <c r="N900" s="13"/>
    </row>
    <row r="901" spans="1:14">
      <c r="A901" s="18">
        <v>1.1026615969581748</v>
      </c>
      <c r="B901" s="19">
        <v>34.459627329192543</v>
      </c>
      <c r="C901" s="19">
        <v>1.41614906832298</v>
      </c>
      <c r="D901" s="13">
        <f t="shared" ref="D901:D908" si="83">(B901-B902)/B901</f>
        <v>4.1095890410958867E-2</v>
      </c>
      <c r="E901" s="15">
        <f t="shared" ref="E901:E908" si="84">B902/38</f>
        <v>0.86956521739130432</v>
      </c>
      <c r="F901" s="13">
        <f t="shared" ref="F901:F908" si="85">2*D901/(2-D901)</f>
        <v>4.1958041958041918E-2</v>
      </c>
      <c r="G901" s="11"/>
    </row>
    <row r="902" spans="1:14">
      <c r="A902" s="18">
        <v>1.2927756653992395</v>
      </c>
      <c r="B902" s="19">
        <v>33.043478260869563</v>
      </c>
      <c r="C902" s="19">
        <v>1.1801242236024834</v>
      </c>
      <c r="D902" s="13">
        <f t="shared" si="83"/>
        <v>3.5714285714285685E-2</v>
      </c>
      <c r="E902" s="15">
        <f t="shared" si="84"/>
        <v>0.83850931677018625</v>
      </c>
      <c r="F902" s="13">
        <f t="shared" si="85"/>
        <v>3.6363636363636334E-2</v>
      </c>
      <c r="G902" s="11"/>
      <c r="I902" s="49"/>
      <c r="J902" s="12"/>
    </row>
    <row r="903" spans="1:14">
      <c r="A903" s="18">
        <v>1.4955640050697083</v>
      </c>
      <c r="B903" s="19">
        <v>31.863354037267079</v>
      </c>
      <c r="C903" s="19">
        <v>7.0807453416149073</v>
      </c>
      <c r="D903" s="13">
        <f t="shared" si="83"/>
        <v>0.22222222222222224</v>
      </c>
      <c r="E903" s="15">
        <f t="shared" si="84"/>
        <v>0.65217391304347816</v>
      </c>
      <c r="F903" s="13">
        <f t="shared" si="85"/>
        <v>0.25000000000000006</v>
      </c>
      <c r="G903" s="11"/>
    </row>
    <row r="904" spans="1:14">
      <c r="A904" s="18">
        <v>1.8884664131812419</v>
      </c>
      <c r="B904" s="19">
        <v>24.782608695652172</v>
      </c>
      <c r="C904" s="19">
        <v>6.3726708074534137</v>
      </c>
      <c r="D904" s="13">
        <f t="shared" si="83"/>
        <v>0.25714285714285706</v>
      </c>
      <c r="E904" s="15">
        <f t="shared" si="84"/>
        <v>0.48447204968944102</v>
      </c>
      <c r="F904" s="13">
        <f t="shared" si="85"/>
        <v>0.29508196721311464</v>
      </c>
      <c r="G904" s="11"/>
      <c r="I904" s="27"/>
      <c r="J904" s="28"/>
      <c r="K904" s="28"/>
      <c r="L904" s="29"/>
      <c r="M904" s="30"/>
      <c r="N904" s="31"/>
    </row>
    <row r="905" spans="1:14">
      <c r="A905" s="18">
        <v>2.1039290240811153</v>
      </c>
      <c r="B905" s="19">
        <v>18.409937888198758</v>
      </c>
      <c r="C905" s="19">
        <v>4.9565217391304337</v>
      </c>
      <c r="D905" s="13">
        <f t="shared" si="83"/>
        <v>0.26923076923076916</v>
      </c>
      <c r="E905" s="15">
        <f t="shared" si="84"/>
        <v>0.3540372670807454</v>
      </c>
      <c r="F905" s="13">
        <f t="shared" si="85"/>
        <v>0.31111111111111101</v>
      </c>
      <c r="G905" s="11"/>
    </row>
    <row r="906" spans="1:14">
      <c r="A906" s="18">
        <v>2.29404309252218</v>
      </c>
      <c r="B906" s="19">
        <v>13.453416149068325</v>
      </c>
      <c r="C906" s="19">
        <v>6.608695652173914</v>
      </c>
      <c r="D906" s="13">
        <f t="shared" si="83"/>
        <v>0.49122807017543862</v>
      </c>
      <c r="E906" s="15">
        <f t="shared" si="84"/>
        <v>0.18012422360248448</v>
      </c>
      <c r="F906" s="13">
        <f t="shared" si="85"/>
        <v>0.65116279069767447</v>
      </c>
      <c r="G906" s="11"/>
      <c r="I906" s="11"/>
      <c r="J906" s="12"/>
      <c r="K906" s="12"/>
      <c r="L906" s="13"/>
      <c r="M906" s="13"/>
      <c r="N906" s="13"/>
    </row>
    <row r="907" spans="1:14">
      <c r="A907" s="18">
        <v>2.4968314321926486</v>
      </c>
      <c r="B907" s="19">
        <v>6.8447204968944106</v>
      </c>
      <c r="C907" s="19">
        <v>4.9565217391304373</v>
      </c>
      <c r="D907" s="13">
        <f t="shared" si="83"/>
        <v>0.7241379310344831</v>
      </c>
      <c r="E907" s="15">
        <f t="shared" si="84"/>
        <v>4.9689440993788775E-2</v>
      </c>
      <c r="F907" s="13">
        <f t="shared" si="85"/>
        <v>1.135135135135136</v>
      </c>
      <c r="G907" s="11"/>
      <c r="I907" s="11"/>
      <c r="J907" s="12"/>
      <c r="K907" s="12"/>
      <c r="L907" s="13"/>
      <c r="M907" s="13"/>
      <c r="N907" s="13"/>
    </row>
    <row r="908" spans="1:14">
      <c r="A908" s="18">
        <v>2.6996197718631176</v>
      </c>
      <c r="B908" s="19">
        <v>1.8881987577639734</v>
      </c>
      <c r="C908" s="19">
        <v>1.8881987577639734</v>
      </c>
      <c r="D908" s="13">
        <f t="shared" si="83"/>
        <v>1</v>
      </c>
      <c r="E908" s="15">
        <f t="shared" si="84"/>
        <v>0</v>
      </c>
      <c r="F908" s="13">
        <f t="shared" si="85"/>
        <v>2</v>
      </c>
      <c r="G908" s="11"/>
      <c r="I908" s="11"/>
      <c r="J908" s="12"/>
      <c r="K908" s="12"/>
      <c r="L908" s="13"/>
      <c r="M908" s="13"/>
      <c r="N908" s="13"/>
    </row>
    <row r="909" spans="1:14">
      <c r="A909" s="18">
        <v>2.9024081115335867</v>
      </c>
      <c r="B909" s="19">
        <v>0</v>
      </c>
      <c r="C909" s="19"/>
      <c r="I909" s="11"/>
      <c r="J909" s="12"/>
      <c r="K909" s="12"/>
      <c r="L909" s="13"/>
      <c r="M909" s="13"/>
      <c r="N909" s="13"/>
    </row>
    <row r="910" spans="1:14">
      <c r="A910" s="18"/>
      <c r="B910" s="19"/>
      <c r="C910" s="19"/>
      <c r="I910" s="11"/>
      <c r="J910" s="12"/>
      <c r="K910" s="12"/>
      <c r="L910" s="13"/>
      <c r="M910" s="13"/>
      <c r="N910" s="13"/>
    </row>
    <row r="911" spans="1:14">
      <c r="I911" s="11"/>
      <c r="J911" s="12"/>
      <c r="K911" s="12"/>
      <c r="L911" s="13"/>
      <c r="M911" s="13"/>
      <c r="N911" s="13"/>
    </row>
    <row r="912" spans="1:14">
      <c r="A912" s="26" t="s">
        <v>23</v>
      </c>
      <c r="B912" s="59" t="s">
        <v>1</v>
      </c>
      <c r="C912" s="12">
        <v>48</v>
      </c>
      <c r="I912" s="11"/>
      <c r="J912" s="12"/>
      <c r="K912" s="12"/>
      <c r="L912" s="13"/>
      <c r="M912" s="13"/>
      <c r="N912" s="13"/>
    </row>
    <row r="913" spans="1:14">
      <c r="I913" s="11"/>
      <c r="J913" s="12"/>
      <c r="K913" s="12"/>
      <c r="L913" s="13"/>
      <c r="M913" s="13"/>
      <c r="N913" s="13"/>
    </row>
    <row r="914" spans="1:14">
      <c r="A914" s="27" t="s">
        <v>2</v>
      </c>
      <c r="B914" s="60" t="s">
        <v>3</v>
      </c>
      <c r="C914" s="60" t="s">
        <v>4</v>
      </c>
      <c r="D914" s="29" t="s">
        <v>5</v>
      </c>
      <c r="E914" s="30" t="s">
        <v>6</v>
      </c>
      <c r="F914" s="31" t="s">
        <v>7</v>
      </c>
      <c r="I914" s="11"/>
      <c r="J914" s="12"/>
      <c r="K914" s="12"/>
      <c r="L914" s="13"/>
      <c r="M914" s="13"/>
      <c r="N914" s="13"/>
    </row>
    <row r="915" spans="1:14">
      <c r="A915" s="18">
        <v>0.78968573730862202</v>
      </c>
      <c r="B915" s="19">
        <v>47</v>
      </c>
      <c r="C915" s="19">
        <v>2</v>
      </c>
      <c r="D915" s="13">
        <f>(B915-B916)/B915</f>
        <v>4.2553191489361701E-2</v>
      </c>
      <c r="E915" s="15">
        <f>B916/48</f>
        <v>0.9375</v>
      </c>
      <c r="F915" s="13">
        <f>2*D915/(2-D915)</f>
        <v>4.3478260869565216E-2</v>
      </c>
      <c r="G915" s="11"/>
      <c r="I915" s="11"/>
      <c r="J915" s="12"/>
      <c r="K915" s="12"/>
      <c r="L915" s="13"/>
      <c r="M915" s="13"/>
      <c r="N915" s="13"/>
    </row>
    <row r="916" spans="1:14">
      <c r="A916" s="18">
        <v>1.0112812248186946</v>
      </c>
      <c r="B916" s="19">
        <v>45</v>
      </c>
      <c r="C916" s="19">
        <v>0.9375</v>
      </c>
      <c r="D916" s="13">
        <f t="shared" ref="D916:D921" si="86">(B916-B917)/B916</f>
        <v>2.0833333333333332E-2</v>
      </c>
      <c r="E916" s="15">
        <f t="shared" ref="E916:E921" si="87">B917/48</f>
        <v>0.91796875</v>
      </c>
      <c r="F916" s="13">
        <f t="shared" ref="F916:F921" si="88">2*D916/(2-D916)</f>
        <v>2.1052631578947368E-2</v>
      </c>
      <c r="G916" s="11"/>
      <c r="I916" s="11"/>
      <c r="J916" s="12"/>
      <c r="K916" s="12"/>
      <c r="L916" s="13"/>
      <c r="M916" s="13"/>
      <c r="N916" s="13"/>
    </row>
    <row r="917" spans="1:14">
      <c r="A917" s="18">
        <v>1.2207896857373086</v>
      </c>
      <c r="B917" s="19">
        <v>44.0625</v>
      </c>
      <c r="C917" s="19">
        <v>4.96875</v>
      </c>
      <c r="D917" s="13">
        <f t="shared" si="86"/>
        <v>0.11276595744680851</v>
      </c>
      <c r="E917" s="15">
        <f t="shared" si="87"/>
        <v>0.814453125</v>
      </c>
      <c r="F917" s="13">
        <f t="shared" si="88"/>
        <v>0.11950394588500564</v>
      </c>
      <c r="G917" s="11"/>
    </row>
    <row r="918" spans="1:14">
      <c r="A918" s="18">
        <v>1.4</v>
      </c>
      <c r="B918" s="19">
        <v>39.09375</v>
      </c>
      <c r="C918" s="19">
        <v>8.0625</v>
      </c>
      <c r="D918" s="13">
        <f t="shared" si="86"/>
        <v>0.20623501199040767</v>
      </c>
      <c r="E918" s="15">
        <f t="shared" si="87"/>
        <v>0.646484375</v>
      </c>
      <c r="F918" s="13">
        <f t="shared" si="88"/>
        <v>0.22994652406417113</v>
      </c>
      <c r="G918" s="11"/>
      <c r="J918" s="12"/>
    </row>
    <row r="919" spans="1:14">
      <c r="A919" s="18">
        <v>1.5995165189363414</v>
      </c>
      <c r="B919" s="19">
        <v>31.03125</v>
      </c>
      <c r="C919" s="19">
        <v>8.4375</v>
      </c>
      <c r="D919" s="13">
        <f t="shared" si="86"/>
        <v>0.27190332326283989</v>
      </c>
      <c r="E919" s="15">
        <f t="shared" si="87"/>
        <v>0.470703125</v>
      </c>
      <c r="F919" s="13">
        <f t="shared" si="88"/>
        <v>0.31468531468531469</v>
      </c>
      <c r="G919" s="11"/>
    </row>
    <row r="920" spans="1:14">
      <c r="A920" s="18">
        <v>1.7969379532634973</v>
      </c>
      <c r="B920" s="19">
        <v>22.59375</v>
      </c>
      <c r="C920" s="19">
        <v>5.34375</v>
      </c>
      <c r="D920" s="13">
        <f t="shared" si="86"/>
        <v>0.23651452282157676</v>
      </c>
      <c r="E920" s="15">
        <f t="shared" si="87"/>
        <v>0.359375</v>
      </c>
      <c r="F920" s="13">
        <f t="shared" si="88"/>
        <v>0.26823529411764707</v>
      </c>
      <c r="G920" s="11"/>
      <c r="I920" s="27"/>
      <c r="J920" s="28"/>
      <c r="K920" s="28"/>
      <c r="L920" s="29"/>
      <c r="M920" s="30"/>
      <c r="N920" s="31"/>
    </row>
    <row r="921" spans="1:14">
      <c r="A921" s="18">
        <v>2</v>
      </c>
      <c r="B921" s="19">
        <v>17.25</v>
      </c>
      <c r="C921" s="19">
        <v>8.625</v>
      </c>
      <c r="D921" s="13">
        <f t="shared" si="86"/>
        <v>0.5</v>
      </c>
      <c r="E921" s="15">
        <f t="shared" si="87"/>
        <v>0.1796875</v>
      </c>
      <c r="F921" s="13">
        <f t="shared" si="88"/>
        <v>0.66666666666666663</v>
      </c>
      <c r="G921" s="11"/>
    </row>
    <row r="922" spans="1:14">
      <c r="A922" s="18">
        <v>2.0870265914585011</v>
      </c>
      <c r="B922" s="19">
        <v>8.625</v>
      </c>
      <c r="C922" s="19"/>
      <c r="I922" s="11"/>
      <c r="J922" s="12"/>
      <c r="K922" s="12"/>
      <c r="L922" s="13"/>
      <c r="M922" s="13"/>
      <c r="N922" s="13"/>
    </row>
    <row r="923" spans="1:14">
      <c r="I923" s="11"/>
      <c r="J923" s="12"/>
      <c r="K923" s="12"/>
      <c r="L923" s="13"/>
      <c r="M923" s="13"/>
      <c r="N923" s="13"/>
    </row>
    <row r="924" spans="1:14">
      <c r="B924" s="59" t="s">
        <v>9</v>
      </c>
      <c r="C924" s="12">
        <v>43</v>
      </c>
      <c r="I924" s="11"/>
      <c r="J924" s="12"/>
      <c r="K924" s="12"/>
      <c r="L924" s="13"/>
      <c r="M924" s="13"/>
      <c r="N924" s="13"/>
    </row>
    <row r="925" spans="1:14">
      <c r="I925" s="11"/>
      <c r="J925" s="12"/>
      <c r="K925" s="12"/>
      <c r="L925" s="13"/>
      <c r="M925" s="13"/>
      <c r="N925" s="13"/>
    </row>
    <row r="926" spans="1:14">
      <c r="A926" s="27" t="s">
        <v>2</v>
      </c>
      <c r="B926" s="60" t="s">
        <v>3</v>
      </c>
      <c r="C926" s="60" t="s">
        <v>4</v>
      </c>
      <c r="D926" s="29" t="s">
        <v>5</v>
      </c>
      <c r="E926" s="30" t="s">
        <v>6</v>
      </c>
      <c r="F926" s="31" t="s">
        <v>7</v>
      </c>
      <c r="I926" s="11"/>
      <c r="J926" s="12"/>
      <c r="K926" s="12"/>
      <c r="L926" s="13"/>
      <c r="M926" s="13"/>
      <c r="N926" s="13"/>
    </row>
    <row r="927" spans="1:14">
      <c r="A927" s="18">
        <v>1.1563255439161966</v>
      </c>
      <c r="B927" s="19">
        <v>43</v>
      </c>
      <c r="C927" s="19">
        <v>1.0078125</v>
      </c>
      <c r="D927" s="13">
        <f>(B927-B928)/B927</f>
        <v>2.34375E-2</v>
      </c>
      <c r="E927" s="15">
        <f>B928/43</f>
        <v>0.9765625</v>
      </c>
      <c r="F927" s="13">
        <f>2*D927/(2-D927)</f>
        <v>2.3715415019762844E-2</v>
      </c>
      <c r="G927" s="11"/>
      <c r="I927" s="11"/>
      <c r="J927" s="12"/>
      <c r="K927" s="12"/>
      <c r="L927" s="13"/>
      <c r="M927" s="13"/>
      <c r="N927" s="13"/>
    </row>
    <row r="928" spans="1:14">
      <c r="A928" s="18">
        <v>1.3376309427880742</v>
      </c>
      <c r="B928" s="19">
        <v>41.9921875</v>
      </c>
      <c r="C928" s="19">
        <v>1.091796875</v>
      </c>
      <c r="D928" s="13">
        <f t="shared" ref="D928:D934" si="89">(B928-B929)/B928</f>
        <v>2.5999999999999999E-2</v>
      </c>
      <c r="E928" s="15">
        <f t="shared" ref="E928:E934" si="90">B929/43</f>
        <v>0.951171875</v>
      </c>
      <c r="F928" s="13">
        <f t="shared" ref="F928:F934" si="91">2*D928/(2-D928)</f>
        <v>2.6342451874366766E-2</v>
      </c>
      <c r="G928" s="11"/>
      <c r="I928" s="11"/>
      <c r="J928" s="12"/>
      <c r="K928" s="12"/>
      <c r="L928" s="13"/>
      <c r="M928" s="13"/>
      <c r="N928" s="13"/>
    </row>
    <row r="929" spans="1:14">
      <c r="A929" s="18">
        <v>1.5471394037066881</v>
      </c>
      <c r="B929" s="19">
        <v>40.900390625</v>
      </c>
      <c r="C929" s="19">
        <v>3.52734375</v>
      </c>
      <c r="D929" s="13">
        <f t="shared" si="89"/>
        <v>8.6242299794661192E-2</v>
      </c>
      <c r="E929" s="15">
        <f t="shared" si="90"/>
        <v>0.869140625</v>
      </c>
      <c r="F929" s="13">
        <f t="shared" si="91"/>
        <v>9.012875536480687E-2</v>
      </c>
      <c r="G929" s="11"/>
      <c r="I929" s="11"/>
      <c r="J929" s="12"/>
      <c r="K929" s="12"/>
      <c r="L929" s="13"/>
      <c r="M929" s="13"/>
      <c r="N929" s="13"/>
    </row>
    <row r="930" spans="1:14">
      <c r="A930" s="18">
        <v>1.7606768734891216</v>
      </c>
      <c r="B930" s="19">
        <v>37.373046875</v>
      </c>
      <c r="C930" s="19">
        <v>7.0546875</v>
      </c>
      <c r="D930" s="13">
        <f t="shared" si="89"/>
        <v>0.18876404494382024</v>
      </c>
      <c r="E930" s="15">
        <f t="shared" si="90"/>
        <v>0.705078125</v>
      </c>
      <c r="F930" s="13">
        <f t="shared" si="91"/>
        <v>0.20843672456575682</v>
      </c>
      <c r="G930" s="11"/>
      <c r="I930" s="11"/>
      <c r="J930" s="12"/>
      <c r="K930" s="12"/>
      <c r="L930" s="13"/>
      <c r="M930" s="13"/>
      <c r="N930" s="13"/>
    </row>
    <row r="931" spans="1:14">
      <c r="A931" s="18">
        <v>1.9701853344077356</v>
      </c>
      <c r="B931" s="19">
        <v>30.318359375</v>
      </c>
      <c r="C931" s="19">
        <v>7.390625</v>
      </c>
      <c r="D931" s="13">
        <f t="shared" si="89"/>
        <v>0.24376731301939059</v>
      </c>
      <c r="E931" s="15">
        <f t="shared" si="90"/>
        <v>0.533203125</v>
      </c>
      <c r="F931" s="13">
        <f t="shared" si="91"/>
        <v>0.27760252365930599</v>
      </c>
      <c r="G931" s="11"/>
    </row>
    <row r="932" spans="1:14">
      <c r="A932" s="18">
        <v>2.054794520547945</v>
      </c>
      <c r="B932" s="19">
        <v>22.927734375</v>
      </c>
      <c r="C932" s="19">
        <v>6.3828125</v>
      </c>
      <c r="D932" s="13">
        <f t="shared" si="89"/>
        <v>0.2783882783882784</v>
      </c>
      <c r="E932" s="15">
        <f t="shared" si="90"/>
        <v>0.384765625</v>
      </c>
      <c r="F932" s="13">
        <f t="shared" si="91"/>
        <v>0.3234042553191489</v>
      </c>
      <c r="G932" s="11"/>
      <c r="J932" s="12"/>
    </row>
    <row r="933" spans="1:14">
      <c r="A933" s="18">
        <v>2.2360999194198228</v>
      </c>
      <c r="B933" s="19">
        <v>16.544921875</v>
      </c>
      <c r="C933" s="19">
        <v>8.986328125</v>
      </c>
      <c r="D933" s="13">
        <f t="shared" si="89"/>
        <v>0.54314720812182737</v>
      </c>
      <c r="E933" s="15">
        <f t="shared" si="90"/>
        <v>0.17578125</v>
      </c>
      <c r="F933" s="13">
        <f t="shared" si="91"/>
        <v>0.74564459930313587</v>
      </c>
      <c r="G933" s="11"/>
    </row>
    <row r="934" spans="1:14">
      <c r="A934" s="18">
        <v>2.4294923448831587</v>
      </c>
      <c r="B934" s="19">
        <v>7.55859375</v>
      </c>
      <c r="C934" s="19">
        <v>7.55859375</v>
      </c>
      <c r="D934" s="13">
        <f t="shared" si="89"/>
        <v>1</v>
      </c>
      <c r="E934" s="15">
        <f t="shared" si="90"/>
        <v>0</v>
      </c>
      <c r="F934" s="13">
        <f t="shared" si="91"/>
        <v>2</v>
      </c>
      <c r="I934" s="27"/>
      <c r="J934" s="28"/>
      <c r="K934" s="28"/>
      <c r="L934" s="29"/>
      <c r="M934" s="30"/>
      <c r="N934" s="31"/>
    </row>
    <row r="935" spans="1:14">
      <c r="A935" s="18">
        <v>2.481869460112812</v>
      </c>
      <c r="B935" s="19">
        <v>0</v>
      </c>
      <c r="C935" s="19"/>
    </row>
    <row r="936" spans="1:14">
      <c r="I936" s="11"/>
      <c r="J936" s="12"/>
      <c r="K936" s="12"/>
      <c r="L936" s="13"/>
      <c r="M936" s="13"/>
      <c r="N936" s="13"/>
    </row>
    <row r="937" spans="1:14">
      <c r="I937" s="11"/>
      <c r="J937" s="12"/>
      <c r="K937" s="12"/>
      <c r="L937" s="13"/>
      <c r="M937" s="13"/>
      <c r="N937" s="13"/>
    </row>
    <row r="938" spans="1:14">
      <c r="A938" s="26" t="s">
        <v>25</v>
      </c>
      <c r="B938" s="59" t="s">
        <v>26</v>
      </c>
      <c r="C938" s="12">
        <v>68</v>
      </c>
      <c r="I938" s="11"/>
      <c r="J938" s="12"/>
      <c r="K938" s="12"/>
      <c r="L938" s="13"/>
      <c r="M938" s="13"/>
      <c r="N938" s="13"/>
    </row>
    <row r="939" spans="1:14">
      <c r="I939" s="11"/>
      <c r="J939" s="12"/>
      <c r="K939" s="12"/>
      <c r="L939" s="13"/>
      <c r="M939" s="13"/>
      <c r="N939" s="13"/>
    </row>
    <row r="940" spans="1:14">
      <c r="A940" s="27" t="s">
        <v>2</v>
      </c>
      <c r="B940" s="60" t="s">
        <v>3</v>
      </c>
      <c r="C940" s="60" t="s">
        <v>4</v>
      </c>
      <c r="D940" s="29" t="s">
        <v>5</v>
      </c>
      <c r="E940" s="30" t="s">
        <v>6</v>
      </c>
      <c r="F940" s="31" t="s">
        <v>7</v>
      </c>
      <c r="I940" s="11"/>
      <c r="J940" s="12"/>
      <c r="K940" s="12"/>
      <c r="L940" s="13"/>
      <c r="M940" s="13"/>
      <c r="N940" s="13"/>
    </row>
    <row r="941" spans="1:14">
      <c r="A941" s="63">
        <v>1.35</v>
      </c>
      <c r="B941" s="61">
        <v>68</v>
      </c>
      <c r="C941" s="61">
        <v>6.2712476942405218</v>
      </c>
      <c r="D941" s="13">
        <f>(B941-B942)/B941</f>
        <v>9.2224230797654738E-2</v>
      </c>
      <c r="E941" s="15">
        <f>B942/68</f>
        <v>0.90777576920234526</v>
      </c>
      <c r="F941" s="13">
        <f>2*D941/(2-D941)</f>
        <v>9.6682463721839113E-2</v>
      </c>
      <c r="I941" s="11"/>
      <c r="J941" s="12"/>
      <c r="K941" s="12"/>
      <c r="L941" s="13"/>
      <c r="M941" s="13"/>
      <c r="N941" s="13"/>
    </row>
    <row r="942" spans="1:14">
      <c r="A942" s="63">
        <v>1.5</v>
      </c>
      <c r="B942" s="61">
        <v>61.728752305759478</v>
      </c>
      <c r="C942" s="61">
        <v>1.2296564106353998</v>
      </c>
      <c r="D942" s="13">
        <f t="shared" ref="D942:D951" si="92">(B942-B943)/B942</f>
        <v>1.9920318566372015E-2</v>
      </c>
      <c r="E942" s="15">
        <f t="shared" ref="E942:E951" si="93">B943/68</f>
        <v>0.88969258669300111</v>
      </c>
      <c r="F942" s="13">
        <f t="shared" ref="F942:F951" si="94">2*D942/(2-D942)</f>
        <v>2.0120724184139092E-2</v>
      </c>
      <c r="I942" s="11"/>
      <c r="J942" s="12"/>
      <c r="K942" s="12"/>
      <c r="L942" s="13"/>
      <c r="M942" s="13"/>
      <c r="N942" s="13"/>
    </row>
    <row r="943" spans="1:14">
      <c r="A943" s="63">
        <v>1.65</v>
      </c>
      <c r="B943" s="61">
        <v>60.499095895124078</v>
      </c>
      <c r="C943" s="61">
        <v>3.8119348729697293</v>
      </c>
      <c r="D943" s="13">
        <f t="shared" si="92"/>
        <v>6.3008129569039589E-2</v>
      </c>
      <c r="E943" s="15">
        <f t="shared" si="93"/>
        <v>0.83363472091403457</v>
      </c>
      <c r="F943" s="13">
        <f t="shared" si="94"/>
        <v>6.5057711940753729E-2</v>
      </c>
      <c r="I943" s="11"/>
      <c r="J943" s="12"/>
      <c r="K943" s="12"/>
      <c r="L943" s="13"/>
      <c r="M943" s="13"/>
      <c r="N943" s="13"/>
    </row>
    <row r="944" spans="1:14">
      <c r="A944" s="63">
        <v>1.7999999999999998</v>
      </c>
      <c r="B944" s="61">
        <v>56.687161022154349</v>
      </c>
      <c r="C944" s="61">
        <v>12.296564106353962</v>
      </c>
      <c r="D944" s="13">
        <f t="shared" si="92"/>
        <v>0.21691973781414536</v>
      </c>
      <c r="E944" s="15">
        <f t="shared" si="93"/>
        <v>0.65280289582059392</v>
      </c>
      <c r="F944" s="13">
        <f t="shared" si="94"/>
        <v>0.24330900006511913</v>
      </c>
      <c r="I944" s="11"/>
      <c r="J944" s="12"/>
      <c r="K944" s="12"/>
      <c r="L944" s="13"/>
      <c r="M944" s="13"/>
      <c r="N944" s="13"/>
    </row>
    <row r="945" spans="1:14">
      <c r="A945" s="63">
        <v>1.9499999999999997</v>
      </c>
      <c r="B945" s="61">
        <v>44.390596915800387</v>
      </c>
      <c r="C945" s="61">
        <v>8.2386979512571585</v>
      </c>
      <c r="D945" s="13">
        <f t="shared" si="92"/>
        <v>0.18559556581057546</v>
      </c>
      <c r="E945" s="15">
        <f t="shared" si="93"/>
        <v>0.53164557300798865</v>
      </c>
      <c r="F945" s="13">
        <f t="shared" si="94"/>
        <v>0.20458015017306688</v>
      </c>
      <c r="I945" s="11"/>
      <c r="J945" s="12"/>
      <c r="K945" s="12"/>
      <c r="L945" s="13"/>
      <c r="M945" s="13"/>
      <c r="N945" s="13"/>
    </row>
    <row r="946" spans="1:14">
      <c r="A946" s="63">
        <v>2.0999999999999996</v>
      </c>
      <c r="B946" s="61">
        <v>36.151898964543228</v>
      </c>
      <c r="C946" s="61">
        <v>7.0090415406217659</v>
      </c>
      <c r="D946" s="13">
        <f t="shared" si="92"/>
        <v>0.1938775483826185</v>
      </c>
      <c r="E946" s="15">
        <f t="shared" si="93"/>
        <v>0.42857143270472742</v>
      </c>
      <c r="F946" s="13">
        <f t="shared" si="94"/>
        <v>0.21468926230223348</v>
      </c>
    </row>
    <row r="947" spans="1:14">
      <c r="A947" s="63">
        <v>2.2499999999999996</v>
      </c>
      <c r="B947" s="61">
        <v>29.142857423921463</v>
      </c>
      <c r="C947" s="61">
        <v>9.8372512850831697</v>
      </c>
      <c r="D947" s="13">
        <f t="shared" si="92"/>
        <v>0.33755273691894105</v>
      </c>
      <c r="E947" s="15">
        <f t="shared" si="93"/>
        <v>0.28390597262997491</v>
      </c>
      <c r="F947" s="13">
        <f t="shared" si="94"/>
        <v>0.40609136231286558</v>
      </c>
    </row>
    <row r="948" spans="1:14">
      <c r="A948" s="63">
        <v>2.3999999999999995</v>
      </c>
      <c r="B948" s="61">
        <v>19.305606138838293</v>
      </c>
      <c r="C948" s="61">
        <v>9.8372512850831697</v>
      </c>
      <c r="D948" s="13">
        <f t="shared" si="92"/>
        <v>0.50955412714511761</v>
      </c>
      <c r="E948" s="15">
        <f t="shared" si="93"/>
        <v>0.13924051255522241</v>
      </c>
      <c r="F948" s="13">
        <f t="shared" si="94"/>
        <v>0.68376066038425065</v>
      </c>
    </row>
    <row r="949" spans="1:14">
      <c r="A949" s="63">
        <v>2.5499999999999994</v>
      </c>
      <c r="B949" s="61">
        <v>9.4683548537551232</v>
      </c>
      <c r="C949" s="61">
        <v>6.7631102584946845</v>
      </c>
      <c r="D949" s="13">
        <f t="shared" si="92"/>
        <v>0.71428567717996483</v>
      </c>
      <c r="E949" s="15">
        <f t="shared" si="93"/>
        <v>3.9783008753829979E-2</v>
      </c>
      <c r="F949" s="13">
        <f t="shared" si="94"/>
        <v>1.111111021324362</v>
      </c>
    </row>
    <row r="950" spans="1:14">
      <c r="A950" s="63">
        <v>2.6999999999999993</v>
      </c>
      <c r="B950" s="61">
        <v>2.7052445952604387</v>
      </c>
      <c r="C950" s="61">
        <v>1.3526220516989298</v>
      </c>
      <c r="D950" s="13">
        <f t="shared" si="92"/>
        <v>0.4999999090909229</v>
      </c>
      <c r="E950" s="15">
        <f t="shared" si="93"/>
        <v>1.9891507993551601E-2</v>
      </c>
      <c r="F950" s="13">
        <f t="shared" si="94"/>
        <v>0.66666650505053937</v>
      </c>
    </row>
    <row r="951" spans="1:14">
      <c r="A951" s="63">
        <v>2.8499999999999992</v>
      </c>
      <c r="B951" s="61">
        <v>1.3526225435615089</v>
      </c>
      <c r="C951" s="61">
        <v>1.3526225435615089</v>
      </c>
      <c r="D951" s="13">
        <f t="shared" si="92"/>
        <v>1</v>
      </c>
      <c r="E951" s="15">
        <f t="shared" si="93"/>
        <v>0</v>
      </c>
      <c r="F951" s="13">
        <f t="shared" si="94"/>
        <v>2</v>
      </c>
    </row>
    <row r="953" spans="1:14">
      <c r="B953" s="59" t="s">
        <v>27</v>
      </c>
      <c r="C953" s="12">
        <v>39</v>
      </c>
    </row>
    <row r="955" spans="1:14">
      <c r="A955" s="27" t="s">
        <v>2</v>
      </c>
      <c r="B955" s="60" t="s">
        <v>3</v>
      </c>
      <c r="C955" s="60" t="s">
        <v>4</v>
      </c>
      <c r="D955" s="29" t="s">
        <v>5</v>
      </c>
      <c r="E955" s="30" t="s">
        <v>6</v>
      </c>
      <c r="F955" s="31" t="s">
        <v>7</v>
      </c>
    </row>
    <row r="956" spans="1:14">
      <c r="A956" s="63">
        <v>1.8</v>
      </c>
      <c r="B956" s="61">
        <v>39</v>
      </c>
      <c r="C956" s="61">
        <v>3.6287508722958819</v>
      </c>
      <c r="D956" s="13">
        <f>(B956-B957)/B956</f>
        <v>9.304489416143287E-2</v>
      </c>
      <c r="E956" s="15">
        <f>B957/39</f>
        <v>0.90695510583856709</v>
      </c>
      <c r="F956" s="13">
        <f>2*D956/(2-D956)</f>
        <v>9.7584776774823107E-2</v>
      </c>
    </row>
    <row r="957" spans="1:14">
      <c r="A957" s="63">
        <v>1.95</v>
      </c>
      <c r="B957" s="61">
        <v>35.371249127704118</v>
      </c>
      <c r="C957" s="61">
        <v>4.4661549197487815</v>
      </c>
      <c r="D957" s="13">
        <f t="shared" ref="D957:D964" si="95">(B957-B958)/B957</f>
        <v>0.12626511728845669</v>
      </c>
      <c r="E957" s="15">
        <f t="shared" ref="E957:E964" si="96">B958/39</f>
        <v>0.79243831302449586</v>
      </c>
      <c r="F957" s="13">
        <f t="shared" ref="F957:F964" si="97">2*D957/(2-D957)</f>
        <v>0.1347737275464865</v>
      </c>
    </row>
    <row r="958" spans="1:14">
      <c r="A958" s="63">
        <v>2.1</v>
      </c>
      <c r="B958" s="61">
        <v>30.905094207955337</v>
      </c>
      <c r="C958" s="61">
        <v>7.117934403349615</v>
      </c>
      <c r="D958" s="13">
        <f t="shared" si="95"/>
        <v>0.23031589405468872</v>
      </c>
      <c r="E958" s="15">
        <f t="shared" si="96"/>
        <v>0.60992717447706979</v>
      </c>
      <c r="F958" s="13">
        <f t="shared" si="97"/>
        <v>0.26029040242937707</v>
      </c>
    </row>
    <row r="959" spans="1:14">
      <c r="A959" s="63">
        <v>2.25</v>
      </c>
      <c r="B959" s="61">
        <v>23.787159804605722</v>
      </c>
      <c r="C959" s="61">
        <v>4.7452896022330755</v>
      </c>
      <c r="D959" s="13">
        <f t="shared" si="95"/>
        <v>0.19948954146742151</v>
      </c>
      <c r="E959" s="15">
        <f t="shared" si="96"/>
        <v>0.48825308211211915</v>
      </c>
      <c r="F959" s="13">
        <f t="shared" si="97"/>
        <v>0.22159220516831221</v>
      </c>
    </row>
    <row r="960" spans="1:14">
      <c r="A960" s="63">
        <v>2.4</v>
      </c>
      <c r="B960" s="61">
        <v>19.041870202372646</v>
      </c>
      <c r="C960" s="61">
        <v>2.4424284717376139</v>
      </c>
      <c r="D960" s="13">
        <f t="shared" si="95"/>
        <v>0.12826620735148608</v>
      </c>
      <c r="E960" s="15">
        <f t="shared" si="96"/>
        <v>0.4256267110419239</v>
      </c>
      <c r="F960" s="13">
        <f t="shared" si="97"/>
        <v>0.13705603633942912</v>
      </c>
    </row>
    <row r="961" spans="1:6">
      <c r="A961" s="63">
        <v>2.5499999999999998</v>
      </c>
      <c r="B961" s="61">
        <v>16.599441730635032</v>
      </c>
      <c r="C961" s="61">
        <v>7.0481507327285406</v>
      </c>
      <c r="D961" s="13">
        <f t="shared" si="95"/>
        <v>0.42460167318283087</v>
      </c>
      <c r="E961" s="15">
        <f t="shared" si="96"/>
        <v>0.24490489738221774</v>
      </c>
      <c r="F961" s="13">
        <f t="shared" si="97"/>
        <v>0.53904040134493236</v>
      </c>
    </row>
    <row r="962" spans="1:6">
      <c r="A962" s="63">
        <v>2.6999999999999997</v>
      </c>
      <c r="B962" s="61">
        <v>9.5512909979064915</v>
      </c>
      <c r="C962" s="61">
        <v>0</v>
      </c>
      <c r="D962" s="13">
        <f t="shared" si="95"/>
        <v>0</v>
      </c>
      <c r="E962" s="15">
        <f t="shared" si="96"/>
        <v>0.24490489738221774</v>
      </c>
      <c r="F962" s="13">
        <f t="shared" si="97"/>
        <v>0</v>
      </c>
    </row>
    <row r="963" spans="1:6">
      <c r="A963" s="63">
        <v>2.8499999999999996</v>
      </c>
      <c r="B963" s="61">
        <v>9.5512909979064915</v>
      </c>
      <c r="C963" s="61">
        <v>7.187718073970693</v>
      </c>
      <c r="D963" s="13">
        <f t="shared" si="95"/>
        <v>0.75253890553079572</v>
      </c>
      <c r="E963" s="15">
        <f t="shared" si="96"/>
        <v>6.0604433947071761E-2</v>
      </c>
      <c r="F963" s="13">
        <f t="shared" si="97"/>
        <v>1.2065128265198548</v>
      </c>
    </row>
    <row r="964" spans="1:6">
      <c r="A964" s="63">
        <v>2.9999999999999996</v>
      </c>
      <c r="B964" s="61">
        <v>2.3635729239357985</v>
      </c>
      <c r="C964" s="61">
        <v>2.3635729239357985</v>
      </c>
      <c r="D964" s="13">
        <f t="shared" si="95"/>
        <v>1</v>
      </c>
      <c r="E964" s="15">
        <f t="shared" si="96"/>
        <v>0</v>
      </c>
      <c r="F964" s="13">
        <f t="shared" si="97"/>
        <v>2</v>
      </c>
    </row>
    <row r="966" spans="1:6">
      <c r="B966" s="59" t="s">
        <v>28</v>
      </c>
      <c r="C966" s="12">
        <v>27</v>
      </c>
    </row>
    <row r="968" spans="1:6">
      <c r="A968" s="27" t="s">
        <v>2</v>
      </c>
      <c r="B968" s="60" t="s">
        <v>3</v>
      </c>
      <c r="C968" s="60" t="s">
        <v>4</v>
      </c>
      <c r="D968" s="29" t="s">
        <v>5</v>
      </c>
      <c r="E968" s="30" t="s">
        <v>6</v>
      </c>
      <c r="F968" s="31" t="s">
        <v>7</v>
      </c>
    </row>
    <row r="969" spans="1:6">
      <c r="A969" s="63">
        <v>1.9</v>
      </c>
      <c r="B969" s="61">
        <v>27</v>
      </c>
      <c r="C969" s="61">
        <v>2.2947560430203282</v>
      </c>
      <c r="D969" s="13">
        <f>(B969-B970)/B969</f>
        <v>8.4990964556308446E-2</v>
      </c>
      <c r="E969" s="15">
        <f>B970/27</f>
        <v>0.9150090354436915</v>
      </c>
      <c r="F969" s="13">
        <f>2*D969/(2-D969)</f>
        <v>8.8762990652539411E-2</v>
      </c>
    </row>
    <row r="970" spans="1:6">
      <c r="A970" s="63">
        <v>2.0499999999999998</v>
      </c>
      <c r="B970" s="61">
        <v>24.705243956979672</v>
      </c>
      <c r="C970" s="61">
        <v>0</v>
      </c>
      <c r="D970" s="13">
        <f t="shared" ref="D970:D976" si="98">(B970-B971)/B970</f>
        <v>0</v>
      </c>
      <c r="E970" s="15">
        <f t="shared" ref="E970:E976" si="99">B971/27</f>
        <v>0.9150090354436915</v>
      </c>
      <c r="F970" s="13">
        <f t="shared" ref="F970:F977" si="100">2*D970/(2-D970)</f>
        <v>0</v>
      </c>
    </row>
    <row r="971" spans="1:6">
      <c r="A971" s="63">
        <v>2.1999999999999997</v>
      </c>
      <c r="B971" s="61">
        <v>24.705243956979672</v>
      </c>
      <c r="C971" s="61">
        <v>2.148282253040307</v>
      </c>
      <c r="D971" s="13">
        <f t="shared" si="98"/>
        <v>8.6956528613164288E-2</v>
      </c>
      <c r="E971" s="15">
        <f t="shared" si="99"/>
        <v>0.8354430260718283</v>
      </c>
      <c r="F971" s="13">
        <f t="shared" si="100"/>
        <v>9.0909098422239515E-2</v>
      </c>
    </row>
    <row r="972" spans="1:6">
      <c r="A972" s="63">
        <v>2.3499999999999996</v>
      </c>
      <c r="B972" s="61">
        <v>22.556961703939365</v>
      </c>
      <c r="C972" s="61">
        <v>2.3435806396803365</v>
      </c>
      <c r="D972" s="13">
        <f t="shared" si="98"/>
        <v>0.10389611289143838</v>
      </c>
      <c r="E972" s="15">
        <f t="shared" si="99"/>
        <v>0.74864374312070481</v>
      </c>
      <c r="F972" s="13">
        <f t="shared" si="100"/>
        <v>0.10958905110402298</v>
      </c>
    </row>
    <row r="973" spans="1:6">
      <c r="A973" s="63">
        <v>2.4999999999999996</v>
      </c>
      <c r="B973" s="61">
        <v>20.213381064259028</v>
      </c>
      <c r="C973" s="61">
        <v>2.2947560430203282</v>
      </c>
      <c r="D973" s="13">
        <f t="shared" si="98"/>
        <v>0.11352658101706095</v>
      </c>
      <c r="E973" s="15">
        <f t="shared" si="99"/>
        <v>0.66365277856439631</v>
      </c>
      <c r="F973" s="13">
        <f t="shared" si="100"/>
        <v>0.12035852705337023</v>
      </c>
    </row>
    <row r="974" spans="1:6">
      <c r="A974" s="63">
        <v>2.6499999999999995</v>
      </c>
      <c r="B974" s="61">
        <v>17.9186250212387</v>
      </c>
      <c r="C974" s="61">
        <v>2.1971068497003152</v>
      </c>
      <c r="D974" s="13">
        <f t="shared" si="98"/>
        <v>0.12261581717883568</v>
      </c>
      <c r="E974" s="15">
        <f t="shared" si="99"/>
        <v>0.58227845079771801</v>
      </c>
      <c r="F974" s="13">
        <f t="shared" si="100"/>
        <v>0.13062410805504884</v>
      </c>
    </row>
    <row r="975" spans="1:6">
      <c r="A975" s="63">
        <v>2.7999999999999994</v>
      </c>
      <c r="B975" s="61">
        <v>15.721518171538385</v>
      </c>
      <c r="C975" s="61">
        <v>4.4430382960606352</v>
      </c>
      <c r="D975" s="13">
        <f t="shared" si="98"/>
        <v>0.28260873075884846</v>
      </c>
      <c r="E975" s="15">
        <f t="shared" si="99"/>
        <v>0.4177214768695463</v>
      </c>
      <c r="F975" s="13">
        <f t="shared" si="100"/>
        <v>0.3291139716620573</v>
      </c>
    </row>
    <row r="976" spans="1:6">
      <c r="A976" s="63">
        <v>2.9499999999999993</v>
      </c>
      <c r="B976" s="61">
        <v>11.27847987547775</v>
      </c>
      <c r="C976" s="61">
        <v>4.4918628927206434</v>
      </c>
      <c r="D976" s="13">
        <f t="shared" si="98"/>
        <v>0.39826846723263498</v>
      </c>
      <c r="E976" s="15">
        <f t="shared" si="99"/>
        <v>0.2513561845465595</v>
      </c>
      <c r="F976" s="13">
        <f t="shared" si="100"/>
        <v>0.4972974048210605</v>
      </c>
    </row>
    <row r="977" spans="1:10">
      <c r="A977" s="63">
        <v>3.0999999999999992</v>
      </c>
      <c r="B977" s="61">
        <v>6.7866169827571063</v>
      </c>
      <c r="C977" s="61">
        <v>6.7866169827571063</v>
      </c>
      <c r="D977" s="13">
        <f>(B977-B517)/B977</f>
        <v>1</v>
      </c>
      <c r="E977" s="15">
        <f>B517/27</f>
        <v>0</v>
      </c>
      <c r="F977" s="13">
        <f t="shared" si="100"/>
        <v>2</v>
      </c>
    </row>
    <row r="978" spans="1:10" customFormat="1">
      <c r="A978" s="11"/>
      <c r="B978" s="12"/>
      <c r="C978" s="12"/>
      <c r="D978" s="13"/>
      <c r="E978" s="10"/>
      <c r="F978" s="13"/>
      <c r="G978" s="38"/>
      <c r="H978" s="38"/>
      <c r="I978" s="44"/>
      <c r="J978" s="38"/>
    </row>
    <row r="979" spans="1:10" customFormat="1">
      <c r="A979" s="6"/>
      <c r="B979" s="7"/>
      <c r="C979" s="7"/>
      <c r="D979" s="8"/>
      <c r="E979" s="9"/>
      <c r="F979" s="8"/>
      <c r="H979" s="38"/>
      <c r="I979" s="44"/>
      <c r="J979" s="38"/>
    </row>
    <row r="980" spans="1:10" customFormat="1">
      <c r="A980" s="64" t="s">
        <v>62</v>
      </c>
      <c r="B980" s="59" t="s">
        <v>81</v>
      </c>
      <c r="C980" s="7">
        <v>68</v>
      </c>
      <c r="D980" s="8"/>
      <c r="E980" s="9"/>
      <c r="F980" s="8"/>
      <c r="I980" s="44"/>
    </row>
    <row r="981" spans="1:10" customFormat="1">
      <c r="A981" s="6"/>
      <c r="B981" s="7"/>
      <c r="C981" s="7"/>
      <c r="D981" s="8"/>
      <c r="E981" s="9"/>
      <c r="F981" s="8"/>
      <c r="I981" s="44"/>
      <c r="J981" s="37"/>
    </row>
    <row r="982" spans="1:10" customFormat="1">
      <c r="A982" s="27" t="s">
        <v>2</v>
      </c>
      <c r="B982" s="60" t="s">
        <v>3</v>
      </c>
      <c r="C982" s="60" t="s">
        <v>4</v>
      </c>
      <c r="D982" s="29" t="s">
        <v>5</v>
      </c>
      <c r="E982" s="30" t="s">
        <v>6</v>
      </c>
      <c r="F982" s="31" t="s">
        <v>7</v>
      </c>
      <c r="I982" s="44"/>
      <c r="J982" s="38"/>
    </row>
    <row r="983" spans="1:10" customFormat="1">
      <c r="A983" s="33">
        <v>1.3461538461538463</v>
      </c>
      <c r="B983" s="43">
        <v>64.935919999999996</v>
      </c>
      <c r="C983" s="43">
        <v>3.3102399999999932</v>
      </c>
      <c r="D983" s="45">
        <v>5.0977024734538197E-2</v>
      </c>
      <c r="E983" s="44">
        <v>0.95494000000000001</v>
      </c>
      <c r="F983" s="45">
        <v>5.2310337416720296E-2</v>
      </c>
      <c r="I983" s="44"/>
      <c r="J983" s="38"/>
    </row>
    <row r="984" spans="1:10" customFormat="1">
      <c r="A984" s="33">
        <v>1.5661538461538462</v>
      </c>
      <c r="B984" s="43">
        <v>61.625680000000003</v>
      </c>
      <c r="C984" s="43">
        <v>5.4311600000000126</v>
      </c>
      <c r="D984" s="45">
        <v>8.813144130823404E-2</v>
      </c>
      <c r="E984" s="44">
        <v>0.90626000000000007</v>
      </c>
      <c r="F984" s="45">
        <v>9.2194038034225254E-2</v>
      </c>
      <c r="I984" s="44"/>
      <c r="J984" s="38"/>
    </row>
    <row r="985" spans="1:10" customFormat="1">
      <c r="A985" s="33">
        <v>1.7861538461538462</v>
      </c>
      <c r="B985" s="43">
        <v>56.19451999999999</v>
      </c>
      <c r="C985" s="43">
        <v>16.217999999999989</v>
      </c>
      <c r="D985" s="45">
        <v>0.28860465397693569</v>
      </c>
      <c r="E985" s="44">
        <v>0.82638999999999996</v>
      </c>
      <c r="F985" s="45">
        <v>0.33727408999632302</v>
      </c>
      <c r="I985" s="44"/>
      <c r="J985" s="38"/>
    </row>
    <row r="986" spans="1:10" customFormat="1">
      <c r="A986" s="33">
        <v>2.0061538461538464</v>
      </c>
      <c r="B986" s="43">
        <v>39.976520000000001</v>
      </c>
      <c r="C986" s="43">
        <v>11.209120000000002</v>
      </c>
      <c r="D986" s="45">
        <v>0.28039259045059456</v>
      </c>
      <c r="E986" s="44">
        <v>0.58789000000000002</v>
      </c>
      <c r="F986" s="45">
        <v>0.32611233109779025</v>
      </c>
      <c r="I986" s="44"/>
      <c r="J986" s="38"/>
    </row>
    <row r="987" spans="1:10" customFormat="1">
      <c r="A987" s="33">
        <v>2.2261538461538466</v>
      </c>
      <c r="B987" s="43">
        <v>28.767399999999999</v>
      </c>
      <c r="C987" s="43">
        <v>15.061999999999999</v>
      </c>
      <c r="D987" s="45">
        <v>0.52357877319465784</v>
      </c>
      <c r="E987" s="44">
        <v>0.42304999999999998</v>
      </c>
      <c r="F987" s="45">
        <v>0.70925392251040664</v>
      </c>
      <c r="I987" s="44"/>
      <c r="J987" s="38"/>
    </row>
    <row r="988" spans="1:10" customFormat="1">
      <c r="A988" s="33">
        <v>2.4461538461538468</v>
      </c>
      <c r="B988" s="43">
        <v>13.705399999999999</v>
      </c>
      <c r="C988" s="43">
        <v>9.4674359999999993</v>
      </c>
      <c r="D988" s="45">
        <v>0.69078144381046891</v>
      </c>
      <c r="E988" s="44">
        <v>0.20155000000000001</v>
      </c>
      <c r="F988" s="45">
        <v>1.0552576428812346</v>
      </c>
      <c r="I988" s="44"/>
      <c r="J988" s="38"/>
    </row>
    <row r="989" spans="1:10" customFormat="1">
      <c r="A989" s="33">
        <v>2.666153846153847</v>
      </c>
      <c r="B989" s="43">
        <v>4.2379639999999998</v>
      </c>
      <c r="C989" s="43"/>
      <c r="D989" s="45"/>
      <c r="E989" s="44">
        <v>6.2323000000000003E-2</v>
      </c>
      <c r="F989" s="45"/>
      <c r="I989" s="44"/>
    </row>
    <row r="990" spans="1:10" customFormat="1">
      <c r="A990" s="40"/>
      <c r="B990" s="43"/>
      <c r="C990" s="7"/>
      <c r="D990" s="45"/>
      <c r="E990" s="44"/>
      <c r="F990" s="45"/>
      <c r="I990" s="44"/>
    </row>
    <row r="991" spans="1:10" customFormat="1">
      <c r="A991" s="11"/>
      <c r="B991" s="62" t="s">
        <v>82</v>
      </c>
      <c r="C991" s="43">
        <v>56</v>
      </c>
      <c r="D991" s="45"/>
      <c r="E991" s="44"/>
      <c r="F991" s="45"/>
      <c r="I991" s="44"/>
    </row>
    <row r="992" spans="1:10" customFormat="1">
      <c r="A992" s="6"/>
      <c r="B992" s="7"/>
      <c r="C992" s="7"/>
      <c r="D992" s="8"/>
      <c r="E992" s="9"/>
      <c r="F992" s="8"/>
      <c r="I992" s="44"/>
    </row>
    <row r="993" spans="1:9" customFormat="1">
      <c r="A993" s="27" t="s">
        <v>2</v>
      </c>
      <c r="B993" s="60" t="s">
        <v>3</v>
      </c>
      <c r="C993" s="60" t="s">
        <v>4</v>
      </c>
      <c r="D993" s="29" t="s">
        <v>5</v>
      </c>
      <c r="E993" s="30" t="s">
        <v>6</v>
      </c>
      <c r="F993" s="31" t="s">
        <v>7</v>
      </c>
      <c r="I993" s="44"/>
    </row>
    <row r="994" spans="1:9" customFormat="1">
      <c r="A994" s="33">
        <v>1.3461538461538463</v>
      </c>
      <c r="B994" s="43">
        <v>54.951120000000003</v>
      </c>
      <c r="C994" s="43">
        <v>1.3994400000000056</v>
      </c>
      <c r="D994" s="45">
        <v>2.5466996851019698E-2</v>
      </c>
      <c r="E994" s="44">
        <v>0.98126999999999998</v>
      </c>
      <c r="F994" s="45">
        <v>2.5795463342881578E-2</v>
      </c>
      <c r="I994" s="44"/>
    </row>
    <row r="995" spans="1:9" customFormat="1">
      <c r="A995" s="33">
        <v>1.5661538461538462</v>
      </c>
      <c r="B995" s="43">
        <v>53.551679999999998</v>
      </c>
      <c r="C995" s="43">
        <v>3.9435199999999995</v>
      </c>
      <c r="D995" s="45">
        <v>7.3639519805914586E-2</v>
      </c>
      <c r="E995" s="44">
        <v>0.95628000000000002</v>
      </c>
      <c r="F995" s="45">
        <v>7.6454558285472332E-2</v>
      </c>
      <c r="I995" s="44"/>
    </row>
    <row r="996" spans="1:9" customFormat="1">
      <c r="A996" s="33">
        <v>1.7861538461538462</v>
      </c>
      <c r="B996" s="43">
        <v>49.608159999999998</v>
      </c>
      <c r="C996" s="43">
        <v>2.985919999999993</v>
      </c>
      <c r="D996" s="45">
        <v>6.0190097758110621E-2</v>
      </c>
      <c r="E996" s="44">
        <v>0.88585999999999998</v>
      </c>
      <c r="F996" s="45">
        <v>6.2057728119180484E-2</v>
      </c>
      <c r="I996" s="44"/>
    </row>
    <row r="997" spans="1:9" customFormat="1">
      <c r="A997" s="33">
        <v>2.0061538461538464</v>
      </c>
      <c r="B997" s="43">
        <v>46.622240000000005</v>
      </c>
      <c r="C997" s="43">
        <v>12.520480000000006</v>
      </c>
      <c r="D997" s="45">
        <v>0.26855166118144486</v>
      </c>
      <c r="E997" s="44">
        <v>0.83254000000000006</v>
      </c>
      <c r="F997" s="45">
        <v>0.31020464793617775</v>
      </c>
      <c r="I997" s="44"/>
    </row>
    <row r="998" spans="1:9" customFormat="1">
      <c r="A998" s="33">
        <v>2.2261538461538466</v>
      </c>
      <c r="B998" s="43">
        <v>34.101759999999999</v>
      </c>
      <c r="C998" s="43">
        <v>15.220799999999997</v>
      </c>
      <c r="D998" s="45">
        <v>0.44633473462953227</v>
      </c>
      <c r="E998" s="44">
        <v>0.60896000000000006</v>
      </c>
      <c r="F998" s="45">
        <v>0.57455713862934932</v>
      </c>
      <c r="I998" s="44"/>
    </row>
    <row r="999" spans="1:9" customFormat="1">
      <c r="A999" s="33">
        <v>2.4461538461538468</v>
      </c>
      <c r="B999" s="43">
        <v>18.880960000000002</v>
      </c>
      <c r="C999" s="43">
        <v>12.201840000000001</v>
      </c>
      <c r="D999" s="45">
        <v>0.64625103808280937</v>
      </c>
      <c r="E999" s="44">
        <v>0.33716000000000002</v>
      </c>
      <c r="F999" s="45">
        <v>0.95475757509366166</v>
      </c>
      <c r="I999" s="44"/>
    </row>
    <row r="1000" spans="1:9" customFormat="1">
      <c r="A1000" s="33">
        <v>2.666153846153847</v>
      </c>
      <c r="B1000" s="43">
        <v>6.6791200000000002</v>
      </c>
      <c r="C1000" s="43"/>
      <c r="D1000" s="45"/>
      <c r="E1000" s="44">
        <v>0.11927</v>
      </c>
      <c r="F1000" s="45"/>
      <c r="I1000" s="44"/>
    </row>
    <row r="1001" spans="1:9" customFormat="1">
      <c r="A1001" s="6"/>
      <c r="B1001" s="7"/>
      <c r="C1001" s="7"/>
      <c r="D1001" s="8"/>
      <c r="E1001" s="9"/>
      <c r="F1001" s="8"/>
      <c r="I1001" s="44"/>
    </row>
    <row r="1002" spans="1:9" customFormat="1">
      <c r="A1002" s="6"/>
      <c r="B1002" s="62" t="s">
        <v>83</v>
      </c>
      <c r="C1002" s="7">
        <v>39</v>
      </c>
      <c r="D1002" s="8"/>
      <c r="E1002" s="9"/>
      <c r="F1002" s="8"/>
      <c r="G1002" s="38"/>
      <c r="H1002" s="38"/>
      <c r="I1002" s="44"/>
    </row>
    <row r="1003" spans="1:9" customFormat="1">
      <c r="A1003" s="6"/>
      <c r="B1003" s="7"/>
      <c r="C1003" s="7"/>
      <c r="D1003" s="8"/>
      <c r="E1003" s="9"/>
      <c r="F1003" s="8"/>
      <c r="I1003" s="44"/>
    </row>
    <row r="1004" spans="1:9" customFormat="1">
      <c r="A1004" s="27" t="s">
        <v>2</v>
      </c>
      <c r="B1004" s="60" t="s">
        <v>3</v>
      </c>
      <c r="C1004" s="60" t="s">
        <v>4</v>
      </c>
      <c r="D1004" s="29" t="s">
        <v>5</v>
      </c>
      <c r="E1004" s="30" t="s">
        <v>6</v>
      </c>
      <c r="F1004" s="31" t="s">
        <v>7</v>
      </c>
      <c r="I1004" s="44"/>
    </row>
    <row r="1005" spans="1:9" customFormat="1">
      <c r="A1005" s="33">
        <v>1.85</v>
      </c>
      <c r="B1005" s="43">
        <v>37.151400000000002</v>
      </c>
      <c r="C1005" s="43">
        <v>6.312149999999999</v>
      </c>
      <c r="D1005" s="45">
        <v>0.16990342221289101</v>
      </c>
      <c r="E1005" s="9">
        <v>0.9526</v>
      </c>
      <c r="F1005" s="45">
        <v>0.18567700117589694</v>
      </c>
      <c r="I1005" s="44"/>
    </row>
    <row r="1006" spans="1:9" customFormat="1">
      <c r="A1006" s="33">
        <v>2</v>
      </c>
      <c r="B1006" s="43">
        <v>30.839250000000003</v>
      </c>
      <c r="C1006" s="43">
        <v>2.3318100000000008</v>
      </c>
      <c r="D1006" s="45">
        <v>7.5611760986405332E-2</v>
      </c>
      <c r="E1006" s="9">
        <v>0.79075000000000006</v>
      </c>
      <c r="F1006" s="45">
        <v>7.8582647153531249E-2</v>
      </c>
      <c r="I1006" s="44"/>
    </row>
    <row r="1007" spans="1:9" customFormat="1">
      <c r="A1007" s="33">
        <v>2.15</v>
      </c>
      <c r="B1007" s="43">
        <v>28.507440000000003</v>
      </c>
      <c r="C1007" s="43">
        <v>7.226700000000001</v>
      </c>
      <c r="D1007" s="45">
        <v>0.25350224362482215</v>
      </c>
      <c r="E1007" s="9">
        <v>0.73096000000000005</v>
      </c>
      <c r="F1007" s="45">
        <v>0.29029781767479751</v>
      </c>
      <c r="I1007" s="44"/>
    </row>
    <row r="1008" spans="1:9" customFormat="1">
      <c r="A1008" s="33">
        <v>2.2999999999999998</v>
      </c>
      <c r="B1008" s="43">
        <v>21.280740000000002</v>
      </c>
      <c r="C1008" s="43">
        <v>4.6889700000000012</v>
      </c>
      <c r="D1008" s="45">
        <v>0.22033867243338345</v>
      </c>
      <c r="E1008" s="9">
        <v>0.54566000000000003</v>
      </c>
      <c r="F1008" s="45">
        <v>0.24761865532545907</v>
      </c>
      <c r="I1008" s="44"/>
    </row>
    <row r="1009" spans="1:9" customFormat="1">
      <c r="A1009" s="33">
        <v>2.4499999999999997</v>
      </c>
      <c r="B1009" s="43">
        <v>16.59177</v>
      </c>
      <c r="C1009" s="43">
        <v>2.3442900000000026</v>
      </c>
      <c r="D1009" s="45">
        <v>0.14129233951531409</v>
      </c>
      <c r="E1009" s="9">
        <v>0.42542999999999997</v>
      </c>
      <c r="F1009" s="45">
        <v>0.1520328801770473</v>
      </c>
      <c r="I1009" s="44"/>
    </row>
    <row r="1010" spans="1:9" customFormat="1">
      <c r="A1010" s="33">
        <v>2.5999999999999996</v>
      </c>
      <c r="B1010" s="43">
        <v>14.247479999999998</v>
      </c>
      <c r="C1010" s="43">
        <v>4.8695399999999971</v>
      </c>
      <c r="D1010" s="45">
        <v>0.34178254680827752</v>
      </c>
      <c r="E1010" s="9">
        <v>0.36531999999999998</v>
      </c>
      <c r="F1010" s="45">
        <v>0.41222886196308872</v>
      </c>
      <c r="I1010" s="44"/>
    </row>
    <row r="1011" spans="1:9" customFormat="1">
      <c r="A1011" s="33">
        <v>2.7499999999999996</v>
      </c>
      <c r="B1011" s="43">
        <v>9.3779400000000006</v>
      </c>
      <c r="C1011" s="43">
        <v>2.174640000000001</v>
      </c>
      <c r="D1011" s="45">
        <v>0.2318888796473427</v>
      </c>
      <c r="E1011" s="9">
        <v>0.24046000000000001</v>
      </c>
      <c r="F1011" s="45">
        <v>0.26230125129363074</v>
      </c>
      <c r="I1011" s="44"/>
    </row>
    <row r="1012" spans="1:9" customFormat="1">
      <c r="A1012" s="33">
        <v>2.8999999999999995</v>
      </c>
      <c r="B1012" s="43">
        <v>7.2032999999999996</v>
      </c>
      <c r="C1012" s="43">
        <v>4.8586200000000002</v>
      </c>
      <c r="D1012" s="45">
        <v>0.67449918787222529</v>
      </c>
      <c r="E1012" s="9">
        <v>0.18469999999999998</v>
      </c>
      <c r="F1012" s="45">
        <v>1.0177273098603057</v>
      </c>
    </row>
    <row r="1013" spans="1:9">
      <c r="A1013" s="33">
        <v>3.0499999999999994</v>
      </c>
      <c r="B1013" s="43">
        <v>2.3446799999999999</v>
      </c>
      <c r="C1013" s="43"/>
      <c r="D1013" s="45"/>
      <c r="E1013" s="9">
        <v>6.0119999999999993E-2</v>
      </c>
      <c r="F1013" s="45"/>
    </row>
    <row r="1014" spans="1:9">
      <c r="A1014" s="40"/>
      <c r="B1014" s="43"/>
      <c r="C1014" s="7"/>
      <c r="D1014" s="45"/>
      <c r="E1014" s="44"/>
      <c r="F1014" s="45"/>
    </row>
    <row r="1015" spans="1:9">
      <c r="B1015" s="62" t="s">
        <v>28</v>
      </c>
      <c r="C1015" s="7">
        <v>27</v>
      </c>
      <c r="D1015" s="8"/>
      <c r="E1015" s="9"/>
      <c r="F1015" s="8"/>
    </row>
    <row r="1016" spans="1:9">
      <c r="A1016" s="6"/>
      <c r="B1016" s="7"/>
      <c r="C1016" s="7"/>
      <c r="D1016" s="8"/>
      <c r="E1016" s="9"/>
      <c r="F1016" s="8"/>
    </row>
    <row r="1017" spans="1:9">
      <c r="A1017" s="27" t="s">
        <v>2</v>
      </c>
      <c r="B1017" s="60" t="s">
        <v>3</v>
      </c>
      <c r="C1017" s="60" t="s">
        <v>4</v>
      </c>
      <c r="D1017" s="29" t="s">
        <v>5</v>
      </c>
      <c r="E1017" s="30" t="s">
        <v>6</v>
      </c>
      <c r="F1017" s="31" t="s">
        <v>7</v>
      </c>
    </row>
    <row r="1018" spans="1:9">
      <c r="A1018" s="33">
        <v>2.2999999999999998</v>
      </c>
      <c r="B1018" s="43">
        <v>22.349250000000001</v>
      </c>
      <c r="C1018" s="43">
        <v>2.1227400000000038</v>
      </c>
      <c r="D1018" s="45">
        <v>9.4980368468740722E-2</v>
      </c>
      <c r="E1018" s="9">
        <v>0.8277500000000001</v>
      </c>
      <c r="F1018" s="45">
        <v>9.9715894678098702E-2</v>
      </c>
    </row>
    <row r="1019" spans="1:9">
      <c r="A1019" s="33">
        <v>2.4499999999999997</v>
      </c>
      <c r="B1019" s="43">
        <v>20.226509999999998</v>
      </c>
      <c r="C1019" s="43">
        <v>2.2472099999999955</v>
      </c>
      <c r="D1019" s="45">
        <v>0.11110221189913612</v>
      </c>
      <c r="E1019" s="9">
        <v>0.74912999999999996</v>
      </c>
      <c r="F1019" s="45">
        <v>0.11763708189932345</v>
      </c>
    </row>
    <row r="1020" spans="1:9">
      <c r="A1020" s="33">
        <v>2.5999999999999996</v>
      </c>
      <c r="B1020" s="43">
        <v>17.979300000000002</v>
      </c>
      <c r="C1020" s="43">
        <v>2.2474800000000013</v>
      </c>
      <c r="D1020" s="45">
        <v>0.12500375431746513</v>
      </c>
      <c r="E1020" s="9">
        <v>0.66590000000000005</v>
      </c>
      <c r="F1020" s="45">
        <v>0.13333760492086891</v>
      </c>
    </row>
    <row r="1021" spans="1:9">
      <c r="A1021" s="33">
        <v>2.7499999999999996</v>
      </c>
      <c r="B1021" s="43">
        <v>15.731820000000001</v>
      </c>
      <c r="C1021" s="43">
        <v>2.2474800000000013</v>
      </c>
      <c r="D1021" s="45">
        <v>0.14286204647650438</v>
      </c>
      <c r="E1021" s="9">
        <v>0.58265999999999996</v>
      </c>
      <c r="F1021" s="45">
        <v>0.15385184089900941</v>
      </c>
    </row>
    <row r="1022" spans="1:9">
      <c r="A1022" s="33">
        <v>2.8999999999999995</v>
      </c>
      <c r="B1022" s="43">
        <v>13.48434</v>
      </c>
      <c r="C1022" s="43">
        <v>4.6196999999999981</v>
      </c>
      <c r="D1022" s="45">
        <v>0.34259741299907881</v>
      </c>
      <c r="E1022" s="9">
        <v>0.49941999999999998</v>
      </c>
      <c r="F1022" s="45">
        <v>0.41341484040882381</v>
      </c>
    </row>
    <row r="1023" spans="1:9">
      <c r="A1023" s="33">
        <v>3.0499999999999994</v>
      </c>
      <c r="B1023" s="43">
        <v>8.8646400000000014</v>
      </c>
      <c r="C1023" s="43"/>
      <c r="D1023" s="45"/>
      <c r="E1023" s="9">
        <v>0.32832</v>
      </c>
      <c r="F1023" s="45"/>
    </row>
    <row r="1024" spans="1:9">
      <c r="A1024" s="6"/>
      <c r="B1024" s="7"/>
      <c r="C1024" s="7"/>
      <c r="D1024" s="8"/>
      <c r="E1024" s="9"/>
      <c r="F1024" s="8"/>
    </row>
  </sheetData>
  <pageMargins left="0.7" right="0.7" top="0.75" bottom="0.75" header="0.3" footer="0.3"/>
  <pageSetup paperSize="9" orientation="portrait" horizontalDpi="4294967293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P709"/>
  <sheetViews>
    <sheetView tabSelected="1" workbookViewId="0"/>
  </sheetViews>
  <sheetFormatPr defaultRowHeight="14.4"/>
  <cols>
    <col min="1" max="1" width="8.88671875" style="6"/>
    <col min="2" max="3" width="8.88671875" style="7"/>
    <col min="4" max="4" width="8.88671875" style="8"/>
    <col min="5" max="5" width="8.88671875" style="9"/>
    <col min="6" max="6" width="8.88671875" style="8"/>
  </cols>
  <sheetData>
    <row r="1" spans="1:16">
      <c r="A1" s="26" t="s">
        <v>34</v>
      </c>
      <c r="B1" s="12"/>
      <c r="C1" s="12"/>
    </row>
    <row r="2" spans="1:16">
      <c r="A2" s="26"/>
      <c r="B2" s="12"/>
      <c r="C2" s="12"/>
    </row>
    <row r="3" spans="1:16">
      <c r="A3" s="64" t="s">
        <v>47</v>
      </c>
      <c r="B3" s="59" t="s">
        <v>1</v>
      </c>
      <c r="C3" s="7">
        <v>37</v>
      </c>
    </row>
    <row r="5" spans="1:16">
      <c r="A5" s="27" t="s">
        <v>2</v>
      </c>
      <c r="B5" s="60" t="s">
        <v>3</v>
      </c>
      <c r="C5" s="60" t="s">
        <v>4</v>
      </c>
      <c r="D5" s="29" t="s">
        <v>5</v>
      </c>
      <c r="E5" s="30" t="s">
        <v>6</v>
      </c>
      <c r="F5" s="31" t="s">
        <v>7</v>
      </c>
      <c r="G5" s="50"/>
      <c r="I5" s="36"/>
      <c r="J5" s="36"/>
      <c r="K5" s="27"/>
      <c r="L5" s="28"/>
      <c r="M5" s="28"/>
      <c r="N5" s="29"/>
      <c r="O5" s="30"/>
      <c r="P5" s="31"/>
    </row>
    <row r="6" spans="1:16">
      <c r="A6" s="51">
        <v>1.4423076923076923</v>
      </c>
      <c r="B6" s="74">
        <v>33.624859999999998</v>
      </c>
      <c r="C6" s="74">
        <v>2.5500399999999992</v>
      </c>
      <c r="D6" s="52">
        <v>7.5837936574308387E-2</v>
      </c>
      <c r="E6" s="53">
        <v>0.90878000000000003</v>
      </c>
      <c r="F6" s="52">
        <v>7.88269741055906E-2</v>
      </c>
      <c r="G6" s="50"/>
      <c r="I6" s="6"/>
      <c r="J6" s="6"/>
    </row>
    <row r="7" spans="1:16">
      <c r="A7" s="51">
        <v>1.5423076923076924</v>
      </c>
      <c r="B7" s="74">
        <v>31.074819999999999</v>
      </c>
      <c r="C7" s="74">
        <v>2.6247800000000012</v>
      </c>
      <c r="D7" s="52">
        <v>8.4466458695496904E-2</v>
      </c>
      <c r="E7" s="53">
        <v>0.83986000000000005</v>
      </c>
      <c r="F7" s="52">
        <v>8.8191051604321322E-2</v>
      </c>
      <c r="G7" s="50"/>
      <c r="I7" s="6"/>
      <c r="J7" s="6"/>
    </row>
    <row r="8" spans="1:16">
      <c r="A8" s="51">
        <v>1.6423076923076925</v>
      </c>
      <c r="B8" s="74">
        <v>28.450039999999998</v>
      </c>
      <c r="C8" s="74">
        <v>1.4248699999999985</v>
      </c>
      <c r="D8" s="52">
        <v>5.0083233626385011E-2</v>
      </c>
      <c r="E8" s="53">
        <v>0.76891999999999994</v>
      </c>
      <c r="F8" s="52">
        <v>5.136961175991938E-2</v>
      </c>
      <c r="G8" s="50"/>
      <c r="I8" s="6"/>
      <c r="J8" s="6"/>
    </row>
    <row r="9" spans="1:16">
      <c r="A9" s="51">
        <v>1.7423076923076926</v>
      </c>
      <c r="B9" s="74">
        <v>27.025169999999999</v>
      </c>
      <c r="C9" s="74">
        <v>1.4252399999999987</v>
      </c>
      <c r="D9" s="52">
        <v>5.2737503593871887E-2</v>
      </c>
      <c r="E9" s="53">
        <v>0.73041</v>
      </c>
      <c r="F9" s="52">
        <v>5.4165787808479172E-2</v>
      </c>
      <c r="G9" s="50"/>
      <c r="I9" s="6"/>
      <c r="J9" s="6"/>
    </row>
    <row r="10" spans="1:16">
      <c r="A10" s="51">
        <v>1.8423076923076926</v>
      </c>
      <c r="B10" s="74">
        <v>25.599930000000001</v>
      </c>
      <c r="C10" s="74">
        <v>4.8000100000000003</v>
      </c>
      <c r="D10" s="52">
        <v>0.18750090332278252</v>
      </c>
      <c r="E10" s="53">
        <v>0.69188999999999989</v>
      </c>
      <c r="F10" s="52">
        <v>0.20689765160878754</v>
      </c>
      <c r="G10" s="50"/>
      <c r="I10" s="6"/>
      <c r="J10" s="6"/>
    </row>
    <row r="11" spans="1:16">
      <c r="A11" s="51">
        <v>1.9423076923076927</v>
      </c>
      <c r="B11" s="74">
        <v>20.79992</v>
      </c>
      <c r="C11" s="74">
        <v>3.7499499999999983</v>
      </c>
      <c r="D11" s="52">
        <v>0.18028675110288878</v>
      </c>
      <c r="E11" s="53">
        <v>0.56215999999999999</v>
      </c>
      <c r="F11" s="52">
        <v>0.19814852830483776</v>
      </c>
      <c r="G11" s="50"/>
      <c r="I11" s="6"/>
      <c r="J11" s="6"/>
    </row>
    <row r="12" spans="1:16">
      <c r="A12" s="51">
        <v>2.0423076923076926</v>
      </c>
      <c r="B12" s="74">
        <v>17.049970000000002</v>
      </c>
      <c r="C12" s="74">
        <v>4.1998700000000024</v>
      </c>
      <c r="D12" s="52">
        <v>0.24632711963716078</v>
      </c>
      <c r="E12" s="53">
        <v>0.46081000000000005</v>
      </c>
      <c r="F12" s="52">
        <v>0.28092710150845818</v>
      </c>
      <c r="G12" s="50"/>
      <c r="I12" s="6"/>
      <c r="J12" s="6"/>
    </row>
    <row r="13" spans="1:16">
      <c r="A13" s="51">
        <v>2.1423076923076927</v>
      </c>
      <c r="B13" s="74">
        <v>12.850099999999999</v>
      </c>
      <c r="C13" s="74">
        <v>2.02501</v>
      </c>
      <c r="D13" s="52">
        <v>0.15758710048949037</v>
      </c>
      <c r="E13" s="53">
        <v>0.34729999999999994</v>
      </c>
      <c r="F13" s="52">
        <v>0.17106599778079926</v>
      </c>
      <c r="G13" s="50"/>
      <c r="I13" s="6"/>
      <c r="J13" s="6"/>
    </row>
    <row r="14" spans="1:16">
      <c r="A14" s="51">
        <v>2.2423076923076928</v>
      </c>
      <c r="B14" s="74">
        <v>10.825089999999999</v>
      </c>
      <c r="C14" s="74">
        <v>7.5750099999999989</v>
      </c>
      <c r="D14" s="52">
        <v>0.69976415900468258</v>
      </c>
      <c r="E14" s="53">
        <v>0.29257</v>
      </c>
      <c r="F14" s="52">
        <v>1.0763649746326331</v>
      </c>
      <c r="G14" s="50"/>
      <c r="I14" s="6"/>
      <c r="J14" s="6"/>
    </row>
    <row r="15" spans="1:16">
      <c r="A15" s="51">
        <v>2.3423076923076929</v>
      </c>
      <c r="B15" s="74">
        <v>3.2500800000000005</v>
      </c>
      <c r="C15" s="74"/>
      <c r="D15" s="52"/>
      <c r="E15" s="53">
        <v>8.7840000000000001E-2</v>
      </c>
      <c r="F15" s="52"/>
      <c r="G15" s="50"/>
      <c r="I15" s="6"/>
      <c r="J15" s="6"/>
    </row>
    <row r="16" spans="1:16">
      <c r="A16" s="51"/>
      <c r="B16" s="57"/>
      <c r="C16" s="57"/>
      <c r="D16" s="54"/>
      <c r="E16" s="53"/>
      <c r="F16" s="54"/>
      <c r="G16" s="50" t="s">
        <v>66</v>
      </c>
      <c r="I16" s="6"/>
      <c r="J16" s="6"/>
    </row>
    <row r="17" spans="1:10">
      <c r="B17" s="75" t="s">
        <v>86</v>
      </c>
      <c r="C17" s="74">
        <v>19</v>
      </c>
      <c r="D17" s="54"/>
      <c r="E17" s="53"/>
      <c r="F17" s="54"/>
      <c r="G17" s="50" t="s">
        <v>66</v>
      </c>
      <c r="I17" s="6"/>
      <c r="J17" s="6"/>
    </row>
    <row r="18" spans="1:10">
      <c r="A18" s="51"/>
      <c r="B18" s="57"/>
      <c r="C18" s="57"/>
      <c r="D18" s="54"/>
      <c r="E18" s="53"/>
      <c r="F18" s="54"/>
      <c r="G18" s="50" t="s">
        <v>66</v>
      </c>
      <c r="I18" s="6"/>
      <c r="J18" s="6"/>
    </row>
    <row r="19" spans="1:10">
      <c r="A19" s="27" t="s">
        <v>2</v>
      </c>
      <c r="B19" s="60" t="s">
        <v>3</v>
      </c>
      <c r="C19" s="60" t="s">
        <v>4</v>
      </c>
      <c r="D19" s="29" t="s">
        <v>5</v>
      </c>
      <c r="E19" s="30" t="s">
        <v>6</v>
      </c>
      <c r="F19" s="31" t="s">
        <v>7</v>
      </c>
      <c r="G19" s="50"/>
      <c r="I19" s="6"/>
      <c r="J19" s="6"/>
    </row>
    <row r="20" spans="1:10">
      <c r="A20" s="55">
        <v>0.24000000000000007</v>
      </c>
      <c r="B20" s="74">
        <v>19</v>
      </c>
      <c r="C20" s="74">
        <v>1.0398700000000005</v>
      </c>
      <c r="D20" s="52">
        <v>5.4730000000000029E-2</v>
      </c>
      <c r="E20" s="53">
        <v>1</v>
      </c>
      <c r="F20" s="52">
        <v>5.6269823726269388E-2</v>
      </c>
      <c r="G20" s="50"/>
      <c r="I20" s="6"/>
      <c r="J20" s="6"/>
    </row>
    <row r="21" spans="1:10">
      <c r="A21" s="55">
        <v>0.34000000000000008</v>
      </c>
      <c r="B21" s="74">
        <v>17.960129999999999</v>
      </c>
      <c r="C21" s="74">
        <v>3.8129200000000001</v>
      </c>
      <c r="D21" s="52">
        <v>0.21229913146508406</v>
      </c>
      <c r="E21" s="53">
        <v>0.94527000000000005</v>
      </c>
      <c r="F21" s="52">
        <v>0.23751079971121866</v>
      </c>
      <c r="G21" s="50"/>
      <c r="I21" s="6"/>
      <c r="J21" s="6"/>
    </row>
    <row r="22" spans="1:10">
      <c r="A22" s="55">
        <v>0.44000000000000006</v>
      </c>
      <c r="B22" s="74">
        <v>14.147209999999999</v>
      </c>
      <c r="C22" s="74">
        <v>4.1592900000000004</v>
      </c>
      <c r="D22" s="52">
        <v>0.29400072523133541</v>
      </c>
      <c r="E22" s="53">
        <v>0.74459000000000009</v>
      </c>
      <c r="F22" s="52">
        <v>0.3446668818440175</v>
      </c>
      <c r="G22" s="50"/>
      <c r="I22" s="6"/>
      <c r="J22" s="6"/>
    </row>
    <row r="23" spans="1:10">
      <c r="A23" s="55">
        <v>0.54</v>
      </c>
      <c r="B23" s="74">
        <v>9.987919999999999</v>
      </c>
      <c r="C23" s="74">
        <v>0.96291999999999867</v>
      </c>
      <c r="D23" s="52">
        <v>9.6408461421396918E-2</v>
      </c>
      <c r="E23" s="53">
        <v>0.52567999999999993</v>
      </c>
      <c r="F23" s="52">
        <v>0.10129112203701468</v>
      </c>
      <c r="G23" s="50"/>
      <c r="I23" s="6"/>
      <c r="J23" s="6"/>
    </row>
    <row r="24" spans="1:10">
      <c r="A24" s="55">
        <v>0.64</v>
      </c>
      <c r="B24" s="74">
        <v>9.0250000000000004</v>
      </c>
      <c r="C24" s="74">
        <v>3.0426599999999997</v>
      </c>
      <c r="D24" s="52">
        <v>0.33713684210526312</v>
      </c>
      <c r="E24" s="53">
        <v>0.47499999999999998</v>
      </c>
      <c r="F24" s="52">
        <v>0.40548958043197525</v>
      </c>
      <c r="G24" s="50"/>
      <c r="I24" s="6"/>
      <c r="J24" s="6"/>
    </row>
    <row r="25" spans="1:10">
      <c r="A25" s="55">
        <v>0.74</v>
      </c>
      <c r="B25" s="74">
        <v>5.9823400000000007</v>
      </c>
      <c r="C25" s="74">
        <v>1.8485100000000001</v>
      </c>
      <c r="D25" s="52">
        <v>0.30899447373435812</v>
      </c>
      <c r="E25" s="53">
        <v>0.31486000000000003</v>
      </c>
      <c r="F25" s="52">
        <v>0.36545649193321189</v>
      </c>
      <c r="G25" s="50"/>
      <c r="I25" s="6"/>
      <c r="J25" s="6"/>
    </row>
    <row r="26" spans="1:10">
      <c r="A26" s="55">
        <v>0.84</v>
      </c>
      <c r="B26" s="74">
        <v>4.1338300000000006</v>
      </c>
      <c r="C26" s="74">
        <v>2.0027900000000005</v>
      </c>
      <c r="D26" s="52">
        <v>0.48448775106862163</v>
      </c>
      <c r="E26" s="53">
        <v>0.21757000000000001</v>
      </c>
      <c r="F26" s="52">
        <v>0.63937160707245333</v>
      </c>
      <c r="G26" s="50"/>
      <c r="I26" s="6"/>
      <c r="J26" s="6"/>
    </row>
    <row r="27" spans="1:10">
      <c r="A27" s="55">
        <v>0.94</v>
      </c>
      <c r="B27" s="74">
        <v>2.13104</v>
      </c>
      <c r="C27" s="74">
        <v>0.11551999999999962</v>
      </c>
      <c r="D27" s="52">
        <v>5.4208273894436339E-2</v>
      </c>
      <c r="E27" s="53">
        <v>0.11216</v>
      </c>
      <c r="F27" s="52">
        <v>5.5718475073313588E-2</v>
      </c>
      <c r="G27" s="50"/>
      <c r="I27" s="6"/>
      <c r="J27" s="6"/>
    </row>
    <row r="28" spans="1:10">
      <c r="A28" s="55">
        <v>1.04</v>
      </c>
      <c r="B28" s="74">
        <v>2.0155200000000004</v>
      </c>
      <c r="C28" s="74"/>
      <c r="D28" s="52"/>
      <c r="E28" s="53">
        <v>0.10608000000000001</v>
      </c>
      <c r="F28" s="52"/>
      <c r="G28" s="50"/>
      <c r="I28" s="6"/>
      <c r="J28" s="6"/>
    </row>
    <row r="29" spans="1:10">
      <c r="A29" s="51"/>
      <c r="B29" s="57"/>
      <c r="C29" s="57"/>
      <c r="D29" s="54"/>
      <c r="E29" s="53"/>
      <c r="F29" s="54"/>
      <c r="G29" s="50" t="s">
        <v>66</v>
      </c>
      <c r="I29" s="6"/>
      <c r="J29" s="6"/>
    </row>
    <row r="30" spans="1:10">
      <c r="B30" s="75" t="s">
        <v>84</v>
      </c>
      <c r="C30" s="57">
        <v>31</v>
      </c>
      <c r="D30" s="54"/>
      <c r="E30" s="53"/>
      <c r="F30" s="54"/>
      <c r="G30" s="50" t="s">
        <v>66</v>
      </c>
      <c r="I30" s="6"/>
      <c r="J30" s="6"/>
    </row>
    <row r="31" spans="1:10">
      <c r="A31" s="51"/>
      <c r="B31" s="57"/>
      <c r="C31" s="57"/>
      <c r="D31" s="54"/>
      <c r="E31" s="53"/>
      <c r="F31" s="54"/>
      <c r="G31" s="50" t="s">
        <v>66</v>
      </c>
      <c r="I31" s="6"/>
      <c r="J31" s="6"/>
    </row>
    <row r="32" spans="1:10">
      <c r="A32" s="27" t="s">
        <v>2</v>
      </c>
      <c r="B32" s="60" t="s">
        <v>3</v>
      </c>
      <c r="C32" s="60" t="s">
        <v>4</v>
      </c>
      <c r="D32" s="29" t="s">
        <v>5</v>
      </c>
      <c r="E32" s="30" t="s">
        <v>6</v>
      </c>
      <c r="F32" s="31" t="s">
        <v>7</v>
      </c>
      <c r="G32" s="50"/>
      <c r="I32" s="6"/>
      <c r="J32" s="6"/>
    </row>
    <row r="33" spans="1:10">
      <c r="A33" s="55">
        <v>1.04</v>
      </c>
      <c r="B33" s="74">
        <v>31</v>
      </c>
      <c r="C33" s="74">
        <v>0.9975800000000028</v>
      </c>
      <c r="D33" s="52">
        <v>3.218000000000009E-2</v>
      </c>
      <c r="E33" s="53">
        <v>1</v>
      </c>
      <c r="F33" s="52">
        <v>3.270624345722687E-2</v>
      </c>
      <c r="G33" s="50"/>
      <c r="I33" s="6"/>
      <c r="J33" s="6"/>
    </row>
    <row r="34" spans="1:10">
      <c r="A34" s="55">
        <v>1.1400000000000001</v>
      </c>
      <c r="B34" s="74">
        <v>30.002419999999997</v>
      </c>
      <c r="C34" s="74">
        <v>2.138069999999999</v>
      </c>
      <c r="D34" s="52">
        <v>7.1263251431051208E-2</v>
      </c>
      <c r="E34" s="53">
        <v>0.96782000000000001</v>
      </c>
      <c r="F34" s="52">
        <v>7.3896296613756018E-2</v>
      </c>
      <c r="G34" s="50"/>
      <c r="I34" s="6"/>
      <c r="J34" s="6"/>
    </row>
    <row r="35" spans="1:10">
      <c r="A35" s="55">
        <v>1.2400000000000002</v>
      </c>
      <c r="B35" s="74">
        <v>27.864349999999998</v>
      </c>
      <c r="C35" s="74">
        <v>3.0643499999999975</v>
      </c>
      <c r="D35" s="52">
        <v>0.1099738554820047</v>
      </c>
      <c r="E35" s="53">
        <v>0.89885000000000004</v>
      </c>
      <c r="F35" s="52">
        <v>0.11637284045089315</v>
      </c>
      <c r="G35" s="50"/>
      <c r="I35" s="6"/>
      <c r="J35" s="6"/>
    </row>
    <row r="36" spans="1:10">
      <c r="A36" s="55">
        <v>1.3400000000000003</v>
      </c>
      <c r="B36" s="74">
        <v>24.8</v>
      </c>
      <c r="C36" s="74">
        <v>3.064350000000001</v>
      </c>
      <c r="D36" s="52">
        <v>0.12356250000000003</v>
      </c>
      <c r="E36" s="53">
        <v>0.8</v>
      </c>
      <c r="F36" s="52">
        <v>0.131699030743097</v>
      </c>
      <c r="G36" s="50"/>
      <c r="I36" s="6"/>
      <c r="J36" s="6"/>
    </row>
    <row r="37" spans="1:10">
      <c r="A37" s="55">
        <v>1.4400000000000004</v>
      </c>
      <c r="B37" s="74">
        <v>21.73565</v>
      </c>
      <c r="C37" s="74">
        <v>2.165969999999998</v>
      </c>
      <c r="D37" s="52">
        <v>9.9650574056906416E-2</v>
      </c>
      <c r="E37" s="53">
        <v>0.70114999999999994</v>
      </c>
      <c r="F37" s="52">
        <v>0.10487605352626395</v>
      </c>
      <c r="G37" s="50"/>
      <c r="I37" s="6"/>
      <c r="J37" s="6"/>
    </row>
    <row r="38" spans="1:10">
      <c r="A38" s="55">
        <v>1.5400000000000005</v>
      </c>
      <c r="B38" s="74">
        <v>19.569680000000002</v>
      </c>
      <c r="C38" s="74">
        <v>1.9840000000000018</v>
      </c>
      <c r="D38" s="52">
        <v>0.10138132049169948</v>
      </c>
      <c r="E38" s="53">
        <v>0.63127999999999995</v>
      </c>
      <c r="F38" s="52">
        <v>0.10679482045120821</v>
      </c>
      <c r="G38" s="50"/>
      <c r="I38" s="6"/>
      <c r="J38" s="6"/>
    </row>
    <row r="39" spans="1:10">
      <c r="A39" s="55">
        <v>1.6400000000000006</v>
      </c>
      <c r="B39" s="74">
        <v>17.58568</v>
      </c>
      <c r="C39" s="74">
        <v>2.1213300000000004</v>
      </c>
      <c r="D39" s="52">
        <v>0.12062826117613878</v>
      </c>
      <c r="E39" s="53">
        <v>0.56728000000000001</v>
      </c>
      <c r="F39" s="52">
        <v>0.1283708365771529</v>
      </c>
      <c r="G39" s="50"/>
      <c r="I39" s="6"/>
      <c r="J39" s="6"/>
    </row>
    <row r="40" spans="1:10">
      <c r="A40" s="55">
        <v>1.7400000000000007</v>
      </c>
      <c r="B40" s="74">
        <v>15.46435</v>
      </c>
      <c r="C40" s="74">
        <v>5.131120000000001</v>
      </c>
      <c r="D40" s="52">
        <v>0.33180314723864895</v>
      </c>
      <c r="E40" s="53">
        <v>0.49884999999999996</v>
      </c>
      <c r="F40" s="52">
        <v>0.39779855319762558</v>
      </c>
      <c r="G40" s="50"/>
      <c r="I40" s="6"/>
      <c r="J40" s="6"/>
    </row>
    <row r="41" spans="1:10">
      <c r="A41" s="55">
        <v>1.8400000000000007</v>
      </c>
      <c r="B41" s="74">
        <v>10.333229999999999</v>
      </c>
      <c r="C41" s="74">
        <v>0.99757999999999925</v>
      </c>
      <c r="D41" s="52">
        <v>9.6540965409654039E-2</v>
      </c>
      <c r="E41" s="53">
        <v>0.33332999999999996</v>
      </c>
      <c r="F41" s="52">
        <v>0.10143739755390235</v>
      </c>
      <c r="G41" s="50"/>
      <c r="I41" s="6"/>
      <c r="J41" s="6"/>
    </row>
    <row r="42" spans="1:10">
      <c r="A42" s="55">
        <v>1.9400000000000008</v>
      </c>
      <c r="B42" s="74">
        <v>9.3356499999999993</v>
      </c>
      <c r="C42" s="74">
        <v>2.0667699999999991</v>
      </c>
      <c r="D42" s="52">
        <v>0.22138469201394645</v>
      </c>
      <c r="E42" s="53">
        <v>0.30114999999999997</v>
      </c>
      <c r="F42" s="52">
        <v>0.24894049997199547</v>
      </c>
      <c r="G42" s="50"/>
      <c r="I42" s="6"/>
      <c r="J42" s="6"/>
    </row>
    <row r="43" spans="1:10">
      <c r="A43" s="55">
        <v>2.0400000000000009</v>
      </c>
      <c r="B43" s="74">
        <v>7.2688800000000002</v>
      </c>
      <c r="C43" s="74">
        <v>2.137760000000001</v>
      </c>
      <c r="D43" s="52">
        <v>0.29409757761856037</v>
      </c>
      <c r="E43" s="53">
        <v>0.23447999999999999</v>
      </c>
      <c r="F43" s="52">
        <v>0.34480000000000022</v>
      </c>
      <c r="G43" s="50"/>
      <c r="I43" s="6"/>
      <c r="J43" s="6"/>
    </row>
    <row r="44" spans="1:10">
      <c r="A44" s="55">
        <v>2.140000000000001</v>
      </c>
      <c r="B44" s="74">
        <v>5.1311199999999992</v>
      </c>
      <c r="C44" s="74">
        <v>1.9954699999999992</v>
      </c>
      <c r="D44" s="52">
        <v>0.3888956017399709</v>
      </c>
      <c r="E44" s="53">
        <v>0.16552</v>
      </c>
      <c r="F44" s="52">
        <v>0.48276896538793251</v>
      </c>
      <c r="G44" s="50"/>
      <c r="I44" s="6"/>
      <c r="J44" s="6"/>
    </row>
    <row r="45" spans="1:10">
      <c r="A45" s="55">
        <v>2.2400000000000011</v>
      </c>
      <c r="B45" s="74">
        <v>3.13565</v>
      </c>
      <c r="C45" s="74">
        <v>3.13565</v>
      </c>
      <c r="D45" s="52"/>
      <c r="E45" s="53">
        <v>0.10115</v>
      </c>
      <c r="F45" s="52"/>
      <c r="G45" s="50"/>
      <c r="I45" s="6"/>
      <c r="J45" s="6"/>
    </row>
    <row r="46" spans="1:10">
      <c r="A46" s="51"/>
      <c r="B46" s="57"/>
      <c r="C46" s="57"/>
      <c r="D46" s="54"/>
      <c r="E46" s="53"/>
      <c r="F46" s="54"/>
      <c r="G46" s="50" t="s">
        <v>66</v>
      </c>
      <c r="I46" s="6"/>
      <c r="J46" s="6"/>
    </row>
    <row r="47" spans="1:10">
      <c r="B47" s="75" t="s">
        <v>85</v>
      </c>
      <c r="C47" s="74">
        <v>29</v>
      </c>
      <c r="D47" s="54"/>
      <c r="E47" s="53"/>
      <c r="F47" s="54"/>
      <c r="G47" s="50" t="s">
        <v>66</v>
      </c>
      <c r="I47" s="6"/>
      <c r="J47" s="6"/>
    </row>
    <row r="48" spans="1:10">
      <c r="A48" s="51"/>
      <c r="B48" s="57"/>
      <c r="C48" s="57"/>
      <c r="D48" s="54"/>
      <c r="E48" s="53"/>
      <c r="F48" s="54"/>
      <c r="G48" s="50" t="s">
        <v>66</v>
      </c>
      <c r="I48" s="6"/>
      <c r="J48" s="6"/>
    </row>
    <row r="49" spans="1:10">
      <c r="A49" s="27" t="s">
        <v>2</v>
      </c>
      <c r="B49" s="60" t="s">
        <v>3</v>
      </c>
      <c r="C49" s="60" t="s">
        <v>4</v>
      </c>
      <c r="D49" s="29" t="s">
        <v>5</v>
      </c>
      <c r="E49" s="30" t="s">
        <v>6</v>
      </c>
      <c r="F49" s="31" t="s">
        <v>7</v>
      </c>
      <c r="G49" s="50"/>
      <c r="I49" s="6"/>
      <c r="J49" s="6"/>
    </row>
    <row r="50" spans="1:10">
      <c r="A50" s="55">
        <v>1.4400000000000004</v>
      </c>
      <c r="B50" s="74">
        <v>21.999980000000001</v>
      </c>
      <c r="C50" s="74">
        <v>1.9998400000000025</v>
      </c>
      <c r="D50" s="52">
        <v>9.0901900819909953E-2</v>
      </c>
      <c r="E50" s="53">
        <v>0.75861999999999996</v>
      </c>
      <c r="F50" s="52">
        <v>9.5230204104178873E-2</v>
      </c>
      <c r="G50" s="50"/>
      <c r="I50" s="6"/>
      <c r="J50" s="6"/>
    </row>
    <row r="51" spans="1:10">
      <c r="A51" s="55">
        <v>1.5400000000000005</v>
      </c>
      <c r="B51" s="74">
        <v>20.000139999999998</v>
      </c>
      <c r="C51" s="74">
        <v>3.0000499999999981</v>
      </c>
      <c r="D51" s="52">
        <v>0.15000144998984999</v>
      </c>
      <c r="E51" s="53">
        <v>0.68965999999999994</v>
      </c>
      <c r="F51" s="52">
        <v>0.16216385681926831</v>
      </c>
      <c r="G51" s="50"/>
      <c r="I51" s="6"/>
      <c r="J51" s="6"/>
    </row>
    <row r="52" spans="1:10">
      <c r="A52" s="55">
        <v>1.6400000000000006</v>
      </c>
      <c r="B52" s="74">
        <v>17.00009</v>
      </c>
      <c r="C52" s="74">
        <v>1.0002100000000027</v>
      </c>
      <c r="D52" s="52">
        <v>5.8835570870507316E-2</v>
      </c>
      <c r="E52" s="53">
        <v>0.58621000000000001</v>
      </c>
      <c r="F52" s="52">
        <v>6.0618842986827126E-2</v>
      </c>
      <c r="G52" s="50"/>
      <c r="I52" s="6"/>
      <c r="J52" s="6"/>
    </row>
    <row r="53" spans="1:10">
      <c r="A53" s="55">
        <v>1.7400000000000007</v>
      </c>
      <c r="B53" s="74">
        <v>15.999879999999997</v>
      </c>
      <c r="C53" s="74">
        <v>3.9999699999999976</v>
      </c>
      <c r="D53" s="52">
        <v>0.24999999999999989</v>
      </c>
      <c r="E53" s="53">
        <v>0.55171999999999999</v>
      </c>
      <c r="F53" s="52">
        <v>0.28571428571428559</v>
      </c>
      <c r="G53" s="50"/>
      <c r="I53" s="6"/>
      <c r="J53" s="6"/>
    </row>
    <row r="54" spans="1:10">
      <c r="A54" s="55">
        <v>1.8400000000000007</v>
      </c>
      <c r="B54" s="74">
        <v>11.99991</v>
      </c>
      <c r="C54" s="74">
        <v>3.0000499999999999</v>
      </c>
      <c r="D54" s="52">
        <v>0.25000604171197949</v>
      </c>
      <c r="E54" s="53">
        <v>0.41378999999999999</v>
      </c>
      <c r="F54" s="52">
        <v>0.28572217695717617</v>
      </c>
      <c r="G54" s="50"/>
      <c r="I54" s="6"/>
      <c r="J54" s="6"/>
    </row>
    <row r="55" spans="1:10">
      <c r="A55" s="55">
        <v>1.9400000000000008</v>
      </c>
      <c r="B55" s="74">
        <v>8.99986</v>
      </c>
      <c r="C55" s="74">
        <v>1.999839999999999</v>
      </c>
      <c r="D55" s="52">
        <v>0.22220790101179341</v>
      </c>
      <c r="E55" s="53">
        <v>0.31034</v>
      </c>
      <c r="F55" s="52">
        <v>0.24998187486406134</v>
      </c>
      <c r="G55" s="50"/>
      <c r="I55" s="6"/>
      <c r="J55" s="6"/>
    </row>
    <row r="56" spans="1:10">
      <c r="A56" s="55">
        <v>2.0400000000000009</v>
      </c>
      <c r="B56" s="74">
        <v>7.000020000000001</v>
      </c>
      <c r="C56" s="74">
        <v>0.99992000000000125</v>
      </c>
      <c r="D56" s="52">
        <v>0.14284530615626828</v>
      </c>
      <c r="E56" s="53">
        <v>0.24138000000000001</v>
      </c>
      <c r="F56" s="52">
        <v>0.15383242616222023</v>
      </c>
      <c r="G56" s="50"/>
      <c r="I56" s="6"/>
      <c r="J56" s="6"/>
    </row>
    <row r="57" spans="1:10">
      <c r="A57" s="55">
        <v>2.14</v>
      </c>
      <c r="B57" s="74">
        <v>6.0000999999999998</v>
      </c>
      <c r="C57" s="74">
        <v>1.00021</v>
      </c>
      <c r="D57" s="52">
        <v>0.16669888835186081</v>
      </c>
      <c r="E57" s="53">
        <v>0.2069</v>
      </c>
      <c r="F57" s="52">
        <v>0.18185652896048088</v>
      </c>
      <c r="G57" s="50"/>
      <c r="I57" s="6"/>
      <c r="J57" s="6"/>
    </row>
    <row r="58" spans="1:10">
      <c r="A58" s="55">
        <v>2.2400000000000002</v>
      </c>
      <c r="B58" s="74">
        <v>4.9998899999999997</v>
      </c>
      <c r="C58" s="74">
        <v>1.9998399999999998</v>
      </c>
      <c r="D58" s="52">
        <v>0.39997679948958875</v>
      </c>
      <c r="E58" s="53">
        <v>0.17241000000000001</v>
      </c>
      <c r="F58" s="52">
        <v>0.49996374972812296</v>
      </c>
      <c r="G58" s="50"/>
      <c r="I58" s="6"/>
      <c r="J58" s="6"/>
    </row>
    <row r="59" spans="1:10">
      <c r="A59" s="55">
        <v>2.34</v>
      </c>
      <c r="B59" s="74">
        <v>3.0000499999999999</v>
      </c>
      <c r="C59" s="74"/>
      <c r="D59" s="52"/>
      <c r="E59" s="53">
        <v>0.10345</v>
      </c>
      <c r="F59" s="52"/>
      <c r="G59" s="50"/>
      <c r="I59" s="6"/>
      <c r="J59" s="6"/>
    </row>
    <row r="60" spans="1:10">
      <c r="A60" s="51"/>
      <c r="B60" s="57"/>
      <c r="C60" s="57"/>
      <c r="D60" s="54"/>
      <c r="E60" s="53"/>
      <c r="F60" s="54"/>
      <c r="G60" s="50" t="s">
        <v>66</v>
      </c>
      <c r="I60" s="6"/>
      <c r="J60" s="6"/>
    </row>
    <row r="61" spans="1:10">
      <c r="B61" s="75" t="s">
        <v>87</v>
      </c>
      <c r="C61" s="74">
        <v>50</v>
      </c>
      <c r="D61" s="54"/>
      <c r="E61" s="53"/>
      <c r="F61" s="54"/>
      <c r="G61" s="50" t="s">
        <v>66</v>
      </c>
      <c r="I61" s="6"/>
      <c r="J61" s="6"/>
    </row>
    <row r="62" spans="1:10">
      <c r="A62" s="51"/>
      <c r="B62" s="57"/>
      <c r="C62" s="57"/>
      <c r="D62" s="54"/>
      <c r="E62" s="53"/>
      <c r="F62" s="54"/>
      <c r="G62" s="50" t="s">
        <v>66</v>
      </c>
      <c r="I62" s="6"/>
      <c r="J62" s="6"/>
    </row>
    <row r="63" spans="1:10">
      <c r="A63" s="27" t="s">
        <v>2</v>
      </c>
      <c r="B63" s="60" t="s">
        <v>3</v>
      </c>
      <c r="C63" s="60" t="s">
        <v>4</v>
      </c>
      <c r="D63" s="29" t="s">
        <v>5</v>
      </c>
      <c r="E63" s="30" t="s">
        <v>6</v>
      </c>
      <c r="F63" s="31" t="s">
        <v>7</v>
      </c>
      <c r="G63" s="50"/>
      <c r="I63" s="6"/>
      <c r="J63" s="6"/>
    </row>
    <row r="64" spans="1:10">
      <c r="A64" s="55">
        <v>1.1399999999999999</v>
      </c>
      <c r="B64" s="74">
        <v>45.057499999999997</v>
      </c>
      <c r="C64" s="74">
        <v>1.0344999999999942</v>
      </c>
      <c r="D64" s="52">
        <v>2.2959551683959259E-2</v>
      </c>
      <c r="E64" s="53">
        <v>0.9011499999999999</v>
      </c>
      <c r="F64" s="52">
        <v>2.3226183059143007E-2</v>
      </c>
      <c r="G64" s="50"/>
      <c r="I64" s="6"/>
      <c r="J64" s="6"/>
    </row>
    <row r="65" spans="1:10">
      <c r="A65" s="55">
        <v>1.24</v>
      </c>
      <c r="B65" s="74">
        <v>44.023000000000003</v>
      </c>
      <c r="C65" s="74">
        <v>4.0230000000000032</v>
      </c>
      <c r="D65" s="52">
        <v>9.1384049246984594E-2</v>
      </c>
      <c r="E65" s="53">
        <v>0.88046000000000002</v>
      </c>
      <c r="F65" s="52">
        <v>9.5759494424145844E-2</v>
      </c>
      <c r="G65" s="50"/>
      <c r="I65" s="6"/>
      <c r="J65" s="6"/>
    </row>
    <row r="66" spans="1:10">
      <c r="A66" s="55">
        <v>1.34</v>
      </c>
      <c r="B66" s="74">
        <v>40</v>
      </c>
      <c r="C66" s="74">
        <v>2.9885000000000019</v>
      </c>
      <c r="D66" s="52">
        <v>7.4712500000000043E-2</v>
      </c>
      <c r="E66" s="53">
        <v>0.8</v>
      </c>
      <c r="F66" s="52">
        <v>7.7611785252851895E-2</v>
      </c>
      <c r="G66" s="50"/>
      <c r="I66" s="6"/>
      <c r="J66" s="6"/>
    </row>
    <row r="67" spans="1:10">
      <c r="A67" s="55">
        <v>1.4400000000000004</v>
      </c>
      <c r="B67" s="74">
        <v>37.011499999999998</v>
      </c>
      <c r="C67" s="74">
        <v>2.0689999999999955</v>
      </c>
      <c r="D67" s="52">
        <v>5.5901544114666947E-2</v>
      </c>
      <c r="E67" s="53">
        <v>0.74022999999999994</v>
      </c>
      <c r="F67" s="52">
        <v>5.750896406037178E-2</v>
      </c>
      <c r="G67" s="50"/>
      <c r="I67" s="6"/>
      <c r="J67" s="6"/>
    </row>
    <row r="68" spans="1:10">
      <c r="A68" s="55">
        <v>1.5400000000000005</v>
      </c>
      <c r="B68" s="74">
        <v>34.942500000000003</v>
      </c>
      <c r="C68" s="74">
        <v>1.8390000000000057</v>
      </c>
      <c r="D68" s="52">
        <v>5.2629319596480088E-2</v>
      </c>
      <c r="E68" s="53">
        <v>0.69885000000000008</v>
      </c>
      <c r="F68" s="52">
        <v>5.4051670928489712E-2</v>
      </c>
      <c r="G68" s="50"/>
      <c r="I68" s="6"/>
      <c r="J68" s="6"/>
    </row>
    <row r="69" spans="1:10">
      <c r="A69" s="55">
        <v>1.6400000000000006</v>
      </c>
      <c r="B69" s="74">
        <v>33.103499999999997</v>
      </c>
      <c r="C69" s="74">
        <v>2.0689999999999955</v>
      </c>
      <c r="D69" s="52">
        <v>6.2500944008941517E-2</v>
      </c>
      <c r="E69" s="53">
        <v>0.66206999999999994</v>
      </c>
      <c r="F69" s="52">
        <v>6.4517134927811762E-2</v>
      </c>
      <c r="G69" s="50"/>
      <c r="I69" s="6"/>
      <c r="J69" s="6"/>
    </row>
    <row r="70" spans="1:10">
      <c r="A70" s="55">
        <v>1.7400000000000007</v>
      </c>
      <c r="B70" s="74">
        <v>31.034500000000001</v>
      </c>
      <c r="C70" s="74">
        <v>2.9885000000000019</v>
      </c>
      <c r="D70" s="52">
        <v>9.6296057613301386E-2</v>
      </c>
      <c r="E70" s="53">
        <v>0.62069000000000007</v>
      </c>
      <c r="F70" s="52">
        <v>0.10116705173449791</v>
      </c>
      <c r="G70" s="50"/>
      <c r="I70" s="6"/>
      <c r="J70" s="6"/>
    </row>
    <row r="71" spans="1:10">
      <c r="A71" s="55">
        <v>1.8400000000000007</v>
      </c>
      <c r="B71" s="74">
        <v>28.045999999999999</v>
      </c>
      <c r="C71" s="74">
        <v>5.057500000000001</v>
      </c>
      <c r="D71" s="52">
        <v>0.18032874563217574</v>
      </c>
      <c r="E71" s="53">
        <v>0.56091999999999997</v>
      </c>
      <c r="F71" s="52">
        <v>0.19819925736511579</v>
      </c>
      <c r="G71" s="50"/>
      <c r="I71" s="6"/>
      <c r="J71" s="6"/>
    </row>
    <row r="72" spans="1:10">
      <c r="A72" s="55">
        <v>1.9400000000000008</v>
      </c>
      <c r="B72" s="74">
        <v>22.988499999999998</v>
      </c>
      <c r="C72" s="74">
        <v>1.9539999999999971</v>
      </c>
      <c r="D72" s="52">
        <v>8.4999021249755197E-2</v>
      </c>
      <c r="E72" s="53">
        <v>0.45976999999999996</v>
      </c>
      <c r="F72" s="52">
        <v>8.8771778388569478E-2</v>
      </c>
      <c r="G72" s="50"/>
      <c r="I72" s="6"/>
      <c r="J72" s="6"/>
    </row>
    <row r="73" spans="1:10">
      <c r="A73" s="55">
        <v>2.0400000000000009</v>
      </c>
      <c r="B73" s="74">
        <v>21.034500000000001</v>
      </c>
      <c r="C73" s="74">
        <v>4.0229999999999997</v>
      </c>
      <c r="D73" s="52">
        <v>0.19125722028096695</v>
      </c>
      <c r="E73" s="53">
        <v>0.42069000000000001</v>
      </c>
      <c r="F73" s="52">
        <v>0.2114808389843873</v>
      </c>
      <c r="G73" s="50"/>
      <c r="I73" s="6"/>
      <c r="J73" s="6"/>
    </row>
    <row r="74" spans="1:10">
      <c r="A74" s="55">
        <v>2.14</v>
      </c>
      <c r="B74" s="74">
        <v>17.011500000000002</v>
      </c>
      <c r="C74" s="74">
        <v>5.057500000000001</v>
      </c>
      <c r="D74" s="52">
        <v>0.29729888604767368</v>
      </c>
      <c r="E74" s="53">
        <v>0.34023000000000003</v>
      </c>
      <c r="F74" s="52">
        <v>0.34920854119556033</v>
      </c>
      <c r="G74" s="50"/>
      <c r="I74" s="6"/>
      <c r="J74" s="6"/>
    </row>
    <row r="75" spans="1:10">
      <c r="A75" s="55">
        <v>2.2400000000000002</v>
      </c>
      <c r="B75" s="74">
        <v>11.954000000000001</v>
      </c>
      <c r="C75" s="74">
        <v>4.9425000000000008</v>
      </c>
      <c r="D75" s="52">
        <v>0.41345992973063417</v>
      </c>
      <c r="E75" s="53">
        <v>0.23908000000000001</v>
      </c>
      <c r="F75" s="52">
        <v>0.52120956473596813</v>
      </c>
      <c r="G75" s="50"/>
      <c r="I75" s="6"/>
      <c r="J75" s="6"/>
    </row>
    <row r="76" spans="1:10">
      <c r="A76" s="55">
        <v>2.34</v>
      </c>
      <c r="B76" s="74">
        <v>7.0114999999999998</v>
      </c>
      <c r="C76" s="74"/>
      <c r="D76" s="52"/>
      <c r="E76" s="53">
        <v>0.14022999999999999</v>
      </c>
      <c r="F76" s="52"/>
      <c r="G76" s="50"/>
      <c r="I76" s="6"/>
      <c r="J76" s="6"/>
    </row>
    <row r="77" spans="1:10">
      <c r="A77" s="51"/>
      <c r="B77" s="57"/>
      <c r="C77" s="57"/>
      <c r="D77" s="54"/>
      <c r="E77" s="53"/>
      <c r="F77" s="54"/>
      <c r="G77" s="50" t="s">
        <v>66</v>
      </c>
      <c r="I77" s="6"/>
      <c r="J77" s="6"/>
    </row>
    <row r="78" spans="1:10">
      <c r="A78" s="51"/>
      <c r="B78" s="57"/>
      <c r="C78" s="57"/>
      <c r="D78" s="54"/>
      <c r="E78" s="53"/>
      <c r="F78" s="54"/>
      <c r="G78" s="50" t="s">
        <v>66</v>
      </c>
      <c r="I78" s="6"/>
      <c r="J78" s="6"/>
    </row>
    <row r="79" spans="1:10">
      <c r="A79" s="69" t="s">
        <v>37</v>
      </c>
      <c r="B79" s="62" t="s">
        <v>88</v>
      </c>
      <c r="C79" s="7">
        <v>27</v>
      </c>
      <c r="G79" s="50"/>
      <c r="I79" s="6"/>
      <c r="J79" s="6"/>
    </row>
    <row r="80" spans="1:10">
      <c r="G80" s="50"/>
      <c r="I80" s="6"/>
      <c r="J80" s="6"/>
    </row>
    <row r="81" spans="1:10">
      <c r="A81" s="27" t="s">
        <v>2</v>
      </c>
      <c r="B81" s="60" t="s">
        <v>3</v>
      </c>
      <c r="C81" s="60" t="s">
        <v>4</v>
      </c>
      <c r="D81" s="29" t="s">
        <v>5</v>
      </c>
      <c r="E81" s="30" t="s">
        <v>6</v>
      </c>
      <c r="F81" s="31" t="s">
        <v>7</v>
      </c>
      <c r="G81" s="50"/>
      <c r="I81" s="6"/>
      <c r="J81" s="6"/>
    </row>
    <row r="82" spans="1:10">
      <c r="G82" s="50"/>
      <c r="I82" s="6"/>
      <c r="J82" s="6"/>
    </row>
    <row r="83" spans="1:10">
      <c r="A83" s="6">
        <v>0.05</v>
      </c>
      <c r="B83" s="7">
        <v>25.96815286624204</v>
      </c>
      <c r="C83" s="7">
        <v>1.0318471337579638</v>
      </c>
      <c r="D83" s="8">
        <v>3.9735099337748415E-2</v>
      </c>
      <c r="E83" s="9">
        <v>0.96178343949044587</v>
      </c>
      <c r="F83" s="8">
        <v>4.0540540540540612E-2</v>
      </c>
      <c r="G83" s="50"/>
      <c r="I83" s="6"/>
      <c r="J83" s="6"/>
    </row>
    <row r="84" spans="1:10">
      <c r="A84" s="6">
        <v>0.1</v>
      </c>
      <c r="B84" s="7">
        <v>24.936305732484076</v>
      </c>
      <c r="C84" s="7">
        <v>0.85987261146496863</v>
      </c>
      <c r="D84" s="8">
        <v>3.4482758620689676E-2</v>
      </c>
      <c r="E84" s="9">
        <v>0.92356687898089174</v>
      </c>
      <c r="F84" s="8">
        <v>3.5087719298245633E-2</v>
      </c>
      <c r="G84" s="50"/>
      <c r="I84" s="6"/>
      <c r="J84" s="6"/>
    </row>
    <row r="85" spans="1:10">
      <c r="A85" s="6">
        <v>0.15</v>
      </c>
      <c r="B85" s="7">
        <v>24.076433121019107</v>
      </c>
      <c r="C85" s="7">
        <v>1.2038216560509554</v>
      </c>
      <c r="D85" s="8">
        <v>0.05</v>
      </c>
      <c r="E85" s="9">
        <v>0.89171974522292985</v>
      </c>
      <c r="F85" s="8">
        <v>5.1282051282051287E-2</v>
      </c>
      <c r="G85" s="50"/>
      <c r="I85" s="6"/>
      <c r="J85" s="6"/>
    </row>
    <row r="86" spans="1:10">
      <c r="A86" s="6">
        <v>0.2</v>
      </c>
      <c r="B86" s="7">
        <v>22.872611464968152</v>
      </c>
      <c r="C86" s="7">
        <v>2.9235668789808926</v>
      </c>
      <c r="D86" s="8">
        <v>0.1278195488721805</v>
      </c>
      <c r="E86" s="9">
        <v>0.84713375796178336</v>
      </c>
      <c r="F86" s="8">
        <v>0.13654618473895588</v>
      </c>
      <c r="G86" s="50"/>
      <c r="I86" s="6"/>
      <c r="J86" s="6"/>
    </row>
    <row r="87" spans="1:10">
      <c r="A87" s="6">
        <v>0.25</v>
      </c>
      <c r="B87" s="7">
        <v>19.949044585987259</v>
      </c>
      <c r="C87" s="7">
        <v>1.0318471337579602</v>
      </c>
      <c r="D87" s="8">
        <v>5.1724137931034406E-2</v>
      </c>
      <c r="E87" s="9">
        <v>0.73885350318471332</v>
      </c>
      <c r="F87" s="8">
        <v>5.3097345132743286E-2</v>
      </c>
      <c r="G87" s="50" t="s">
        <v>66</v>
      </c>
      <c r="H87" s="38"/>
      <c r="I87" s="6"/>
      <c r="J87" s="6"/>
    </row>
    <row r="88" spans="1:10">
      <c r="A88" s="6">
        <v>0.3</v>
      </c>
      <c r="B88" s="7">
        <v>18.917197452229299</v>
      </c>
      <c r="C88" s="7">
        <v>1.8917197452229289</v>
      </c>
      <c r="D88" s="8">
        <v>9.999999999999995E-2</v>
      </c>
      <c r="E88" s="9">
        <v>0.70063694267515919</v>
      </c>
      <c r="F88" s="8">
        <v>0.10526315789473678</v>
      </c>
    </row>
    <row r="89" spans="1:10">
      <c r="A89" s="6">
        <v>0.35</v>
      </c>
      <c r="B89" s="7">
        <v>17.02547770700637</v>
      </c>
      <c r="C89" s="7">
        <v>3.095541401273886</v>
      </c>
      <c r="D89" s="8">
        <v>0.18181818181818185</v>
      </c>
      <c r="E89" s="9">
        <v>0.63057324840764339</v>
      </c>
      <c r="F89" s="8">
        <v>0.20000000000000004</v>
      </c>
    </row>
    <row r="90" spans="1:10">
      <c r="A90" s="6">
        <v>0.4</v>
      </c>
      <c r="B90" s="7">
        <v>13.929936305732484</v>
      </c>
      <c r="C90" s="7">
        <v>3.9554140127388511</v>
      </c>
      <c r="D90" s="8">
        <v>0.28395061728395043</v>
      </c>
      <c r="E90" s="9">
        <v>0.51592356687898089</v>
      </c>
      <c r="F90" s="8">
        <v>0.33093525179856093</v>
      </c>
    </row>
    <row r="91" spans="1:10">
      <c r="A91" s="6">
        <v>0.45</v>
      </c>
      <c r="B91" s="7">
        <v>9.9745222929936332</v>
      </c>
      <c r="C91" s="7">
        <v>2.063694267515924</v>
      </c>
      <c r="D91" s="8">
        <v>0.20689655172413793</v>
      </c>
      <c r="E91" s="9">
        <v>0.36942675159235677</v>
      </c>
      <c r="F91" s="8">
        <v>0.23076923076923075</v>
      </c>
    </row>
    <row r="92" spans="1:10">
      <c r="A92" s="6">
        <v>0.5</v>
      </c>
      <c r="B92" s="7">
        <v>7.9108280254777092</v>
      </c>
      <c r="C92" s="7">
        <v>3.9554140127388528</v>
      </c>
      <c r="D92" s="8">
        <v>0.49999999999999978</v>
      </c>
      <c r="E92" s="9">
        <v>0.29299363057324851</v>
      </c>
      <c r="F92" s="8">
        <v>0.6666666666666663</v>
      </c>
    </row>
    <row r="93" spans="1:10">
      <c r="A93" s="6">
        <v>0.55000000000000004</v>
      </c>
      <c r="B93" s="7">
        <v>3.9554140127388564</v>
      </c>
      <c r="C93" s="7">
        <v>1.8917197452229324</v>
      </c>
      <c r="D93" s="8">
        <v>0.47826086956521768</v>
      </c>
      <c r="E93" s="9">
        <v>0.14649681528662431</v>
      </c>
      <c r="F93" s="8">
        <v>0.62857142857142911</v>
      </c>
      <c r="G93" s="9"/>
    </row>
    <row r="94" spans="1:10">
      <c r="A94" s="6">
        <v>0.6</v>
      </c>
      <c r="B94" s="7">
        <v>2.063694267515924</v>
      </c>
      <c r="C94" s="7">
        <v>2.063694267515924</v>
      </c>
      <c r="D94" s="8">
        <v>1</v>
      </c>
      <c r="E94" s="9">
        <v>7.6433121019108291E-2</v>
      </c>
      <c r="F94" s="8">
        <v>2</v>
      </c>
      <c r="G94" s="9"/>
    </row>
    <row r="95" spans="1:10">
      <c r="A95" s="6">
        <v>0.65</v>
      </c>
      <c r="B95" s="7">
        <v>0</v>
      </c>
      <c r="G95" s="9"/>
    </row>
    <row r="98" spans="1:12">
      <c r="A98" s="64" t="s">
        <v>38</v>
      </c>
      <c r="B98" s="59" t="s">
        <v>1</v>
      </c>
      <c r="C98" s="7">
        <v>32</v>
      </c>
      <c r="G98" t="s">
        <v>66</v>
      </c>
      <c r="I98" s="6"/>
      <c r="J98" s="6"/>
    </row>
    <row r="99" spans="1:12">
      <c r="G99" t="s">
        <v>66</v>
      </c>
      <c r="I99" s="6"/>
      <c r="J99" s="6"/>
    </row>
    <row r="100" spans="1:12">
      <c r="A100" s="27" t="s">
        <v>2</v>
      </c>
      <c r="B100" s="60" t="s">
        <v>3</v>
      </c>
      <c r="C100" s="60" t="s">
        <v>4</v>
      </c>
      <c r="D100" s="29" t="s">
        <v>5</v>
      </c>
      <c r="E100" s="30" t="s">
        <v>6</v>
      </c>
      <c r="F100" s="31" t="s">
        <v>7</v>
      </c>
      <c r="G100" s="37"/>
      <c r="H100" s="37"/>
      <c r="I100" s="6"/>
      <c r="J100" s="6"/>
      <c r="K100" s="37"/>
    </row>
    <row r="101" spans="1:12">
      <c r="A101" s="33">
        <v>1.3</v>
      </c>
      <c r="B101" s="43">
        <v>31.111111111111111</v>
      </c>
      <c r="C101" s="43">
        <v>0.44444444444444287</v>
      </c>
      <c r="D101" s="45">
        <v>1.4285714285714235E-2</v>
      </c>
      <c r="E101" s="44">
        <v>0.97222222222222221</v>
      </c>
      <c r="F101" s="45">
        <v>1.4388489208633042E-2</v>
      </c>
      <c r="G101" s="40"/>
      <c r="H101" s="38"/>
      <c r="I101" s="6"/>
      <c r="J101" s="6"/>
      <c r="K101" s="40"/>
    </row>
    <row r="102" spans="1:12">
      <c r="A102" s="33">
        <v>1.5</v>
      </c>
      <c r="B102" s="43">
        <v>30.666666666666668</v>
      </c>
      <c r="C102" s="43">
        <v>1.1111111111111107</v>
      </c>
      <c r="D102" s="45">
        <v>3.6231884057971002E-2</v>
      </c>
      <c r="E102" s="44">
        <v>0.95833333333333337</v>
      </c>
      <c r="F102" s="45">
        <v>3.6900369003690023E-2</v>
      </c>
      <c r="G102" s="38"/>
      <c r="H102" s="38"/>
      <c r="I102" s="6"/>
      <c r="J102" s="6"/>
      <c r="K102" s="38"/>
    </row>
    <row r="103" spans="1:12">
      <c r="A103" s="33">
        <v>1.7</v>
      </c>
      <c r="B103" s="43">
        <v>29.555555555555557</v>
      </c>
      <c r="C103" s="43">
        <v>4.4444444444444464</v>
      </c>
      <c r="D103" s="45">
        <v>0.15037593984962411</v>
      </c>
      <c r="E103" s="44">
        <v>0.92361111111111116</v>
      </c>
      <c r="F103" s="45">
        <v>0.16260162601626021</v>
      </c>
      <c r="G103" s="38"/>
      <c r="H103" s="38"/>
      <c r="I103" s="6"/>
      <c r="J103" s="6"/>
      <c r="K103" s="38"/>
    </row>
    <row r="104" spans="1:12">
      <c r="A104" s="33">
        <v>1.9</v>
      </c>
      <c r="B104" s="43">
        <v>25.111111111111111</v>
      </c>
      <c r="C104" s="43">
        <v>7.5555555555555536</v>
      </c>
      <c r="D104" s="45">
        <v>0.3008849557522123</v>
      </c>
      <c r="E104" s="44">
        <v>0.78472222222222221</v>
      </c>
      <c r="F104" s="45">
        <v>0.35416666666666657</v>
      </c>
      <c r="G104" s="38"/>
      <c r="H104" s="38"/>
      <c r="I104" s="6"/>
      <c r="J104" s="6"/>
      <c r="K104" s="38"/>
    </row>
    <row r="105" spans="1:12">
      <c r="A105" s="33">
        <v>2.1</v>
      </c>
      <c r="B105" s="43">
        <v>17.555555555555557</v>
      </c>
      <c r="C105" s="43">
        <v>8.8888888888888893</v>
      </c>
      <c r="D105" s="45">
        <v>0.50632911392405056</v>
      </c>
      <c r="E105" s="44">
        <v>0.54861111111111116</v>
      </c>
      <c r="F105" s="45">
        <v>0.67796610169491511</v>
      </c>
      <c r="G105" s="38"/>
      <c r="H105" s="38"/>
      <c r="I105" s="6"/>
      <c r="J105" s="6"/>
      <c r="K105" s="38"/>
    </row>
    <row r="106" spans="1:12">
      <c r="A106" s="33">
        <v>2.2999999999999998</v>
      </c>
      <c r="B106" s="43">
        <v>8.6666666666666679</v>
      </c>
      <c r="C106" s="43">
        <v>6.8888888888888893</v>
      </c>
      <c r="D106" s="45">
        <v>0.79487179487179482</v>
      </c>
      <c r="E106" s="44">
        <v>0.27083333333333337</v>
      </c>
      <c r="F106" s="45">
        <v>1.3191489361702124</v>
      </c>
      <c r="G106" s="38"/>
      <c r="H106" s="38"/>
      <c r="I106" s="6"/>
      <c r="J106" s="6"/>
      <c r="K106" s="38"/>
    </row>
    <row r="107" spans="1:12">
      <c r="A107" s="33">
        <v>2.5</v>
      </c>
      <c r="B107" s="43">
        <v>1.7777777777777786</v>
      </c>
      <c r="C107" s="43"/>
      <c r="D107" s="45"/>
      <c r="E107" s="44"/>
      <c r="F107" s="45"/>
      <c r="G107" s="38" t="s">
        <v>66</v>
      </c>
      <c r="H107" s="38"/>
      <c r="I107" s="6"/>
      <c r="J107" s="6"/>
      <c r="K107" s="38"/>
    </row>
    <row r="108" spans="1:12">
      <c r="A108" s="40"/>
      <c r="B108" s="43"/>
      <c r="C108" s="43"/>
      <c r="D108" s="45"/>
      <c r="E108" s="44"/>
      <c r="F108" s="45"/>
      <c r="G108" s="38" t="s">
        <v>66</v>
      </c>
      <c r="H108" s="38"/>
      <c r="I108" s="6"/>
      <c r="J108" s="6"/>
      <c r="K108" s="38"/>
    </row>
    <row r="109" spans="1:12">
      <c r="A109" s="66"/>
      <c r="B109" s="62" t="s">
        <v>31</v>
      </c>
      <c r="C109" s="7">
        <v>26</v>
      </c>
      <c r="I109" s="6"/>
      <c r="J109" s="6"/>
    </row>
    <row r="110" spans="1:12">
      <c r="F110" s="8" t="s">
        <v>66</v>
      </c>
      <c r="I110" s="6"/>
      <c r="J110" s="6"/>
    </row>
    <row r="111" spans="1:12">
      <c r="A111" s="27" t="s">
        <v>2</v>
      </c>
      <c r="B111" s="60" t="s">
        <v>3</v>
      </c>
      <c r="C111" s="60" t="s">
        <v>4</v>
      </c>
      <c r="D111" s="29" t="s">
        <v>5</v>
      </c>
      <c r="E111" s="30" t="s">
        <v>6</v>
      </c>
      <c r="F111" s="31" t="s">
        <v>7</v>
      </c>
      <c r="I111" s="6"/>
      <c r="J111" s="6"/>
      <c r="K111" s="37"/>
      <c r="L111" s="37"/>
    </row>
    <row r="112" spans="1:12">
      <c r="A112" s="33">
        <v>1.3</v>
      </c>
      <c r="B112" s="43">
        <v>24.013888888888889</v>
      </c>
      <c r="C112" s="43">
        <v>1.0833333333333321</v>
      </c>
      <c r="D112" s="45">
        <v>4.5112781954887167E-2</v>
      </c>
      <c r="E112" s="44">
        <v>0.75043402777777779</v>
      </c>
      <c r="F112" s="45">
        <v>4.6153846153846101E-2</v>
      </c>
      <c r="I112" s="6"/>
      <c r="J112" s="6"/>
      <c r="K112" s="38"/>
      <c r="L112" s="40"/>
    </row>
    <row r="113" spans="1:12">
      <c r="A113" s="33">
        <v>1.5</v>
      </c>
      <c r="B113" s="43">
        <v>22.930555555555557</v>
      </c>
      <c r="C113" s="43">
        <v>3.25</v>
      </c>
      <c r="D113" s="45">
        <v>0.14173228346456693</v>
      </c>
      <c r="E113" s="44">
        <v>0.71657986111111116</v>
      </c>
      <c r="F113" s="45">
        <v>0.15254237288135591</v>
      </c>
      <c r="I113" s="6"/>
      <c r="J113" s="6"/>
      <c r="K113" s="38"/>
      <c r="L113" s="38"/>
    </row>
    <row r="114" spans="1:12">
      <c r="A114" s="33">
        <v>1.7</v>
      </c>
      <c r="B114" s="43">
        <v>19.680555555555557</v>
      </c>
      <c r="C114" s="43">
        <v>4.6944444444444464</v>
      </c>
      <c r="D114" s="45">
        <v>0.23853211009174319</v>
      </c>
      <c r="E114" s="44">
        <v>0.61501736111111116</v>
      </c>
      <c r="F114" s="45">
        <v>0.27083333333333343</v>
      </c>
      <c r="I114" s="6"/>
      <c r="J114" s="6"/>
      <c r="K114" s="38"/>
      <c r="L114" s="38"/>
    </row>
    <row r="115" spans="1:12">
      <c r="A115" s="33">
        <v>1.9</v>
      </c>
      <c r="B115" s="43">
        <v>14.986111111111111</v>
      </c>
      <c r="C115" s="43">
        <v>6.3194444444444429</v>
      </c>
      <c r="D115" s="45">
        <v>0.42168674698795172</v>
      </c>
      <c r="E115" s="44">
        <v>0.46831597222222221</v>
      </c>
      <c r="F115" s="45">
        <v>0.53435114503816783</v>
      </c>
      <c r="I115" s="6"/>
      <c r="J115" s="6"/>
      <c r="K115" s="38"/>
      <c r="L115" s="38"/>
    </row>
    <row r="116" spans="1:12">
      <c r="A116" s="33">
        <v>2.1</v>
      </c>
      <c r="B116" s="43">
        <v>8.6666666666666679</v>
      </c>
      <c r="C116" s="43">
        <v>3.7916666666666679</v>
      </c>
      <c r="D116" s="45">
        <v>0.43750000000000006</v>
      </c>
      <c r="E116" s="44">
        <v>0.27083333333333337</v>
      </c>
      <c r="F116" s="45">
        <v>0.56000000000000005</v>
      </c>
      <c r="I116" s="6"/>
      <c r="J116" s="6"/>
      <c r="K116" s="38"/>
      <c r="L116" s="38"/>
    </row>
    <row r="117" spans="1:12">
      <c r="A117" s="33">
        <v>2.2999999999999998</v>
      </c>
      <c r="B117" s="43">
        <v>4.875</v>
      </c>
      <c r="C117" s="43">
        <v>1.8055555555555536</v>
      </c>
      <c r="D117" s="45">
        <v>0.37037037037036996</v>
      </c>
      <c r="E117" s="44">
        <v>0.15234375</v>
      </c>
      <c r="F117" s="45">
        <v>0.45454545454545392</v>
      </c>
      <c r="I117" s="6"/>
      <c r="J117" s="6"/>
      <c r="K117" s="38"/>
      <c r="L117" s="38"/>
    </row>
    <row r="118" spans="1:12">
      <c r="A118" s="33">
        <v>2.5</v>
      </c>
      <c r="B118" s="43">
        <v>3.0694444444444464</v>
      </c>
      <c r="C118" s="43"/>
      <c r="D118" s="45"/>
      <c r="E118" s="44"/>
      <c r="F118" s="45"/>
      <c r="G118" s="38"/>
      <c r="I118" s="6"/>
      <c r="J118" s="6"/>
      <c r="K118" s="38"/>
      <c r="L118" s="38"/>
    </row>
    <row r="121" spans="1:12">
      <c r="A121" s="70" t="s">
        <v>89</v>
      </c>
      <c r="B121" s="59" t="s">
        <v>1</v>
      </c>
      <c r="C121" s="7">
        <v>70</v>
      </c>
      <c r="E121" s="44"/>
      <c r="F121" s="45"/>
      <c r="G121" s="38" t="s">
        <v>66</v>
      </c>
      <c r="H121" s="38"/>
      <c r="I121" s="6"/>
      <c r="J121" s="6"/>
      <c r="K121" s="38"/>
    </row>
    <row r="122" spans="1:12">
      <c r="G122" t="s">
        <v>66</v>
      </c>
      <c r="I122" s="6"/>
      <c r="J122" s="6"/>
    </row>
    <row r="123" spans="1:12">
      <c r="A123" s="27" t="s">
        <v>2</v>
      </c>
      <c r="B123" s="60" t="s">
        <v>3</v>
      </c>
      <c r="C123" s="60" t="s">
        <v>4</v>
      </c>
      <c r="D123" s="29" t="s">
        <v>5</v>
      </c>
      <c r="E123" s="30" t="s">
        <v>6</v>
      </c>
      <c r="F123" s="31" t="s">
        <v>7</v>
      </c>
      <c r="I123" s="6"/>
      <c r="J123" s="6"/>
    </row>
    <row r="124" spans="1:12">
      <c r="A124" s="33">
        <v>1.6</v>
      </c>
      <c r="B124" s="43">
        <v>61.400500000000001</v>
      </c>
      <c r="C124" s="43">
        <v>5.0449000000000055</v>
      </c>
      <c r="D124" s="45">
        <v>8.2163826027475434E-2</v>
      </c>
      <c r="E124" s="9">
        <v>0.87714999999999999</v>
      </c>
      <c r="F124" s="45">
        <v>8.5683883892214596E-2</v>
      </c>
      <c r="I124" s="6"/>
      <c r="J124" s="6"/>
    </row>
    <row r="125" spans="1:12">
      <c r="A125" s="33">
        <v>1.7200000000000002</v>
      </c>
      <c r="B125" s="43">
        <v>56.355599999999995</v>
      </c>
      <c r="C125" s="43">
        <v>6.4490999999999872</v>
      </c>
      <c r="D125" s="45">
        <v>0.1144358324638543</v>
      </c>
      <c r="E125" s="9">
        <v>0.80507999999999991</v>
      </c>
      <c r="F125" s="45">
        <v>0.12138100037548641</v>
      </c>
      <c r="I125" s="6"/>
      <c r="J125" s="6"/>
    </row>
    <row r="126" spans="1:12">
      <c r="A126" s="33">
        <v>1.8400000000000003</v>
      </c>
      <c r="B126" s="43">
        <v>49.906500000000008</v>
      </c>
      <c r="C126" s="43">
        <v>5.9073000000000064</v>
      </c>
      <c r="D126" s="45">
        <v>0.11836734693877562</v>
      </c>
      <c r="E126" s="9">
        <v>0.71294999999999997</v>
      </c>
      <c r="F126" s="45">
        <v>0.1258134490238613</v>
      </c>
      <c r="I126" s="6"/>
      <c r="J126" s="6"/>
    </row>
    <row r="127" spans="1:12">
      <c r="A127" s="33">
        <v>1.9600000000000004</v>
      </c>
      <c r="B127" s="43">
        <v>43.999200000000002</v>
      </c>
      <c r="C127" s="43">
        <v>6.3889000000000067</v>
      </c>
      <c r="D127" s="45">
        <v>0.14520491281659681</v>
      </c>
      <c r="E127" s="9">
        <v>0.62856000000000001</v>
      </c>
      <c r="F127" s="45">
        <v>0.15657245786336166</v>
      </c>
      <c r="I127" s="6"/>
      <c r="J127" s="6"/>
    </row>
    <row r="128" spans="1:12">
      <c r="A128" s="33">
        <v>2.0800000000000005</v>
      </c>
      <c r="B128" s="43">
        <v>37.610299999999995</v>
      </c>
      <c r="C128" s="43"/>
      <c r="D128" s="45"/>
      <c r="E128" s="9">
        <v>0.53729000000000005</v>
      </c>
      <c r="F128" s="45"/>
      <c r="I128" s="6"/>
      <c r="J128" s="6"/>
    </row>
    <row r="129" spans="1:10">
      <c r="A129" s="40"/>
      <c r="B129" s="43"/>
      <c r="C129" s="43"/>
      <c r="D129" s="45"/>
      <c r="E129" s="44"/>
      <c r="F129" s="45"/>
      <c r="H129" s="38"/>
      <c r="I129" s="6"/>
      <c r="J129" s="6"/>
    </row>
    <row r="130" spans="1:10">
      <c r="B130" s="62" t="s">
        <v>90</v>
      </c>
      <c r="C130" s="7">
        <v>100</v>
      </c>
      <c r="I130" s="6"/>
      <c r="J130" s="6"/>
    </row>
    <row r="131" spans="1:10">
      <c r="I131" s="6"/>
      <c r="J131" s="6"/>
    </row>
    <row r="132" spans="1:10">
      <c r="A132" s="27" t="s">
        <v>2</v>
      </c>
      <c r="B132" s="60" t="s">
        <v>3</v>
      </c>
      <c r="C132" s="60" t="s">
        <v>4</v>
      </c>
      <c r="D132" s="29" t="s">
        <v>5</v>
      </c>
      <c r="E132" s="30" t="s">
        <v>6</v>
      </c>
      <c r="F132" s="31" t="s">
        <v>7</v>
      </c>
      <c r="I132" s="6"/>
      <c r="J132" s="6"/>
    </row>
    <row r="133" spans="1:10">
      <c r="A133" s="33">
        <v>1.2433333333333327</v>
      </c>
      <c r="B133" s="43">
        <v>90.619</v>
      </c>
      <c r="C133" s="43">
        <v>9.563999999999993</v>
      </c>
      <c r="D133" s="45">
        <v>0.10554078063099342</v>
      </c>
      <c r="E133" s="9">
        <v>0.90619000000000005</v>
      </c>
      <c r="F133" s="45">
        <v>0.11142048300849275</v>
      </c>
      <c r="I133" s="6"/>
      <c r="J133" s="6"/>
    </row>
    <row r="134" spans="1:10">
      <c r="A134" s="33">
        <v>1.3633333333333328</v>
      </c>
      <c r="B134" s="43">
        <v>81.055000000000007</v>
      </c>
      <c r="C134" s="43">
        <v>7.2080000000000126</v>
      </c>
      <c r="D134" s="45">
        <v>8.8927271605699978E-2</v>
      </c>
      <c r="E134" s="9">
        <v>0.8105500000000001</v>
      </c>
      <c r="F134" s="45">
        <v>9.3065292894862719E-2</v>
      </c>
      <c r="I134" s="6"/>
      <c r="J134" s="6"/>
    </row>
    <row r="135" spans="1:10">
      <c r="A135" s="33">
        <v>1.4833333333333329</v>
      </c>
      <c r="B135" s="43">
        <v>73.846999999999994</v>
      </c>
      <c r="C135" s="43">
        <v>11.034999999999997</v>
      </c>
      <c r="D135" s="45">
        <v>0.14943057944127719</v>
      </c>
      <c r="E135" s="9">
        <v>0.73846999999999996</v>
      </c>
      <c r="F135" s="45">
        <v>0.16149686445825004</v>
      </c>
      <c r="I135" s="6"/>
      <c r="J135" s="6"/>
    </row>
    <row r="136" spans="1:10">
      <c r="A136" s="33">
        <v>1.6033333333333331</v>
      </c>
      <c r="B136" s="43">
        <v>62.811999999999998</v>
      </c>
      <c r="C136" s="43">
        <v>3.5219999999999985</v>
      </c>
      <c r="D136" s="45">
        <v>5.607208813602494E-2</v>
      </c>
      <c r="E136" s="9">
        <v>0.62812000000000001</v>
      </c>
      <c r="F136" s="45">
        <v>5.7689472735909297E-2</v>
      </c>
      <c r="I136" s="6"/>
      <c r="J136" s="6"/>
    </row>
    <row r="137" spans="1:10">
      <c r="A137" s="33">
        <v>1.7233333333333332</v>
      </c>
      <c r="B137" s="43">
        <v>59.29</v>
      </c>
      <c r="C137" s="43">
        <v>12.216000000000001</v>
      </c>
      <c r="D137" s="45">
        <v>0.20603811772642944</v>
      </c>
      <c r="E137" s="9">
        <v>0.59289999999999998</v>
      </c>
      <c r="F137" s="45">
        <v>0.22970177879733747</v>
      </c>
      <c r="I137" s="6"/>
      <c r="J137" s="6"/>
    </row>
    <row r="138" spans="1:10">
      <c r="A138" s="33">
        <v>1.8433333333333333</v>
      </c>
      <c r="B138" s="43">
        <v>47.073999999999998</v>
      </c>
      <c r="C138" s="43">
        <v>6.027000000000001</v>
      </c>
      <c r="D138" s="45">
        <v>0.12803245953180104</v>
      </c>
      <c r="E138" s="9">
        <v>0.47073999999999999</v>
      </c>
      <c r="F138" s="45">
        <v>0.13678918759433056</v>
      </c>
      <c r="I138" s="6"/>
      <c r="J138" s="6"/>
    </row>
    <row r="139" spans="1:10">
      <c r="A139" s="33">
        <v>1.9633333333333334</v>
      </c>
      <c r="B139" s="43">
        <v>41.046999999999997</v>
      </c>
      <c r="C139" s="43">
        <v>10.153000000000002</v>
      </c>
      <c r="D139" s="45">
        <v>0.24735059809486692</v>
      </c>
      <c r="E139" s="9">
        <v>0.41046999999999995</v>
      </c>
      <c r="F139" s="45">
        <v>0.28225907340737555</v>
      </c>
      <c r="I139" s="6"/>
      <c r="J139" s="6"/>
    </row>
    <row r="140" spans="1:10">
      <c r="A140" s="33">
        <v>2.0833333333333335</v>
      </c>
      <c r="B140" s="43">
        <v>30.893999999999995</v>
      </c>
      <c r="C140" s="43">
        <v>30.893999999999995</v>
      </c>
      <c r="D140" s="45"/>
      <c r="E140" s="9">
        <v>0.30893999999999999</v>
      </c>
      <c r="F140" s="45"/>
      <c r="I140" s="6"/>
      <c r="J140" s="6"/>
    </row>
    <row r="141" spans="1:10">
      <c r="I141" s="6"/>
      <c r="J141" s="6"/>
    </row>
    <row r="143" spans="1:10">
      <c r="A143" s="64" t="s">
        <v>39</v>
      </c>
      <c r="B143" s="59" t="s">
        <v>1</v>
      </c>
      <c r="C143" s="7">
        <v>64</v>
      </c>
      <c r="I143" s="6"/>
      <c r="J143" s="6"/>
    </row>
    <row r="144" spans="1:10">
      <c r="I144" s="6"/>
      <c r="J144" s="6"/>
    </row>
    <row r="145" spans="1:10">
      <c r="A145" s="27" t="s">
        <v>2</v>
      </c>
      <c r="B145" s="60" t="s">
        <v>3</v>
      </c>
      <c r="C145" s="60" t="s">
        <v>4</v>
      </c>
      <c r="D145" s="29" t="s">
        <v>5</v>
      </c>
      <c r="E145" s="30" t="s">
        <v>6</v>
      </c>
      <c r="F145" s="31" t="s">
        <v>7</v>
      </c>
      <c r="I145" s="6"/>
      <c r="J145" s="6"/>
    </row>
    <row r="146" spans="1:10">
      <c r="A146" s="33">
        <v>2.0547945205479454</v>
      </c>
      <c r="B146" s="43">
        <v>52.858239999999995</v>
      </c>
      <c r="C146" s="43">
        <v>6.5779199999999918</v>
      </c>
      <c r="D146" s="45">
        <v>0.12444455206983797</v>
      </c>
      <c r="E146" s="9">
        <v>0.82590999999999992</v>
      </c>
      <c r="F146" s="45">
        <v>0.13270154418220301</v>
      </c>
      <c r="I146" s="6"/>
      <c r="J146" s="6"/>
    </row>
    <row r="147" spans="1:10">
      <c r="A147" s="33">
        <v>2.2047945205479453</v>
      </c>
      <c r="B147" s="43">
        <v>46.280320000000003</v>
      </c>
      <c r="C147" s="43">
        <v>5.1980800000000045</v>
      </c>
      <c r="D147" s="45">
        <v>0.11231728734805646</v>
      </c>
      <c r="E147" s="9">
        <v>0.72313000000000005</v>
      </c>
      <c r="F147" s="45">
        <v>0.11900017581902372</v>
      </c>
      <c r="I147" s="6"/>
      <c r="J147" s="6"/>
    </row>
    <row r="148" spans="1:10">
      <c r="A148" s="33">
        <v>2.3547945205479452</v>
      </c>
      <c r="B148" s="43">
        <v>41.082239999999999</v>
      </c>
      <c r="C148" s="43">
        <v>6.0473599999999976</v>
      </c>
      <c r="D148" s="45">
        <v>0.14720132105746905</v>
      </c>
      <c r="E148" s="9">
        <v>0.64190999999999998</v>
      </c>
      <c r="F148" s="45">
        <v>0.15889618524715587</v>
      </c>
      <c r="I148" s="6"/>
      <c r="J148" s="6"/>
    </row>
    <row r="149" spans="1:10">
      <c r="A149" s="33">
        <v>2.5047945205479452</v>
      </c>
      <c r="B149" s="43">
        <v>35.034880000000001</v>
      </c>
      <c r="C149" s="43">
        <v>4.8787200000000013</v>
      </c>
      <c r="D149" s="45">
        <v>0.1392532242154105</v>
      </c>
      <c r="E149" s="9">
        <v>0.54742000000000002</v>
      </c>
      <c r="F149" s="45">
        <v>0.14967455650347045</v>
      </c>
      <c r="I149" s="6"/>
      <c r="J149" s="6"/>
    </row>
    <row r="150" spans="1:10">
      <c r="A150" s="33">
        <v>2.6547945205479451</v>
      </c>
      <c r="B150" s="43">
        <v>30.15616</v>
      </c>
      <c r="C150" s="43">
        <v>8.0652799999999978</v>
      </c>
      <c r="D150" s="45">
        <v>0.26745049767609663</v>
      </c>
      <c r="E150" s="9">
        <v>0.47119</v>
      </c>
      <c r="F150" s="45">
        <v>0.30873634180998571</v>
      </c>
      <c r="I150" s="6"/>
      <c r="J150" s="6"/>
    </row>
    <row r="151" spans="1:10">
      <c r="A151" s="33">
        <v>2.804794520547945</v>
      </c>
      <c r="B151" s="43">
        <v>22.090880000000002</v>
      </c>
      <c r="C151" s="43">
        <v>3.392000000000003</v>
      </c>
      <c r="D151" s="45">
        <v>0.15354752730538587</v>
      </c>
      <c r="E151" s="9">
        <v>0.34517000000000003</v>
      </c>
      <c r="F151" s="45">
        <v>0.16631625192205116</v>
      </c>
      <c r="I151" s="6"/>
      <c r="J151" s="6"/>
    </row>
    <row r="152" spans="1:10">
      <c r="A152" s="33">
        <v>2.9547945205479449</v>
      </c>
      <c r="B152" s="43">
        <v>18.698879999999999</v>
      </c>
      <c r="C152" s="43">
        <v>4.9855999999999998</v>
      </c>
      <c r="D152" s="45">
        <v>0.2666255946880241</v>
      </c>
      <c r="E152" s="9">
        <v>0.29216999999999999</v>
      </c>
      <c r="F152" s="45">
        <v>0.30763762735960826</v>
      </c>
      <c r="I152" s="6"/>
      <c r="J152" s="6"/>
    </row>
    <row r="153" spans="1:10">
      <c r="A153" s="33">
        <v>3.1047945205479448</v>
      </c>
      <c r="B153" s="43">
        <v>13.713279999999999</v>
      </c>
      <c r="C153" s="43">
        <v>6.2604799999999994</v>
      </c>
      <c r="D153" s="45">
        <v>0.45652681196621081</v>
      </c>
      <c r="E153" s="9">
        <v>0.21426999999999999</v>
      </c>
      <c r="F153" s="45">
        <v>0.59155781325592638</v>
      </c>
      <c r="I153" s="6"/>
      <c r="J153" s="6"/>
    </row>
    <row r="154" spans="1:10">
      <c r="A154" s="33">
        <v>3.2547945205479447</v>
      </c>
      <c r="B154" s="43">
        <v>7.4527999999999999</v>
      </c>
      <c r="C154" s="43">
        <v>3.0732799999999996</v>
      </c>
      <c r="D154" s="45">
        <v>0.41236582224130525</v>
      </c>
      <c r="E154" s="9">
        <v>0.11645</v>
      </c>
      <c r="F154" s="45">
        <v>0.51947209000432704</v>
      </c>
      <c r="I154" s="6"/>
      <c r="J154" s="6"/>
    </row>
    <row r="155" spans="1:10">
      <c r="A155" s="33">
        <v>3.4047945205479446</v>
      </c>
      <c r="B155" s="43">
        <v>4.3795200000000003</v>
      </c>
      <c r="C155" s="43"/>
      <c r="D155" s="45"/>
      <c r="E155" s="9">
        <v>6.8430000000000005E-2</v>
      </c>
      <c r="F155" s="45"/>
      <c r="I155" s="6"/>
      <c r="J155" s="6"/>
    </row>
    <row r="156" spans="1:10">
      <c r="A156" s="40"/>
      <c r="B156" s="43"/>
      <c r="C156" s="43"/>
      <c r="D156" s="45"/>
      <c r="E156" s="44"/>
      <c r="F156" s="45"/>
      <c r="H156" s="38"/>
      <c r="I156" s="6"/>
      <c r="J156" s="6"/>
    </row>
    <row r="157" spans="1:10">
      <c r="A157" s="66"/>
      <c r="B157" s="62" t="s">
        <v>9</v>
      </c>
      <c r="C157" s="7">
        <v>64</v>
      </c>
      <c r="I157" s="6"/>
      <c r="J157" s="6"/>
    </row>
    <row r="158" spans="1:10">
      <c r="I158" s="6"/>
      <c r="J158" s="6"/>
    </row>
    <row r="159" spans="1:10">
      <c r="A159" s="27" t="s">
        <v>2</v>
      </c>
      <c r="B159" s="60" t="s">
        <v>3</v>
      </c>
      <c r="C159" s="60" t="s">
        <v>4</v>
      </c>
      <c r="D159" s="29" t="s">
        <v>5</v>
      </c>
      <c r="E159" s="30" t="s">
        <v>6</v>
      </c>
      <c r="F159" s="31" t="s">
        <v>7</v>
      </c>
      <c r="I159" s="6"/>
      <c r="J159" s="6"/>
    </row>
    <row r="160" spans="1:10">
      <c r="A160" s="33">
        <v>2.0547945205479454</v>
      </c>
      <c r="B160" s="43">
        <v>52.858239999999995</v>
      </c>
      <c r="C160" s="43">
        <v>2.5427199999999957</v>
      </c>
      <c r="D160" s="45">
        <v>4.8104515019796269E-2</v>
      </c>
      <c r="E160" s="9">
        <v>0.82590999999999992</v>
      </c>
      <c r="F160" s="45">
        <v>4.9290052044240626E-2</v>
      </c>
      <c r="I160" s="6"/>
      <c r="J160" s="6"/>
    </row>
    <row r="161" spans="1:10">
      <c r="A161" s="33">
        <v>2.2047945205479453</v>
      </c>
      <c r="B161" s="43">
        <v>50.315519999999999</v>
      </c>
      <c r="C161" s="43">
        <v>5.3036799999999999</v>
      </c>
      <c r="D161" s="45">
        <v>0.1054084306392938</v>
      </c>
      <c r="E161" s="9">
        <v>0.78617999999999999</v>
      </c>
      <c r="F161" s="45">
        <v>0.11127298605562977</v>
      </c>
      <c r="I161" s="6"/>
      <c r="J161" s="6"/>
    </row>
    <row r="162" spans="1:10">
      <c r="A162" s="33">
        <v>2.3547945205479452</v>
      </c>
      <c r="B162" s="43">
        <v>45.011839999999999</v>
      </c>
      <c r="C162" s="43">
        <v>5.4105599999999967</v>
      </c>
      <c r="D162" s="45">
        <v>0.12020303991127661</v>
      </c>
      <c r="E162" s="9">
        <v>0.70330999999999999</v>
      </c>
      <c r="F162" s="45">
        <v>0.12788938642139649</v>
      </c>
      <c r="I162" s="6"/>
      <c r="J162" s="6"/>
    </row>
    <row r="163" spans="1:10">
      <c r="A163" s="33">
        <v>2.5047945205479452</v>
      </c>
      <c r="B163" s="43">
        <v>39.601280000000003</v>
      </c>
      <c r="C163" s="43">
        <v>10.188800000000001</v>
      </c>
      <c r="D163" s="45">
        <v>0.25728461302260935</v>
      </c>
      <c r="E163" s="9">
        <v>0.61877000000000004</v>
      </c>
      <c r="F163" s="45">
        <v>0.29526865367138377</v>
      </c>
      <c r="I163" s="6"/>
      <c r="J163" s="6"/>
    </row>
    <row r="164" spans="1:10">
      <c r="A164" s="33">
        <v>2.6547945205479451</v>
      </c>
      <c r="B164" s="43">
        <v>29.412480000000002</v>
      </c>
      <c r="C164" s="43">
        <v>11.250560000000004</v>
      </c>
      <c r="D164" s="45">
        <v>0.38250973736318744</v>
      </c>
      <c r="E164" s="9">
        <v>0.45957000000000003</v>
      </c>
      <c r="F164" s="45">
        <v>0.47296697383466751</v>
      </c>
      <c r="I164" s="6"/>
      <c r="J164" s="6"/>
    </row>
    <row r="165" spans="1:10">
      <c r="A165" s="33">
        <v>2.804794520547945</v>
      </c>
      <c r="B165" s="43">
        <v>18.161919999999999</v>
      </c>
      <c r="C165" s="43">
        <v>5.3043199999999988</v>
      </c>
      <c r="D165" s="45">
        <v>0.29205722742969903</v>
      </c>
      <c r="E165" s="9">
        <v>0.28377999999999998</v>
      </c>
      <c r="F165" s="45">
        <v>0.34199884459849794</v>
      </c>
      <c r="I165" s="6"/>
      <c r="J165" s="6"/>
    </row>
    <row r="166" spans="1:10">
      <c r="A166" s="33">
        <v>2.95479452054794</v>
      </c>
      <c r="B166" s="43">
        <v>12.8576</v>
      </c>
      <c r="C166" s="43">
        <v>10.297599999999999</v>
      </c>
      <c r="D166" s="45">
        <v>0.80089596814335484</v>
      </c>
      <c r="E166" s="9">
        <v>0.2009</v>
      </c>
      <c r="F166" s="45">
        <v>1.3358239933582399</v>
      </c>
      <c r="I166" s="6"/>
      <c r="J166" s="6"/>
    </row>
    <row r="167" spans="1:10">
      <c r="A167" s="33">
        <v>3.1047945205479501</v>
      </c>
      <c r="B167" s="43">
        <v>2.56</v>
      </c>
      <c r="C167" s="43"/>
      <c r="D167" s="45"/>
      <c r="E167" s="9">
        <v>0.04</v>
      </c>
      <c r="F167" s="45"/>
      <c r="I167" s="6"/>
      <c r="J167" s="6"/>
    </row>
    <row r="168" spans="1:10">
      <c r="A168" s="33"/>
      <c r="B168" s="43"/>
      <c r="C168" s="43"/>
      <c r="D168" s="45"/>
      <c r="F168" s="45"/>
      <c r="I168" s="6"/>
      <c r="J168" s="6"/>
    </row>
    <row r="170" spans="1:10">
      <c r="A170" s="67" t="s">
        <v>41</v>
      </c>
      <c r="B170" s="59" t="s">
        <v>1</v>
      </c>
      <c r="C170" s="76">
        <v>16</v>
      </c>
    </row>
    <row r="172" spans="1:10">
      <c r="A172" s="27" t="s">
        <v>2</v>
      </c>
      <c r="B172" s="60" t="s">
        <v>3</v>
      </c>
      <c r="C172" s="60" t="s">
        <v>4</v>
      </c>
      <c r="D172" s="29" t="s">
        <v>5</v>
      </c>
      <c r="E172" s="30" t="s">
        <v>6</v>
      </c>
      <c r="F172" s="31" t="s">
        <v>7</v>
      </c>
    </row>
    <row r="173" spans="1:10">
      <c r="A173" s="6">
        <v>1.5</v>
      </c>
      <c r="B173" s="7">
        <v>15.9694</v>
      </c>
      <c r="C173" s="7">
        <v>1.8444000000000003</v>
      </c>
      <c r="D173" s="8">
        <v>0.11549588588174886</v>
      </c>
      <c r="E173" s="15">
        <f t="shared" ref="E173:E183" si="0">B174/16</f>
        <v>0.8828125</v>
      </c>
      <c r="F173" s="8">
        <v>0.12257429953745549</v>
      </c>
    </row>
    <row r="174" spans="1:10">
      <c r="A174" s="6">
        <v>1.6</v>
      </c>
      <c r="B174" s="7">
        <v>14.125</v>
      </c>
      <c r="C174" s="7">
        <v>0.17370000000000019</v>
      </c>
      <c r="D174" s="8">
        <v>1.2297345132743377E-2</v>
      </c>
      <c r="E174" s="15">
        <f t="shared" si="0"/>
        <v>0.87195624999999999</v>
      </c>
      <c r="F174" s="8">
        <v>1.2373425273273201E-2</v>
      </c>
    </row>
    <row r="175" spans="1:10">
      <c r="A175" s="6">
        <v>1.7</v>
      </c>
      <c r="B175" s="7">
        <v>13.9513</v>
      </c>
      <c r="C175" s="7">
        <v>2.0000000000006679E-3</v>
      </c>
      <c r="D175" s="8">
        <v>1.4335581630390485E-4</v>
      </c>
      <c r="E175" s="15">
        <f t="shared" si="0"/>
        <v>0.87183124999999995</v>
      </c>
      <c r="F175" s="8">
        <v>1.4336609248551414E-4</v>
      </c>
    </row>
    <row r="176" spans="1:10">
      <c r="A176" s="6">
        <v>1.8</v>
      </c>
      <c r="B176" s="7">
        <v>13.949299999999999</v>
      </c>
      <c r="C176" s="7">
        <v>0.95309999999999917</v>
      </c>
      <c r="D176" s="8">
        <v>6.8326009190425266E-2</v>
      </c>
      <c r="E176" s="15">
        <f t="shared" si="0"/>
        <v>0.8122625</v>
      </c>
      <c r="F176" s="8">
        <v>7.0742795643057216E-2</v>
      </c>
    </row>
    <row r="177" spans="1:6">
      <c r="A177" s="6">
        <v>1.9</v>
      </c>
      <c r="B177" s="7">
        <v>12.9962</v>
      </c>
      <c r="C177" s="7">
        <v>1.5126000000000008</v>
      </c>
      <c r="D177" s="8">
        <v>0.1163878672227267</v>
      </c>
      <c r="E177" s="15">
        <f t="shared" si="0"/>
        <v>0.71772499999999995</v>
      </c>
      <c r="F177" s="8">
        <v>0.12357944100850504</v>
      </c>
    </row>
    <row r="178" spans="1:6">
      <c r="A178" s="6">
        <v>2</v>
      </c>
      <c r="B178" s="7">
        <v>11.483599999999999</v>
      </c>
      <c r="C178" s="7">
        <v>0.50549999999999962</v>
      </c>
      <c r="D178" s="8">
        <v>4.4019297084537917E-2</v>
      </c>
      <c r="E178" s="15">
        <f t="shared" si="0"/>
        <v>0.68613124999999997</v>
      </c>
      <c r="F178" s="8">
        <v>4.5009950270905548E-2</v>
      </c>
    </row>
    <row r="179" spans="1:6">
      <c r="A179" s="6">
        <v>2.1</v>
      </c>
      <c r="B179" s="7">
        <v>10.9781</v>
      </c>
      <c r="C179" s="7">
        <v>1.9041399999999999</v>
      </c>
      <c r="D179" s="8">
        <v>0.17344895746987185</v>
      </c>
      <c r="E179" s="15">
        <f t="shared" si="0"/>
        <v>0.56712249999999997</v>
      </c>
      <c r="F179" s="8">
        <v>0.18991963917921653</v>
      </c>
    </row>
    <row r="180" spans="1:6">
      <c r="A180" s="6">
        <v>2.2000000000000002</v>
      </c>
      <c r="B180" s="7">
        <v>9.0739599999999996</v>
      </c>
      <c r="C180" s="7">
        <v>1.1209199999999999</v>
      </c>
      <c r="D180" s="8">
        <v>0.1235315121512548</v>
      </c>
      <c r="E180" s="15">
        <f t="shared" si="0"/>
        <v>0.49706499999999998</v>
      </c>
      <c r="F180" s="8">
        <v>0.13166382803782228</v>
      </c>
    </row>
    <row r="181" spans="1:6">
      <c r="A181" s="6">
        <v>2.2999999999999998</v>
      </c>
      <c r="B181" s="7">
        <v>7.9530399999999997</v>
      </c>
      <c r="C181" s="7">
        <v>5.8202199999999991</v>
      </c>
      <c r="D181" s="8">
        <v>0.73182330278736174</v>
      </c>
      <c r="E181" s="15">
        <f t="shared" si="0"/>
        <v>0.13330125000000001</v>
      </c>
      <c r="F181" s="8">
        <v>1.1541346003216382</v>
      </c>
    </row>
    <row r="182" spans="1:6">
      <c r="A182" s="6">
        <v>2.4</v>
      </c>
      <c r="B182" s="7">
        <v>2.1328200000000002</v>
      </c>
      <c r="C182" s="7">
        <v>1.7223280000000001</v>
      </c>
      <c r="D182" s="8">
        <v>0.80753556324490583</v>
      </c>
      <c r="E182" s="15">
        <f t="shared" si="0"/>
        <v>2.5655750000000001E-2</v>
      </c>
      <c r="F182" s="8">
        <v>1.354397730203766</v>
      </c>
    </row>
    <row r="183" spans="1:6">
      <c r="A183" s="6">
        <v>2.5</v>
      </c>
      <c r="B183" s="7">
        <v>0.41049200000000002</v>
      </c>
      <c r="C183" s="7">
        <v>0.41049200000000002</v>
      </c>
      <c r="D183" s="8">
        <v>1</v>
      </c>
      <c r="E183" s="15">
        <f t="shared" si="0"/>
        <v>0</v>
      </c>
      <c r="F183" s="8">
        <v>2</v>
      </c>
    </row>
    <row r="185" spans="1:6">
      <c r="B185" s="62" t="s">
        <v>9</v>
      </c>
      <c r="C185" s="76">
        <v>21</v>
      </c>
    </row>
    <row r="187" spans="1:6">
      <c r="A187" s="27" t="s">
        <v>2</v>
      </c>
      <c r="B187" s="60" t="s">
        <v>3</v>
      </c>
      <c r="C187" s="60" t="s">
        <v>4</v>
      </c>
      <c r="D187" s="29" t="s">
        <v>5</v>
      </c>
      <c r="E187" s="30" t="s">
        <v>6</v>
      </c>
      <c r="F187" s="31" t="s">
        <v>7</v>
      </c>
    </row>
    <row r="188" spans="1:6">
      <c r="A188" s="6">
        <v>0.1</v>
      </c>
      <c r="B188" s="7">
        <v>21</v>
      </c>
      <c r="C188" s="7">
        <v>1.2353999999999985</v>
      </c>
      <c r="D188" s="8">
        <v>5.8828571428571355E-2</v>
      </c>
      <c r="E188" s="15">
        <f t="shared" ref="E188:E206" si="1">B189/21</f>
        <v>0.94117142857142866</v>
      </c>
      <c r="F188" s="8">
        <v>6.0611412843496491E-2</v>
      </c>
    </row>
    <row r="189" spans="1:6">
      <c r="A189" s="6">
        <v>0.2</v>
      </c>
      <c r="B189" s="7">
        <v>19.764600000000002</v>
      </c>
      <c r="C189" s="7">
        <v>1.7338000000000022</v>
      </c>
      <c r="D189" s="8">
        <v>8.772249375145473E-2</v>
      </c>
      <c r="E189" s="15">
        <f t="shared" si="1"/>
        <v>0.85860952380952382</v>
      </c>
      <c r="F189" s="8">
        <v>9.1746614667393506E-2</v>
      </c>
    </row>
    <row r="190" spans="1:6">
      <c r="A190" s="6">
        <v>0.3</v>
      </c>
      <c r="B190" s="7">
        <v>18.030799999999999</v>
      </c>
      <c r="C190" s="7">
        <v>2.0237999999999978</v>
      </c>
      <c r="D190" s="8">
        <v>0.11224127603877797</v>
      </c>
      <c r="E190" s="15">
        <f t="shared" si="1"/>
        <v>0.76223809523809527</v>
      </c>
      <c r="F190" s="8">
        <v>0.11891485348641789</v>
      </c>
    </row>
    <row r="191" spans="1:6">
      <c r="A191" s="6">
        <v>0.4</v>
      </c>
      <c r="B191" s="7">
        <v>16.007000000000001</v>
      </c>
      <c r="C191" s="7">
        <v>0.80770000000000231</v>
      </c>
      <c r="D191" s="8">
        <v>5.0459174111326437E-2</v>
      </c>
      <c r="E191" s="15">
        <f t="shared" si="1"/>
        <v>0.72377619047619046</v>
      </c>
      <c r="F191" s="8">
        <v>5.1765188439513971E-2</v>
      </c>
    </row>
    <row r="192" spans="1:6">
      <c r="A192" s="6">
        <v>0.5</v>
      </c>
      <c r="B192" s="7">
        <v>15.199299999999999</v>
      </c>
      <c r="C192" s="7">
        <v>1.1013999999999999</v>
      </c>
      <c r="D192" s="8">
        <v>7.2463863467396528E-2</v>
      </c>
      <c r="E192" s="15">
        <f t="shared" si="1"/>
        <v>0.67132857142857139</v>
      </c>
      <c r="F192" s="8">
        <v>7.5188072580314846E-2</v>
      </c>
    </row>
    <row r="193" spans="1:6">
      <c r="A193" s="6">
        <v>0.6</v>
      </c>
      <c r="B193" s="7">
        <v>14.097899999999999</v>
      </c>
      <c r="C193" s="7">
        <v>1.1013999999999999</v>
      </c>
      <c r="D193" s="8">
        <v>7.812511083210974E-2</v>
      </c>
      <c r="E193" s="15">
        <f t="shared" si="1"/>
        <v>0.61888095238095231</v>
      </c>
      <c r="F193" s="8">
        <v>8.1300933034132508E-2</v>
      </c>
    </row>
    <row r="194" spans="1:6">
      <c r="A194" s="6">
        <v>0.7</v>
      </c>
      <c r="B194" s="7">
        <v>12.996499999999999</v>
      </c>
      <c r="C194" s="7">
        <v>0.44059999999999988</v>
      </c>
      <c r="D194" s="8">
        <v>3.3901435001731227E-2</v>
      </c>
      <c r="E194" s="15">
        <f t="shared" si="1"/>
        <v>0.59789999999999999</v>
      </c>
      <c r="F194" s="8">
        <v>3.4485997401418257E-2</v>
      </c>
    </row>
    <row r="195" spans="1:6">
      <c r="A195" s="6">
        <v>0.8</v>
      </c>
      <c r="B195" s="7">
        <v>12.555899999999999</v>
      </c>
      <c r="C195" s="7">
        <v>1.5419</v>
      </c>
      <c r="D195" s="8">
        <v>0.12280282576318703</v>
      </c>
      <c r="E195" s="15">
        <f t="shared" si="1"/>
        <v>0.52447619047619043</v>
      </c>
      <c r="F195" s="8">
        <v>0.13083636332780368</v>
      </c>
    </row>
    <row r="196" spans="1:6">
      <c r="A196" s="6">
        <v>0.9</v>
      </c>
      <c r="B196" s="7">
        <v>11.013999999999999</v>
      </c>
      <c r="C196" s="7">
        <v>0</v>
      </c>
      <c r="D196" s="8">
        <v>0</v>
      </c>
      <c r="E196" s="15">
        <f t="shared" si="1"/>
        <v>0.52447619047619043</v>
      </c>
      <c r="F196" s="8">
        <v>0</v>
      </c>
    </row>
    <row r="197" spans="1:6">
      <c r="A197" s="6">
        <v>1</v>
      </c>
      <c r="B197" s="7">
        <v>11.013999999999999</v>
      </c>
      <c r="C197" s="7">
        <v>1.9852099999999986</v>
      </c>
      <c r="D197" s="8">
        <v>0.1802442346104956</v>
      </c>
      <c r="E197" s="15">
        <f t="shared" si="1"/>
        <v>0.42994238095238096</v>
      </c>
      <c r="F197" s="8">
        <v>0.19809717110242619</v>
      </c>
    </row>
    <row r="198" spans="1:6">
      <c r="A198" s="6">
        <v>1.1000000000000001</v>
      </c>
      <c r="B198" s="7">
        <v>9.0287900000000008</v>
      </c>
      <c r="C198" s="7">
        <v>1.9798400000000012</v>
      </c>
      <c r="D198" s="8">
        <v>0.21928076741180169</v>
      </c>
      <c r="E198" s="15">
        <f t="shared" si="1"/>
        <v>0.33566428571428569</v>
      </c>
      <c r="F198" s="8">
        <v>0.24628337067274392</v>
      </c>
    </row>
    <row r="199" spans="1:6">
      <c r="A199" s="6">
        <v>1.2</v>
      </c>
      <c r="B199" s="7">
        <v>7.0489499999999996</v>
      </c>
      <c r="C199" s="7">
        <v>0</v>
      </c>
      <c r="D199" s="8">
        <v>0</v>
      </c>
      <c r="E199" s="15">
        <f t="shared" si="1"/>
        <v>0.33566428571428569</v>
      </c>
      <c r="F199" s="8">
        <v>0</v>
      </c>
    </row>
    <row r="200" spans="1:6">
      <c r="A200" s="6">
        <v>1.3</v>
      </c>
      <c r="B200" s="7">
        <v>7.0489499999999996</v>
      </c>
      <c r="C200" s="7">
        <v>0</v>
      </c>
      <c r="D200" s="8">
        <v>0</v>
      </c>
      <c r="E200" s="15">
        <f t="shared" si="1"/>
        <v>0.33566428571428569</v>
      </c>
      <c r="F200" s="8">
        <v>0</v>
      </c>
    </row>
    <row r="201" spans="1:6">
      <c r="A201" s="6">
        <v>1.4</v>
      </c>
      <c r="B201" s="7">
        <v>7.0489499999999996</v>
      </c>
      <c r="C201" s="7">
        <v>1.5419599999999996</v>
      </c>
      <c r="D201" s="8">
        <v>0.21875031032990724</v>
      </c>
      <c r="E201" s="15">
        <f t="shared" si="1"/>
        <v>0.26223761904761905</v>
      </c>
      <c r="F201" s="8">
        <v>0.24561442631933567</v>
      </c>
    </row>
    <row r="202" spans="1:6">
      <c r="A202" s="6">
        <v>1.5</v>
      </c>
      <c r="B202" s="7">
        <v>5.5069900000000001</v>
      </c>
      <c r="C202" s="7">
        <v>0.44055999999999962</v>
      </c>
      <c r="D202" s="8">
        <v>8.0000145269920525E-2</v>
      </c>
      <c r="E202" s="15">
        <f t="shared" si="1"/>
        <v>0.24125857142857146</v>
      </c>
      <c r="F202" s="8">
        <v>8.3333490961297219E-2</v>
      </c>
    </row>
    <row r="203" spans="1:6">
      <c r="A203" s="6">
        <v>1.6</v>
      </c>
      <c r="B203" s="7">
        <v>5.0664300000000004</v>
      </c>
      <c r="C203" s="7">
        <v>1.6431200000000006</v>
      </c>
      <c r="D203" s="8">
        <v>0.32431514893129887</v>
      </c>
      <c r="E203" s="15">
        <f t="shared" si="1"/>
        <v>0.16301476190476188</v>
      </c>
      <c r="F203" s="8">
        <v>0.38708370338785419</v>
      </c>
    </row>
    <row r="204" spans="1:6">
      <c r="A204" s="6">
        <v>1.7</v>
      </c>
      <c r="B204" s="7">
        <v>3.4233099999999999</v>
      </c>
      <c r="C204" s="7">
        <v>1.3673699999999998</v>
      </c>
      <c r="D204" s="8">
        <v>0.39942920740452947</v>
      </c>
      <c r="E204" s="15">
        <f t="shared" si="1"/>
        <v>9.7901904761904773E-2</v>
      </c>
      <c r="F204" s="8">
        <v>0.49910845462426423</v>
      </c>
    </row>
    <row r="205" spans="1:6">
      <c r="A205" s="6">
        <v>1.8</v>
      </c>
      <c r="B205" s="7">
        <v>2.0559400000000001</v>
      </c>
      <c r="C205" s="7">
        <v>0</v>
      </c>
      <c r="D205" s="8">
        <v>0</v>
      </c>
      <c r="E205" s="15">
        <f t="shared" si="1"/>
        <v>9.7901904761904773E-2</v>
      </c>
      <c r="F205" s="8">
        <v>0</v>
      </c>
    </row>
    <row r="206" spans="1:6">
      <c r="A206" s="6">
        <v>1.9</v>
      </c>
      <c r="B206" s="7">
        <v>2.0559400000000001</v>
      </c>
      <c r="C206" s="7">
        <v>1.2884450000000001</v>
      </c>
      <c r="D206" s="8">
        <v>0.6266938723892721</v>
      </c>
      <c r="E206" s="15">
        <f t="shared" si="1"/>
        <v>3.6547380952380956E-2</v>
      </c>
      <c r="F206" s="8">
        <v>0.91267905937271454</v>
      </c>
    </row>
    <row r="207" spans="1:6">
      <c r="A207" s="6">
        <v>2</v>
      </c>
      <c r="B207" s="7">
        <v>0.76749500000000004</v>
      </c>
      <c r="C207" s="7">
        <v>0.76749500000000004</v>
      </c>
      <c r="D207" s="8">
        <v>1</v>
      </c>
      <c r="E207" s="15"/>
      <c r="F207" s="8">
        <v>2</v>
      </c>
    </row>
    <row r="210" spans="1:6">
      <c r="A210" s="64" t="s">
        <v>50</v>
      </c>
      <c r="B210" s="59" t="s">
        <v>1</v>
      </c>
      <c r="C210" s="7">
        <v>49</v>
      </c>
      <c r="D210" s="46"/>
    </row>
    <row r="212" spans="1:6">
      <c r="A212" s="27" t="s">
        <v>2</v>
      </c>
      <c r="B212" s="60" t="s">
        <v>3</v>
      </c>
      <c r="C212" s="60" t="s">
        <v>4</v>
      </c>
      <c r="D212" s="29" t="s">
        <v>5</v>
      </c>
      <c r="E212" s="30" t="s">
        <v>6</v>
      </c>
      <c r="F212" s="31" t="s">
        <v>7</v>
      </c>
    </row>
    <row r="213" spans="1:6">
      <c r="A213" s="6">
        <v>1.42</v>
      </c>
      <c r="B213" s="7">
        <v>49</v>
      </c>
      <c r="C213" s="7">
        <v>4.3235297296713071</v>
      </c>
      <c r="D213" s="8">
        <v>8.8235300605536873E-2</v>
      </c>
      <c r="E213" s="9">
        <v>0.91176469939446314</v>
      </c>
      <c r="F213" s="8">
        <v>9.2307699408284649E-2</v>
      </c>
    </row>
    <row r="214" spans="1:6">
      <c r="A214" s="6">
        <v>1.49</v>
      </c>
      <c r="B214" s="7">
        <v>44.676470270328693</v>
      </c>
      <c r="C214" s="7">
        <v>1.0808824324178232</v>
      </c>
      <c r="D214" s="8">
        <v>2.4193550338189485E-2</v>
      </c>
      <c r="E214" s="9">
        <v>0.88970587424307901</v>
      </c>
      <c r="F214" s="8">
        <v>2.4489797917534466E-2</v>
      </c>
    </row>
    <row r="215" spans="1:6">
      <c r="A215" s="6">
        <v>1.56</v>
      </c>
      <c r="B215" s="7">
        <v>43.59558783791087</v>
      </c>
      <c r="C215" s="7">
        <v>1.0808824324178232</v>
      </c>
      <c r="D215" s="8">
        <v>2.4793390478792539E-2</v>
      </c>
      <c r="E215" s="9">
        <v>0.86764704909169488</v>
      </c>
      <c r="F215" s="8">
        <v>2.5104604611263921E-2</v>
      </c>
    </row>
    <row r="216" spans="1:6">
      <c r="A216" s="6">
        <v>1.6300000000000001</v>
      </c>
      <c r="B216" s="7">
        <v>42.514705405493046</v>
      </c>
      <c r="C216" s="7">
        <v>2.8823531531142024</v>
      </c>
      <c r="D216" s="8">
        <v>6.779661591496744E-2</v>
      </c>
      <c r="E216" s="9">
        <v>0.80882351535467034</v>
      </c>
      <c r="F216" s="8">
        <v>7.0175444752231989E-2</v>
      </c>
    </row>
    <row r="217" spans="1:6">
      <c r="A217" s="6">
        <v>1.7000000000000002</v>
      </c>
      <c r="B217" s="7">
        <v>39.632352252378844</v>
      </c>
      <c r="C217" s="7">
        <v>1.8014707206963791</v>
      </c>
      <c r="D217" s="8">
        <v>4.5454549586777297E-2</v>
      </c>
      <c r="E217" s="9">
        <v>0.77205880676902994</v>
      </c>
      <c r="F217" s="8">
        <v>4.6511632233640271E-2</v>
      </c>
    </row>
    <row r="218" spans="1:6">
      <c r="A218" s="6">
        <v>1.7700000000000002</v>
      </c>
      <c r="B218" s="7">
        <v>37.830881531682465</v>
      </c>
      <c r="C218" s="7">
        <v>1.801470720696372</v>
      </c>
      <c r="D218" s="8">
        <v>4.7619052154195325E-2</v>
      </c>
      <c r="E218" s="9">
        <v>0.73529409818338964</v>
      </c>
      <c r="F218" s="8">
        <v>4.8780492563950367E-2</v>
      </c>
    </row>
    <row r="219" spans="1:6">
      <c r="A219" s="6">
        <v>1.8400000000000003</v>
      </c>
      <c r="B219" s="7">
        <v>36.029410810986093</v>
      </c>
      <c r="C219" s="7">
        <v>0</v>
      </c>
      <c r="D219" s="8">
        <v>0</v>
      </c>
      <c r="E219" s="9">
        <v>0.73529409818338964</v>
      </c>
      <c r="F219" s="8">
        <v>0</v>
      </c>
    </row>
    <row r="220" spans="1:6">
      <c r="A220" s="6">
        <v>1.9100000000000004</v>
      </c>
      <c r="B220" s="7">
        <v>36.029410810986093</v>
      </c>
      <c r="C220" s="7">
        <v>2.1617648648356536</v>
      </c>
      <c r="D220" s="8">
        <v>6.000000600000064E-2</v>
      </c>
      <c r="E220" s="9">
        <v>0.69117644788062116</v>
      </c>
      <c r="F220" s="8">
        <v>6.185567647996669E-2</v>
      </c>
    </row>
    <row r="221" spans="1:6">
      <c r="A221" s="6">
        <v>1.9800000000000004</v>
      </c>
      <c r="B221" s="7">
        <v>33.867645946150439</v>
      </c>
      <c r="C221" s="7">
        <v>1.0808824324178303</v>
      </c>
      <c r="D221" s="8">
        <v>3.1914897012223213E-2</v>
      </c>
      <c r="E221" s="9">
        <v>0.66911762272923692</v>
      </c>
      <c r="F221" s="8">
        <v>3.2432435938641854E-2</v>
      </c>
    </row>
    <row r="222" spans="1:6">
      <c r="A222" s="6">
        <v>2.0500000000000003</v>
      </c>
      <c r="B222" s="7">
        <v>32.786763513732609</v>
      </c>
      <c r="C222" s="7">
        <v>3.2426472972534732</v>
      </c>
      <c r="D222" s="8">
        <v>9.8901109769352596E-2</v>
      </c>
      <c r="E222" s="9">
        <v>0.60294114727508441</v>
      </c>
      <c r="F222" s="8">
        <v>0.1040462548030351</v>
      </c>
    </row>
    <row r="223" spans="1:6">
      <c r="A223" s="6">
        <v>2.12</v>
      </c>
      <c r="B223" s="7">
        <v>29.544116216479136</v>
      </c>
      <c r="C223" s="7">
        <v>1.8014707206963791</v>
      </c>
      <c r="D223" s="8">
        <v>6.0975617192148522E-2</v>
      </c>
      <c r="E223" s="9">
        <v>0.56617643868944401</v>
      </c>
      <c r="F223" s="8">
        <v>6.2893089672086844E-2</v>
      </c>
    </row>
    <row r="224" spans="1:6">
      <c r="A224" s="6">
        <v>2.19</v>
      </c>
      <c r="B224" s="7">
        <v>27.742645495782757</v>
      </c>
      <c r="C224" s="7">
        <v>11.88970675659608</v>
      </c>
      <c r="D224" s="8">
        <v>0.42857148423006275</v>
      </c>
      <c r="E224" s="9">
        <v>0.32352936202421789</v>
      </c>
      <c r="F224" s="8">
        <v>0.5454546356123362</v>
      </c>
    </row>
    <row r="225" spans="1:6">
      <c r="A225" s="6">
        <v>2.2599999999999998</v>
      </c>
      <c r="B225" s="7">
        <v>15.852938739186676</v>
      </c>
      <c r="C225" s="7">
        <v>9.7279418917604374</v>
      </c>
      <c r="D225" s="8">
        <v>0.61363650309920537</v>
      </c>
      <c r="E225" s="9">
        <v>0.12499993566175997</v>
      </c>
      <c r="F225" s="8">
        <v>0.88524619188399767</v>
      </c>
    </row>
    <row r="226" spans="1:6">
      <c r="A226" s="6">
        <v>2.3299999999999996</v>
      </c>
      <c r="B226" s="7">
        <v>6.1249968474262388</v>
      </c>
      <c r="C226" s="7">
        <v>0</v>
      </c>
      <c r="D226" s="8">
        <v>0</v>
      </c>
      <c r="E226" s="9">
        <v>0.12499993566175997</v>
      </c>
      <c r="F226" s="8">
        <v>0</v>
      </c>
    </row>
    <row r="227" spans="1:6">
      <c r="A227" s="6">
        <v>2.3999999999999995</v>
      </c>
      <c r="B227" s="7">
        <v>6.1249968474262388</v>
      </c>
      <c r="C227" s="7">
        <v>6.1249968474262388</v>
      </c>
      <c r="D227" s="8">
        <v>1</v>
      </c>
      <c r="E227" s="9">
        <v>0</v>
      </c>
      <c r="F227" s="8">
        <v>2</v>
      </c>
    </row>
    <row r="229" spans="1:6">
      <c r="A229" s="71"/>
      <c r="B229" s="62" t="s">
        <v>9</v>
      </c>
      <c r="C229" s="76">
        <v>16</v>
      </c>
    </row>
    <row r="231" spans="1:6">
      <c r="A231" s="27" t="s">
        <v>2</v>
      </c>
      <c r="B231" s="60" t="s">
        <v>3</v>
      </c>
      <c r="C231" s="60" t="s">
        <v>4</v>
      </c>
      <c r="D231" s="29" t="s">
        <v>5</v>
      </c>
      <c r="E231" s="30" t="s">
        <v>6</v>
      </c>
      <c r="F231" s="31" t="s">
        <v>7</v>
      </c>
    </row>
    <row r="232" spans="1:6">
      <c r="A232" s="6">
        <v>0.24</v>
      </c>
      <c r="B232" s="7">
        <v>16</v>
      </c>
      <c r="C232" s="7">
        <v>1.1764705882352935</v>
      </c>
      <c r="D232" s="8">
        <v>7.3529411764705843E-2</v>
      </c>
      <c r="E232" s="15">
        <f>B233/16</f>
        <v>0.92647058823529416</v>
      </c>
      <c r="F232" s="8">
        <v>7.633587786259538E-2</v>
      </c>
    </row>
    <row r="233" spans="1:6">
      <c r="A233" s="6">
        <v>0.42</v>
      </c>
      <c r="B233" s="7">
        <v>14.823529411764707</v>
      </c>
      <c r="C233" s="7">
        <v>3.764705882352942</v>
      </c>
      <c r="D233" s="8">
        <v>0.25396825396825401</v>
      </c>
      <c r="E233" s="15">
        <f>B234/16</f>
        <v>0.69117647058823528</v>
      </c>
      <c r="F233" s="8">
        <v>0.29090909090909095</v>
      </c>
    </row>
    <row r="234" spans="1:6">
      <c r="A234" s="6">
        <v>0.6</v>
      </c>
      <c r="B234" s="7">
        <v>11.058823529411764</v>
      </c>
      <c r="C234" s="7">
        <v>1.0588235294117645</v>
      </c>
      <c r="D234" s="8">
        <v>9.5744680851063815E-2</v>
      </c>
      <c r="E234" s="15">
        <f>B235/16</f>
        <v>0.625</v>
      </c>
      <c r="F234" s="8">
        <v>0.10055865921787707</v>
      </c>
    </row>
    <row r="235" spans="1:6">
      <c r="A235" s="6">
        <v>0.78</v>
      </c>
      <c r="B235" s="7">
        <v>10</v>
      </c>
      <c r="C235" s="7">
        <v>0</v>
      </c>
      <c r="D235" s="8">
        <v>0</v>
      </c>
      <c r="E235" s="15">
        <f>B236/16</f>
        <v>0.625</v>
      </c>
      <c r="F235" s="8">
        <v>0</v>
      </c>
    </row>
    <row r="236" spans="1:6">
      <c r="A236" s="6">
        <v>0.96</v>
      </c>
      <c r="B236" s="7">
        <v>10</v>
      </c>
      <c r="C236" s="7">
        <v>0</v>
      </c>
      <c r="D236" s="8">
        <v>0</v>
      </c>
      <c r="E236" s="15">
        <f>B237/16</f>
        <v>0.625</v>
      </c>
      <c r="F236" s="8">
        <v>0</v>
      </c>
    </row>
    <row r="237" spans="1:6">
      <c r="A237" s="6">
        <v>1.1399999999999999</v>
      </c>
      <c r="B237" s="7">
        <v>10</v>
      </c>
      <c r="C237" s="7">
        <v>0</v>
      </c>
      <c r="D237" s="8">
        <v>0</v>
      </c>
      <c r="E237" s="15">
        <f>B238/16</f>
        <v>0.625</v>
      </c>
      <c r="F237" s="8">
        <v>0</v>
      </c>
    </row>
    <row r="238" spans="1:6">
      <c r="A238" s="6">
        <v>1.3199999999999998</v>
      </c>
      <c r="B238" s="7">
        <v>10</v>
      </c>
      <c r="C238" s="7">
        <v>0</v>
      </c>
      <c r="D238" s="8">
        <v>0</v>
      </c>
      <c r="E238" s="15">
        <f>B239/16</f>
        <v>0.625</v>
      </c>
      <c r="F238" s="8">
        <v>0</v>
      </c>
    </row>
    <row r="239" spans="1:6">
      <c r="A239" s="6">
        <v>1.4999999999999998</v>
      </c>
      <c r="B239" s="7">
        <v>10</v>
      </c>
      <c r="C239" s="7">
        <v>4</v>
      </c>
      <c r="D239" s="8">
        <v>0.4</v>
      </c>
      <c r="E239" s="15">
        <f>B240/16</f>
        <v>0.375</v>
      </c>
      <c r="F239" s="8">
        <v>0.5</v>
      </c>
    </row>
    <row r="240" spans="1:6">
      <c r="A240" s="6">
        <v>1.6799999999999997</v>
      </c>
      <c r="B240" s="7">
        <v>6</v>
      </c>
      <c r="C240" s="7">
        <v>2</v>
      </c>
      <c r="D240" s="8">
        <v>0.33333333333333331</v>
      </c>
      <c r="E240" s="15">
        <f>B241/16</f>
        <v>0.25</v>
      </c>
      <c r="F240" s="8">
        <v>0.39999999999999997</v>
      </c>
    </row>
    <row r="241" spans="1:10">
      <c r="A241" s="6">
        <v>1.8599999999999997</v>
      </c>
      <c r="B241" s="7">
        <v>4</v>
      </c>
      <c r="C241" s="7">
        <v>3.0588235294117645</v>
      </c>
      <c r="D241" s="8">
        <v>0.76470588235294112</v>
      </c>
      <c r="E241" s="15">
        <f>B242/16</f>
        <v>5.8823529411764719E-2</v>
      </c>
      <c r="F241" s="8">
        <v>1.2380952380952379</v>
      </c>
    </row>
    <row r="242" spans="1:10">
      <c r="A242" s="6">
        <v>2.0399999999999996</v>
      </c>
      <c r="B242" s="7">
        <v>0.9411764705882355</v>
      </c>
      <c r="C242" s="7">
        <v>0.9411764705882355</v>
      </c>
      <c r="D242" s="8">
        <v>1</v>
      </c>
      <c r="E242" s="15">
        <f>B243/16</f>
        <v>0</v>
      </c>
      <c r="F242" s="8">
        <v>2</v>
      </c>
    </row>
    <row r="244" spans="1:10">
      <c r="A244" s="40"/>
      <c r="B244" s="43"/>
      <c r="C244" s="43"/>
      <c r="D244" s="45"/>
      <c r="E244" s="44"/>
      <c r="F244" s="45"/>
      <c r="H244" s="38"/>
      <c r="I244" s="6"/>
      <c r="J244" s="6"/>
    </row>
    <row r="245" spans="1:10">
      <c r="A245" s="64" t="s">
        <v>50</v>
      </c>
      <c r="B245" s="62" t="s">
        <v>69</v>
      </c>
      <c r="C245" s="7">
        <v>25</v>
      </c>
      <c r="I245" s="6"/>
      <c r="J245" s="6"/>
    </row>
    <row r="246" spans="1:10">
      <c r="I246" s="6"/>
      <c r="J246" s="6"/>
    </row>
    <row r="247" spans="1:10">
      <c r="A247" s="27" t="s">
        <v>2</v>
      </c>
      <c r="B247" s="60" t="s">
        <v>3</v>
      </c>
      <c r="C247" s="60" t="s">
        <v>4</v>
      </c>
      <c r="D247" s="29" t="s">
        <v>5</v>
      </c>
      <c r="E247" s="30" t="s">
        <v>6</v>
      </c>
      <c r="F247" s="31" t="s">
        <v>7</v>
      </c>
      <c r="I247" s="6"/>
      <c r="J247" s="6"/>
    </row>
    <row r="248" spans="1:10">
      <c r="A248" s="33">
        <v>1.98</v>
      </c>
      <c r="B248" s="43">
        <v>22.06025</v>
      </c>
      <c r="C248" s="43">
        <v>3.7055000000000007</v>
      </c>
      <c r="D248" s="45">
        <v>0.16797180448997634</v>
      </c>
      <c r="E248" s="9">
        <v>0.88241000000000003</v>
      </c>
      <c r="F248" s="45">
        <v>0.18337251020660647</v>
      </c>
      <c r="I248" s="6"/>
      <c r="J248" s="6"/>
    </row>
    <row r="249" spans="1:10">
      <c r="A249" s="33">
        <v>2.15</v>
      </c>
      <c r="B249" s="43">
        <v>18.354749999999999</v>
      </c>
      <c r="C249" s="43">
        <v>12.37</v>
      </c>
      <c r="D249" s="45">
        <v>0.67393998828641088</v>
      </c>
      <c r="E249" s="9">
        <v>0.73419000000000001</v>
      </c>
      <c r="F249" s="45">
        <v>1.0164547340742414</v>
      </c>
      <c r="I249" s="6"/>
      <c r="J249" s="6"/>
    </row>
    <row r="250" spans="1:10">
      <c r="A250" s="33">
        <v>2.3199999999999998</v>
      </c>
      <c r="B250" s="43">
        <v>5.98475</v>
      </c>
      <c r="C250" s="43">
        <v>5.98475</v>
      </c>
      <c r="D250" s="45">
        <v>1</v>
      </c>
      <c r="E250" s="9">
        <v>0.23938999999999999</v>
      </c>
      <c r="F250" s="45">
        <v>2</v>
      </c>
      <c r="I250" s="6"/>
      <c r="J250" s="6"/>
    </row>
    <row r="251" spans="1:10">
      <c r="A251" s="33">
        <v>2.4899999999999998</v>
      </c>
      <c r="B251" s="43">
        <v>0</v>
      </c>
      <c r="C251" s="43"/>
      <c r="D251" s="45"/>
      <c r="E251" s="9">
        <v>0</v>
      </c>
      <c r="F251" s="45"/>
      <c r="I251" s="6"/>
      <c r="J251" s="6"/>
    </row>
    <row r="252" spans="1:10">
      <c r="I252" s="6"/>
      <c r="J252" s="6"/>
    </row>
    <row r="253" spans="1:10">
      <c r="A253" s="66"/>
      <c r="B253" s="62" t="s">
        <v>77</v>
      </c>
      <c r="C253" s="7">
        <v>47</v>
      </c>
      <c r="I253" s="6"/>
      <c r="J253" s="6"/>
    </row>
    <row r="254" spans="1:10">
      <c r="I254" s="6"/>
      <c r="J254" s="6"/>
    </row>
    <row r="255" spans="1:10">
      <c r="A255" s="27" t="s">
        <v>2</v>
      </c>
      <c r="B255" s="60" t="s">
        <v>3</v>
      </c>
      <c r="C255" s="60" t="s">
        <v>4</v>
      </c>
      <c r="D255" s="29" t="s">
        <v>5</v>
      </c>
      <c r="E255" s="30" t="s">
        <v>6</v>
      </c>
      <c r="F255" s="31" t="s">
        <v>7</v>
      </c>
      <c r="I255" s="6"/>
      <c r="J255" s="6"/>
    </row>
    <row r="256" spans="1:10">
      <c r="A256" s="33">
        <v>1.1300000000000003</v>
      </c>
      <c r="B256" s="43">
        <v>45.356409999999997</v>
      </c>
      <c r="C256" s="43">
        <v>3.9409500000000008</v>
      </c>
      <c r="D256" s="45">
        <v>8.6888490513248318E-2</v>
      </c>
      <c r="E256" s="9">
        <v>0.96503000000000005</v>
      </c>
      <c r="F256" s="45">
        <v>9.0834737110079597E-2</v>
      </c>
      <c r="I256" s="6"/>
      <c r="J256" s="6"/>
    </row>
    <row r="257" spans="1:10">
      <c r="A257" s="33">
        <v>1.3000000000000003</v>
      </c>
      <c r="B257" s="43">
        <v>41.415459999999996</v>
      </c>
      <c r="C257" s="43">
        <v>5.1056099999999986</v>
      </c>
      <c r="D257" s="45">
        <v>0.12327787739167932</v>
      </c>
      <c r="E257" s="9">
        <v>0.88117999999999996</v>
      </c>
      <c r="F257" s="45">
        <v>0.13137573848209802</v>
      </c>
      <c r="I257" s="6"/>
      <c r="J257" s="6"/>
    </row>
    <row r="258" spans="1:10">
      <c r="A258" s="33">
        <v>1.4700000000000002</v>
      </c>
      <c r="B258" s="43">
        <v>36.309849999999997</v>
      </c>
      <c r="C258" s="43">
        <v>4.0575100000000006</v>
      </c>
      <c r="D258" s="45">
        <v>0.11174681250404507</v>
      </c>
      <c r="E258" s="9">
        <v>0.77254999999999996</v>
      </c>
      <c r="F258" s="45">
        <v>0.1183599882092448</v>
      </c>
      <c r="I258" s="6"/>
      <c r="J258" s="6"/>
    </row>
    <row r="259" spans="1:10">
      <c r="A259" s="33">
        <v>1.6400000000000001</v>
      </c>
      <c r="B259" s="43">
        <v>32.252339999999997</v>
      </c>
      <c r="C259" s="43">
        <v>2.8933199999999957</v>
      </c>
      <c r="D259" s="45">
        <v>8.9708839730698486E-2</v>
      </c>
      <c r="E259" s="9">
        <v>0.68622000000000005</v>
      </c>
      <c r="F259" s="45">
        <v>9.3921640424752706E-2</v>
      </c>
      <c r="I259" s="6"/>
      <c r="J259" s="6"/>
    </row>
    <row r="260" spans="1:10">
      <c r="A260" s="33">
        <v>1.81</v>
      </c>
      <c r="B260" s="43">
        <v>29.359020000000001</v>
      </c>
      <c r="C260" s="43">
        <v>6.0362100000000005</v>
      </c>
      <c r="D260" s="45">
        <v>0.20559984631639613</v>
      </c>
      <c r="E260" s="9">
        <v>0.62465999999999999</v>
      </c>
      <c r="F260" s="45">
        <v>0.22915718759200279</v>
      </c>
      <c r="I260" s="6"/>
      <c r="J260" s="6"/>
    </row>
    <row r="261" spans="1:10">
      <c r="A261" s="33">
        <v>1.98</v>
      </c>
      <c r="B261" s="43">
        <v>23.32281</v>
      </c>
      <c r="C261" s="43">
        <v>6.0357400000000005</v>
      </c>
      <c r="D261" s="45">
        <v>0.25879128629869214</v>
      </c>
      <c r="E261" s="9">
        <v>0.49622999999999995</v>
      </c>
      <c r="F261" s="45">
        <v>0.29725475672422574</v>
      </c>
      <c r="I261" s="6"/>
      <c r="J261" s="6"/>
    </row>
    <row r="262" spans="1:10">
      <c r="A262" s="33">
        <v>2.15</v>
      </c>
      <c r="B262" s="43">
        <v>17.28707</v>
      </c>
      <c r="C262" s="43">
        <v>6.1523000000000021</v>
      </c>
      <c r="D262" s="45">
        <v>0.35589026943258761</v>
      </c>
      <c r="E262" s="9">
        <v>0.36780999999999997</v>
      </c>
      <c r="F262" s="45">
        <v>0.43292763593067884</v>
      </c>
      <c r="I262" s="6"/>
      <c r="J262" s="6"/>
    </row>
    <row r="263" spans="1:10">
      <c r="A263" s="33">
        <v>2.3199999999999998</v>
      </c>
      <c r="B263" s="43">
        <v>11.134769999999998</v>
      </c>
      <c r="C263" s="43">
        <v>11.134769999999998</v>
      </c>
      <c r="D263" s="45">
        <v>1</v>
      </c>
      <c r="E263" s="9">
        <v>0.23690999999999998</v>
      </c>
      <c r="F263" s="45">
        <v>2</v>
      </c>
      <c r="I263" s="6"/>
      <c r="J263" s="6"/>
    </row>
    <row r="264" spans="1:10">
      <c r="A264" s="33">
        <v>2.4899999999999998</v>
      </c>
      <c r="B264" s="43">
        <v>0</v>
      </c>
      <c r="C264" s="43"/>
      <c r="D264" s="45"/>
      <c r="E264" s="9">
        <v>0</v>
      </c>
      <c r="F264" s="45"/>
      <c r="I264" s="6"/>
      <c r="J264" s="6"/>
    </row>
    <row r="265" spans="1:10">
      <c r="I265" s="6"/>
      <c r="J265" s="6"/>
    </row>
    <row r="266" spans="1:10">
      <c r="A266" s="66"/>
      <c r="B266" s="62" t="s">
        <v>91</v>
      </c>
      <c r="C266" s="7">
        <v>49</v>
      </c>
      <c r="I266" s="6"/>
      <c r="J266" s="6"/>
    </row>
    <row r="267" spans="1:10">
      <c r="I267" s="6"/>
      <c r="J267" s="6"/>
    </row>
    <row r="268" spans="1:10">
      <c r="A268" s="27" t="s">
        <v>2</v>
      </c>
      <c r="B268" s="60" t="s">
        <v>3</v>
      </c>
      <c r="C268" s="60" t="s">
        <v>4</v>
      </c>
      <c r="D268" s="29" t="s">
        <v>5</v>
      </c>
      <c r="E268" s="30" t="s">
        <v>6</v>
      </c>
      <c r="F268" s="31" t="s">
        <v>7</v>
      </c>
      <c r="I268" s="6"/>
      <c r="J268" s="6"/>
    </row>
    <row r="269" spans="1:10">
      <c r="A269" s="33">
        <v>0.79000000000000026</v>
      </c>
      <c r="B269" s="43">
        <v>17.012545199999998</v>
      </c>
      <c r="C269" s="43">
        <v>1.3917959999999976</v>
      </c>
      <c r="D269" s="45">
        <v>8.1809981025061304E-2</v>
      </c>
      <c r="E269" s="9">
        <v>0.96443000000000001</v>
      </c>
      <c r="F269" s="45">
        <v>8.529914160306154E-2</v>
      </c>
      <c r="I269" s="6"/>
      <c r="J269" s="6"/>
    </row>
    <row r="270" spans="1:10">
      <c r="A270" s="33">
        <v>0.9600000000000003</v>
      </c>
      <c r="B270" s="43">
        <v>15.620749200000001</v>
      </c>
      <c r="C270" s="43">
        <v>0.38790359999999957</v>
      </c>
      <c r="D270" s="45">
        <v>2.4832586134857063E-2</v>
      </c>
      <c r="E270" s="9">
        <v>0.88552999999999993</v>
      </c>
      <c r="F270" s="45">
        <v>2.5144791231911788E-2</v>
      </c>
      <c r="I270" s="6"/>
      <c r="J270" s="6"/>
    </row>
    <row r="271" spans="1:10">
      <c r="A271" s="33">
        <v>1.1300000000000003</v>
      </c>
      <c r="B271" s="43">
        <v>15.232845600000001</v>
      </c>
      <c r="C271" s="43">
        <v>1.4791140000000027</v>
      </c>
      <c r="D271" s="45">
        <v>9.7100308034370322E-2</v>
      </c>
      <c r="E271" s="9">
        <v>0.86353999999999997</v>
      </c>
      <c r="F271" s="45">
        <v>0.10205509879931618</v>
      </c>
      <c r="I271" s="6"/>
      <c r="J271" s="6"/>
    </row>
    <row r="272" spans="1:10">
      <c r="A272" s="33">
        <v>1.3000000000000003</v>
      </c>
      <c r="B272" s="43">
        <v>13.753731599999998</v>
      </c>
      <c r="C272" s="43">
        <v>0.73717559999999693</v>
      </c>
      <c r="D272" s="45">
        <v>5.3598224935551095E-2</v>
      </c>
      <c r="E272" s="9">
        <v>0.77968999999999999</v>
      </c>
      <c r="F272" s="45">
        <v>5.5074163641035893E-2</v>
      </c>
      <c r="I272" s="6"/>
      <c r="J272" s="6"/>
    </row>
    <row r="273" spans="1:10">
      <c r="A273" s="33">
        <v>1.4700000000000002</v>
      </c>
      <c r="B273" s="43">
        <v>13.016556000000001</v>
      </c>
      <c r="C273" s="43">
        <v>1.0862711999999988</v>
      </c>
      <c r="D273" s="45">
        <v>8.3453042417671666E-2</v>
      </c>
      <c r="E273" s="9">
        <v>0.73790000000000011</v>
      </c>
      <c r="F273" s="45">
        <v>8.7086874743674839E-2</v>
      </c>
      <c r="I273" s="6"/>
      <c r="J273" s="6"/>
    </row>
    <row r="274" spans="1:10">
      <c r="A274" s="33">
        <v>1.6400000000000001</v>
      </c>
      <c r="B274" s="43">
        <v>11.930284800000003</v>
      </c>
      <c r="C274" s="43">
        <v>2.7890604000000021</v>
      </c>
      <c r="D274" s="45">
        <v>0.23377986751833466</v>
      </c>
      <c r="E274" s="9">
        <v>0.67632000000000003</v>
      </c>
      <c r="F274" s="45">
        <v>0.26472336400090429</v>
      </c>
      <c r="I274" s="6"/>
      <c r="J274" s="6"/>
    </row>
    <row r="275" spans="1:10">
      <c r="A275" s="33">
        <v>1.81</v>
      </c>
      <c r="B275" s="43">
        <v>9.1412244000000005</v>
      </c>
      <c r="C275" s="43">
        <v>4.0122179999999998</v>
      </c>
      <c r="D275" s="45">
        <v>0.43891472569035717</v>
      </c>
      <c r="E275" s="9">
        <v>0.51820999999999995</v>
      </c>
      <c r="F275" s="45">
        <v>0.56231998714414622</v>
      </c>
      <c r="I275" s="6"/>
      <c r="J275" s="6"/>
    </row>
    <row r="276" spans="1:10">
      <c r="A276" s="33">
        <v>1.98</v>
      </c>
      <c r="B276" s="43">
        <v>5.1290064000000006</v>
      </c>
      <c r="C276" s="43">
        <v>2.8328076000000006</v>
      </c>
      <c r="D276" s="45">
        <v>0.55231118448204708</v>
      </c>
      <c r="E276" s="9">
        <v>0.29076000000000002</v>
      </c>
      <c r="F276" s="45">
        <v>0.76302473095289003</v>
      </c>
      <c r="I276" s="6"/>
      <c r="J276" s="6"/>
    </row>
    <row r="277" spans="1:10">
      <c r="A277" s="33">
        <v>2.15</v>
      </c>
      <c r="B277" s="43">
        <v>2.2961988</v>
      </c>
      <c r="C277" s="43">
        <v>1.8712512000000001</v>
      </c>
      <c r="D277" s="45">
        <v>0.81493431666282556</v>
      </c>
      <c r="E277" s="9">
        <v>0.13017000000000001</v>
      </c>
      <c r="F277" s="45">
        <v>1.3753403345001947</v>
      </c>
      <c r="I277" s="6"/>
      <c r="J277" s="6"/>
    </row>
    <row r="278" spans="1:10">
      <c r="A278" s="33">
        <v>2.3199999999999998</v>
      </c>
      <c r="B278" s="43">
        <v>0.42494759999999998</v>
      </c>
      <c r="C278" s="43"/>
      <c r="D278" s="45"/>
      <c r="E278" s="9">
        <v>2.4089999999999997E-2</v>
      </c>
      <c r="F278" s="45"/>
      <c r="I278" s="6"/>
      <c r="J278" s="6"/>
    </row>
    <row r="280" spans="1:10">
      <c r="A280" s="66"/>
      <c r="B280" s="62" t="s">
        <v>71</v>
      </c>
      <c r="C280" s="7">
        <v>40</v>
      </c>
      <c r="I280" s="6"/>
      <c r="J280" s="6"/>
    </row>
    <row r="281" spans="1:10">
      <c r="I281" s="6"/>
      <c r="J281" s="6"/>
    </row>
    <row r="282" spans="1:10">
      <c r="A282" s="27" t="s">
        <v>2</v>
      </c>
      <c r="B282" s="60" t="s">
        <v>3</v>
      </c>
      <c r="C282" s="60" t="s">
        <v>4</v>
      </c>
      <c r="D282" s="29" t="s">
        <v>5</v>
      </c>
      <c r="E282" s="30" t="s">
        <v>6</v>
      </c>
      <c r="F282" s="31" t="s">
        <v>7</v>
      </c>
      <c r="I282" s="6"/>
      <c r="J282" s="6"/>
    </row>
    <row r="283" spans="1:10">
      <c r="A283" s="33">
        <v>2</v>
      </c>
      <c r="B283" s="43">
        <v>35.0364</v>
      </c>
      <c r="C283" s="43">
        <v>0.93800000000000239</v>
      </c>
      <c r="D283" s="45">
        <v>2.6772156956765034E-2</v>
      </c>
      <c r="E283" s="9">
        <v>0.87590999999999997</v>
      </c>
      <c r="F283" s="45">
        <v>2.7135393463205287E-2</v>
      </c>
      <c r="I283" s="6"/>
      <c r="J283" s="6"/>
    </row>
    <row r="284" spans="1:10">
      <c r="A284" s="33">
        <v>2.1</v>
      </c>
      <c r="B284" s="43">
        <v>34.098399999999998</v>
      </c>
      <c r="C284" s="43">
        <v>6.8647999999999954</v>
      </c>
      <c r="D284" s="45">
        <v>0.20132322924242768</v>
      </c>
      <c r="E284" s="9">
        <v>0.85246</v>
      </c>
      <c r="F284" s="45">
        <v>0.22385704037044268</v>
      </c>
      <c r="I284" s="6"/>
      <c r="J284" s="6"/>
    </row>
    <row r="285" spans="1:10">
      <c r="A285" s="33">
        <v>2.2000000000000002</v>
      </c>
      <c r="B285" s="43">
        <v>27.233600000000003</v>
      </c>
      <c r="C285" s="43">
        <v>6.9988000000000028</v>
      </c>
      <c r="D285" s="45">
        <v>0.25699136360965874</v>
      </c>
      <c r="E285" s="9">
        <v>0.68084</v>
      </c>
      <c r="F285" s="45">
        <v>0.29488249024614283</v>
      </c>
      <c r="I285" s="6"/>
      <c r="J285" s="6"/>
    </row>
    <row r="286" spans="1:10">
      <c r="A286" s="33">
        <v>2.3000000000000003</v>
      </c>
      <c r="B286" s="43">
        <v>20.2348</v>
      </c>
      <c r="C286" s="43">
        <v>14.944800000000001</v>
      </c>
      <c r="D286" s="45">
        <v>0.73856919761994189</v>
      </c>
      <c r="E286" s="9">
        <v>0.50587000000000004</v>
      </c>
      <c r="F286" s="45">
        <v>1.1710023193129817</v>
      </c>
      <c r="I286" s="6"/>
      <c r="J286" s="6"/>
    </row>
    <row r="287" spans="1:10">
      <c r="A287" s="33">
        <v>2.4000000000000004</v>
      </c>
      <c r="B287" s="43">
        <v>5.29</v>
      </c>
      <c r="C287" s="43">
        <v>1.9775999999999998</v>
      </c>
      <c r="D287" s="45">
        <v>0.37383742911153117</v>
      </c>
      <c r="E287" s="9">
        <v>0.13225000000000001</v>
      </c>
      <c r="F287" s="45">
        <v>0.45977866641867382</v>
      </c>
      <c r="I287" s="6"/>
      <c r="J287" s="6"/>
    </row>
    <row r="288" spans="1:10">
      <c r="A288" s="33">
        <v>2.5000000000000004</v>
      </c>
      <c r="B288" s="43">
        <v>3.3124000000000002</v>
      </c>
      <c r="C288" s="43"/>
      <c r="D288" s="45"/>
      <c r="E288" s="9">
        <v>8.2810000000000009E-2</v>
      </c>
      <c r="F288" s="45"/>
      <c r="I288" s="6"/>
      <c r="J288" s="6"/>
    </row>
    <row r="289" spans="1:10">
      <c r="A289" s="40"/>
      <c r="B289" s="43"/>
      <c r="C289" s="43"/>
      <c r="D289" s="45"/>
      <c r="E289" s="44"/>
      <c r="F289" s="45"/>
      <c r="H289" s="38"/>
      <c r="I289" s="6"/>
      <c r="J289" s="6"/>
    </row>
    <row r="290" spans="1:10">
      <c r="A290" s="66"/>
      <c r="B290" s="62" t="s">
        <v>78</v>
      </c>
      <c r="C290" s="7">
        <v>51</v>
      </c>
      <c r="I290" s="6"/>
      <c r="J290" s="6"/>
    </row>
    <row r="291" spans="1:10">
      <c r="I291" s="6"/>
      <c r="J291" s="6"/>
    </row>
    <row r="292" spans="1:10">
      <c r="A292" s="27" t="s">
        <v>2</v>
      </c>
      <c r="B292" s="60" t="s">
        <v>3</v>
      </c>
      <c r="C292" s="60" t="s">
        <v>4</v>
      </c>
      <c r="D292" s="29" t="s">
        <v>5</v>
      </c>
      <c r="E292" s="30" t="s">
        <v>6</v>
      </c>
      <c r="F292" s="31" t="s">
        <v>7</v>
      </c>
      <c r="I292" s="6"/>
      <c r="J292" s="6"/>
    </row>
    <row r="293" spans="1:10">
      <c r="A293" s="72">
        <v>1.8</v>
      </c>
      <c r="B293" s="43">
        <v>42.273900000000005</v>
      </c>
      <c r="C293" s="43">
        <v>3.0039000000000016</v>
      </c>
      <c r="D293" s="45">
        <v>7.1058028712751867E-2</v>
      </c>
      <c r="E293" s="9">
        <v>0.82889999999999997</v>
      </c>
      <c r="F293" s="45">
        <v>7.3675652010757417E-2</v>
      </c>
      <c r="I293" s="6"/>
      <c r="J293" s="6"/>
    </row>
    <row r="294" spans="1:10">
      <c r="A294" s="72">
        <v>1.9</v>
      </c>
      <c r="B294" s="43">
        <v>39.270000000000003</v>
      </c>
      <c r="C294" s="43">
        <v>6.9880199999999988</v>
      </c>
      <c r="D294" s="45">
        <v>0.17794805194805191</v>
      </c>
      <c r="E294" s="9">
        <v>0.77</v>
      </c>
      <c r="F294" s="45">
        <v>0.19532708948096189</v>
      </c>
      <c r="I294" s="6"/>
      <c r="J294" s="6"/>
    </row>
    <row r="295" spans="1:10">
      <c r="A295" s="72">
        <v>2</v>
      </c>
      <c r="B295" s="43">
        <v>32.281980000000004</v>
      </c>
      <c r="C295" s="43">
        <v>8.0732999999999997</v>
      </c>
      <c r="D295" s="45">
        <v>0.25008689058106098</v>
      </c>
      <c r="E295" s="9">
        <v>0.63297999999999999</v>
      </c>
      <c r="F295" s="45">
        <v>0.28582778108805945</v>
      </c>
      <c r="I295" s="6"/>
      <c r="J295" s="6"/>
    </row>
    <row r="296" spans="1:10">
      <c r="A296" s="72">
        <v>2.1</v>
      </c>
      <c r="B296" s="43">
        <v>24.208680000000005</v>
      </c>
      <c r="C296" s="43">
        <v>2.8845600000000076</v>
      </c>
      <c r="D296" s="45">
        <v>0.11915395634954103</v>
      </c>
      <c r="E296" s="9">
        <v>0.47468000000000005</v>
      </c>
      <c r="F296" s="45">
        <v>0.12670250896057378</v>
      </c>
      <c r="I296" s="6"/>
      <c r="J296" s="6"/>
    </row>
    <row r="297" spans="1:10">
      <c r="A297" s="72">
        <v>2.2000000000000002</v>
      </c>
      <c r="B297" s="43">
        <v>21.324119999999997</v>
      </c>
      <c r="C297" s="43">
        <v>1.9186199999999971</v>
      </c>
      <c r="D297" s="45">
        <v>8.9974170094709524E-2</v>
      </c>
      <c r="E297" s="9">
        <v>0.41811999999999999</v>
      </c>
      <c r="F297" s="45">
        <v>9.4212516591119538E-2</v>
      </c>
      <c r="I297" s="6"/>
      <c r="J297" s="6"/>
    </row>
    <row r="298" spans="1:10">
      <c r="A298" s="72">
        <v>2.3000000000000003</v>
      </c>
      <c r="B298" s="43">
        <v>19.4055</v>
      </c>
      <c r="C298" s="43">
        <v>5.0576700000000017</v>
      </c>
      <c r="D298" s="45">
        <v>0.26063074901445477</v>
      </c>
      <c r="E298" s="9">
        <v>0.38049999999999995</v>
      </c>
      <c r="F298" s="45">
        <v>0.29968420893582959</v>
      </c>
      <c r="I298" s="6"/>
      <c r="J298" s="6"/>
    </row>
    <row r="299" spans="1:10">
      <c r="A299" s="72">
        <v>2.4000000000000004</v>
      </c>
      <c r="B299" s="43">
        <v>14.347829999999998</v>
      </c>
      <c r="C299" s="43">
        <v>12.900449999999999</v>
      </c>
      <c r="D299" s="45">
        <v>0.8991220275121744</v>
      </c>
      <c r="E299" s="9">
        <v>0.28132999999999997</v>
      </c>
      <c r="F299" s="45">
        <v>1.6334635626876761</v>
      </c>
      <c r="I299" s="6"/>
      <c r="J299" s="6"/>
    </row>
    <row r="300" spans="1:10">
      <c r="A300" s="72">
        <v>2.5000000000000004</v>
      </c>
      <c r="B300" s="43">
        <v>1.4473799999999999</v>
      </c>
      <c r="C300" s="43"/>
      <c r="D300" s="45"/>
      <c r="E300" s="9">
        <v>2.8380000000000002E-2</v>
      </c>
      <c r="F300" s="45"/>
      <c r="I300" s="6"/>
      <c r="J300" s="6"/>
    </row>
    <row r="301" spans="1:10">
      <c r="I301" s="6"/>
      <c r="J301" s="6"/>
    </row>
    <row r="302" spans="1:10">
      <c r="A302" s="66"/>
      <c r="B302" s="62" t="s">
        <v>92</v>
      </c>
      <c r="C302" s="7">
        <v>27</v>
      </c>
      <c r="I302" s="6"/>
      <c r="J302" s="6"/>
    </row>
    <row r="303" spans="1:10">
      <c r="I303" s="6"/>
      <c r="J303" s="6"/>
    </row>
    <row r="304" spans="1:10">
      <c r="A304" s="27" t="s">
        <v>2</v>
      </c>
      <c r="B304" s="60" t="s">
        <v>3</v>
      </c>
      <c r="C304" s="60" t="s">
        <v>4</v>
      </c>
      <c r="D304" s="29" t="s">
        <v>5</v>
      </c>
      <c r="E304" s="30" t="s">
        <v>6</v>
      </c>
      <c r="F304" s="31" t="s">
        <v>7</v>
      </c>
      <c r="I304" s="6"/>
      <c r="J304" s="6"/>
    </row>
    <row r="305" spans="1:10">
      <c r="A305" s="33">
        <v>1.5</v>
      </c>
      <c r="B305" s="43">
        <v>20.123100000000001</v>
      </c>
      <c r="C305" s="43">
        <v>2.1019499999999987</v>
      </c>
      <c r="D305" s="45">
        <v>0.10445458204749758</v>
      </c>
      <c r="E305" s="9">
        <v>0.74529999999999996</v>
      </c>
      <c r="F305" s="45">
        <v>0.11021058219784101</v>
      </c>
      <c r="I305" s="6"/>
      <c r="J305" s="6"/>
    </row>
    <row r="306" spans="1:10">
      <c r="A306" s="33">
        <v>1.6</v>
      </c>
      <c r="B306" s="43">
        <v>18.021150000000002</v>
      </c>
      <c r="C306" s="43">
        <v>0.88722000000000278</v>
      </c>
      <c r="D306" s="45">
        <v>4.9232152221140309E-2</v>
      </c>
      <c r="E306" s="9">
        <v>0.6674500000000001</v>
      </c>
      <c r="F306" s="45">
        <v>5.047463979601257E-2</v>
      </c>
      <c r="I306" s="6"/>
      <c r="J306" s="6"/>
    </row>
    <row r="307" spans="1:10">
      <c r="A307" s="33">
        <v>1.7000000000000002</v>
      </c>
      <c r="B307" s="43">
        <v>17.133929999999999</v>
      </c>
      <c r="C307" s="43">
        <v>2.9967299999999994</v>
      </c>
      <c r="D307" s="45">
        <v>0.17490032934650718</v>
      </c>
      <c r="E307" s="9">
        <v>0.63458999999999999</v>
      </c>
      <c r="F307" s="45">
        <v>0.19166112641276473</v>
      </c>
      <c r="I307" s="6"/>
      <c r="J307" s="6"/>
    </row>
    <row r="308" spans="1:10">
      <c r="A308" s="33">
        <v>1.8000000000000003</v>
      </c>
      <c r="B308" s="43">
        <v>14.1372</v>
      </c>
      <c r="C308" s="43">
        <v>3.9554999999999989</v>
      </c>
      <c r="D308" s="45">
        <v>0.27979373567608856</v>
      </c>
      <c r="E308" s="9">
        <v>0.52359999999999995</v>
      </c>
      <c r="F308" s="45">
        <v>0.3253025424669701</v>
      </c>
      <c r="I308" s="6"/>
      <c r="J308" s="6"/>
    </row>
    <row r="309" spans="1:10">
      <c r="A309" s="33">
        <v>1.9000000000000004</v>
      </c>
      <c r="B309" s="43">
        <v>10.181700000000001</v>
      </c>
      <c r="C309" s="43">
        <v>3.0604500000000012</v>
      </c>
      <c r="D309" s="45">
        <v>0.30058339962874581</v>
      </c>
      <c r="E309" s="9">
        <v>0.37709999999999999</v>
      </c>
      <c r="F309" s="45">
        <v>0.35374892720605461</v>
      </c>
      <c r="I309" s="6"/>
      <c r="J309" s="6"/>
    </row>
    <row r="310" spans="1:10">
      <c r="A310" s="33">
        <v>2.0000000000000004</v>
      </c>
      <c r="B310" s="43">
        <v>7.1212499999999999</v>
      </c>
      <c r="C310" s="43">
        <v>5.8722300000000001</v>
      </c>
      <c r="D310" s="45">
        <v>0.82460663507109011</v>
      </c>
      <c r="E310" s="9">
        <v>0.26374999999999998</v>
      </c>
      <c r="F310" s="45">
        <v>1.4031160285152093</v>
      </c>
      <c r="I310" s="6"/>
      <c r="J310" s="6"/>
    </row>
    <row r="311" spans="1:10">
      <c r="A311" s="33">
        <v>2.1000000000000005</v>
      </c>
      <c r="B311" s="43">
        <v>1.2490200000000002</v>
      </c>
      <c r="C311" s="43"/>
      <c r="D311" s="45"/>
      <c r="E311" s="9">
        <v>4.6260000000000003E-2</v>
      </c>
      <c r="F311" s="45"/>
      <c r="I311" s="6"/>
      <c r="J311" s="6"/>
    </row>
    <row r="312" spans="1:10">
      <c r="I312" s="6"/>
      <c r="J312" s="6"/>
    </row>
    <row r="314" spans="1:10">
      <c r="A314" s="64" t="s">
        <v>52</v>
      </c>
      <c r="B314" s="59" t="s">
        <v>1</v>
      </c>
      <c r="C314" s="7">
        <v>60</v>
      </c>
      <c r="I314" s="6"/>
      <c r="J314" s="6"/>
    </row>
    <row r="315" spans="1:10">
      <c r="I315" s="6"/>
      <c r="J315" s="6"/>
    </row>
    <row r="316" spans="1:10">
      <c r="A316" s="27" t="s">
        <v>2</v>
      </c>
      <c r="B316" s="60" t="s">
        <v>3</v>
      </c>
      <c r="C316" s="60" t="s">
        <v>4</v>
      </c>
      <c r="D316" s="29" t="s">
        <v>5</v>
      </c>
      <c r="E316" s="30" t="s">
        <v>6</v>
      </c>
      <c r="F316" s="31" t="s">
        <v>7</v>
      </c>
      <c r="I316" s="6"/>
      <c r="J316" s="6"/>
    </row>
    <row r="317" spans="1:10">
      <c r="A317" s="33">
        <v>2.125</v>
      </c>
      <c r="B317" s="43">
        <v>51.831000000000003</v>
      </c>
      <c r="C317" s="43">
        <v>5.9538000000000011</v>
      </c>
      <c r="D317" s="45">
        <v>0.11486947965503272</v>
      </c>
      <c r="E317" s="9">
        <v>0.86385000000000001</v>
      </c>
      <c r="F317" s="45">
        <v>0.12186899359521516</v>
      </c>
      <c r="I317" s="6"/>
      <c r="J317" s="6"/>
    </row>
    <row r="318" spans="1:10">
      <c r="A318" s="33">
        <v>2.2250000000000001</v>
      </c>
      <c r="B318" s="43">
        <v>45.877200000000002</v>
      </c>
      <c r="C318" s="43">
        <v>4.8461999999999961</v>
      </c>
      <c r="D318" s="45">
        <v>0.10563417122230641</v>
      </c>
      <c r="E318" s="9">
        <v>0.76462000000000008</v>
      </c>
      <c r="F318" s="45">
        <v>0.1115245742058861</v>
      </c>
      <c r="I318" s="6"/>
      <c r="J318" s="6"/>
    </row>
    <row r="319" spans="1:10">
      <c r="A319" s="33">
        <v>2.3250000000000002</v>
      </c>
      <c r="B319" s="43">
        <v>41.031000000000006</v>
      </c>
      <c r="C319" s="43">
        <v>2.2158000000000087</v>
      </c>
      <c r="D319" s="45">
        <v>5.4003070848870571E-2</v>
      </c>
      <c r="E319" s="9">
        <v>0.68385000000000007</v>
      </c>
      <c r="F319" s="45">
        <v>5.5501702022137778E-2</v>
      </c>
      <c r="I319" s="6"/>
      <c r="J319" s="6"/>
    </row>
    <row r="320" spans="1:10">
      <c r="A320" s="33">
        <v>2.4250000000000003</v>
      </c>
      <c r="B320" s="43">
        <v>38.815199999999997</v>
      </c>
      <c r="C320" s="43">
        <v>6.9227999999999952</v>
      </c>
      <c r="D320" s="45">
        <v>0.17835281023928759</v>
      </c>
      <c r="E320" s="9">
        <v>0.64691999999999994</v>
      </c>
      <c r="F320" s="45">
        <v>0.19581487704292028</v>
      </c>
      <c r="I320" s="6"/>
      <c r="J320" s="6"/>
    </row>
    <row r="321" spans="1:10">
      <c r="A321" s="33">
        <v>2.5250000000000004</v>
      </c>
      <c r="B321" s="43">
        <v>31.892400000000002</v>
      </c>
      <c r="C321" s="43">
        <v>5.9538000000000011</v>
      </c>
      <c r="D321" s="45">
        <v>0.18668397486548521</v>
      </c>
      <c r="E321" s="9">
        <v>0.53154000000000001</v>
      </c>
      <c r="F321" s="45">
        <v>0.20590340820667119</v>
      </c>
      <c r="I321" s="6"/>
      <c r="J321" s="6"/>
    </row>
    <row r="322" spans="1:10">
      <c r="A322" s="33">
        <v>2.6250000000000004</v>
      </c>
      <c r="B322" s="43">
        <v>25.938600000000001</v>
      </c>
      <c r="C322" s="43">
        <v>4.8461999999999996</v>
      </c>
      <c r="D322" s="45">
        <v>0.18683352224098446</v>
      </c>
      <c r="E322" s="9">
        <v>0.43231000000000003</v>
      </c>
      <c r="F322" s="45">
        <v>0.2060853479619825</v>
      </c>
      <c r="I322" s="6"/>
      <c r="J322" s="6"/>
    </row>
    <row r="323" spans="1:10">
      <c r="A323" s="33">
        <v>2.7250000000000005</v>
      </c>
      <c r="B323" s="43">
        <v>21.092400000000001</v>
      </c>
      <c r="C323" s="43">
        <v>4.1538000000000004</v>
      </c>
      <c r="D323" s="45">
        <v>0.19693349263241736</v>
      </c>
      <c r="E323" s="9">
        <v>0.35154000000000002</v>
      </c>
      <c r="F323" s="45">
        <v>0.21844284925455548</v>
      </c>
      <c r="I323" s="6"/>
      <c r="J323" s="6"/>
    </row>
    <row r="324" spans="1:10">
      <c r="A324" s="33">
        <v>2.8250000000000006</v>
      </c>
      <c r="B324" s="43">
        <v>16.938600000000001</v>
      </c>
      <c r="C324" s="43">
        <v>7.8924000000000003</v>
      </c>
      <c r="D324" s="45">
        <v>0.46594169529949347</v>
      </c>
      <c r="E324" s="9">
        <v>0.28231000000000001</v>
      </c>
      <c r="F324" s="45">
        <v>0.60746282442043043</v>
      </c>
      <c r="I324" s="6"/>
      <c r="J324" s="6"/>
    </row>
    <row r="325" spans="1:10">
      <c r="A325" s="33">
        <v>2.9250000000000007</v>
      </c>
      <c r="B325" s="43">
        <v>9.0462000000000007</v>
      </c>
      <c r="C325" s="43">
        <v>2.9076000000000004</v>
      </c>
      <c r="D325" s="45">
        <v>0.32141672746567623</v>
      </c>
      <c r="E325" s="9">
        <v>0.15076999999999999</v>
      </c>
      <c r="F325" s="45">
        <v>0.3829619092776988</v>
      </c>
      <c r="I325" s="6"/>
      <c r="J325" s="6"/>
    </row>
    <row r="326" spans="1:10">
      <c r="A326" s="33">
        <v>3.0250000000000008</v>
      </c>
      <c r="B326" s="43">
        <v>6.1386000000000003</v>
      </c>
      <c r="C326" s="43">
        <v>5.1234000000000002</v>
      </c>
      <c r="D326" s="45">
        <v>0.8346202717231942</v>
      </c>
      <c r="E326" s="9">
        <v>0.10231</v>
      </c>
      <c r="F326" s="45">
        <v>1.4323576281137298</v>
      </c>
      <c r="I326" s="6"/>
      <c r="J326" s="6"/>
    </row>
    <row r="327" spans="1:10">
      <c r="A327" s="33">
        <v>3.1250000000000009</v>
      </c>
      <c r="B327" s="43">
        <v>1.0151999999999999</v>
      </c>
      <c r="C327" s="43"/>
      <c r="D327" s="45"/>
      <c r="E327" s="9">
        <v>1.6920000000000001E-2</v>
      </c>
      <c r="F327" s="45"/>
      <c r="I327" s="6"/>
      <c r="J327" s="6"/>
    </row>
    <row r="328" spans="1:10">
      <c r="A328" s="33"/>
      <c r="B328" s="34"/>
      <c r="C328" s="34"/>
      <c r="D328" s="45"/>
      <c r="E328" s="44"/>
      <c r="F328" s="45"/>
      <c r="H328" s="38"/>
      <c r="I328" s="6"/>
      <c r="J328" s="6"/>
    </row>
    <row r="329" spans="1:10">
      <c r="A329" s="66"/>
      <c r="B329" s="62" t="s">
        <v>31</v>
      </c>
      <c r="C329" s="7">
        <v>67</v>
      </c>
      <c r="I329" s="6"/>
      <c r="J329" s="6"/>
    </row>
    <row r="330" spans="1:10">
      <c r="I330" s="6"/>
      <c r="J330" s="6"/>
    </row>
    <row r="331" spans="1:10">
      <c r="A331" s="27" t="s">
        <v>2</v>
      </c>
      <c r="B331" s="60" t="s">
        <v>3</v>
      </c>
      <c r="C331" s="60" t="s">
        <v>4</v>
      </c>
      <c r="D331" s="29" t="s">
        <v>5</v>
      </c>
      <c r="E331" s="30" t="s">
        <v>6</v>
      </c>
      <c r="F331" s="31" t="s">
        <v>7</v>
      </c>
      <c r="I331" s="6"/>
      <c r="J331" s="6"/>
    </row>
    <row r="332" spans="1:10">
      <c r="A332" s="33">
        <v>2.125</v>
      </c>
      <c r="B332" s="43">
        <v>62.98</v>
      </c>
      <c r="C332" s="43">
        <v>4.019999999999996</v>
      </c>
      <c r="D332" s="45">
        <v>6.3829787234042493E-2</v>
      </c>
      <c r="E332" s="9">
        <v>0.94</v>
      </c>
      <c r="F332" s="45">
        <v>6.5934065934065866E-2</v>
      </c>
      <c r="I332" s="6"/>
      <c r="J332" s="6"/>
    </row>
    <row r="333" spans="1:10">
      <c r="A333" s="33">
        <v>2.2250000000000001</v>
      </c>
      <c r="B333" s="43">
        <v>58.96</v>
      </c>
      <c r="C333" s="43">
        <v>6.1847700000000003</v>
      </c>
      <c r="D333" s="45">
        <v>0.10489772727272728</v>
      </c>
      <c r="E333" s="9">
        <v>0.88</v>
      </c>
      <c r="F333" s="45">
        <v>0.11070402772697564</v>
      </c>
      <c r="I333" s="6"/>
      <c r="J333" s="6"/>
    </row>
    <row r="334" spans="1:10">
      <c r="A334" s="33">
        <v>2.3250000000000002</v>
      </c>
      <c r="B334" s="43">
        <v>52.775230000000001</v>
      </c>
      <c r="C334" s="43">
        <v>11.905230000000003</v>
      </c>
      <c r="D334" s="45">
        <v>0.22558366870215446</v>
      </c>
      <c r="E334" s="9">
        <v>0.78769</v>
      </c>
      <c r="F334" s="45">
        <v>0.25426239008649992</v>
      </c>
      <c r="I334" s="6"/>
      <c r="J334" s="6"/>
    </row>
    <row r="335" spans="1:10">
      <c r="A335" s="33">
        <v>2.4250000000000003</v>
      </c>
      <c r="B335" s="43">
        <v>40.869999999999997</v>
      </c>
      <c r="C335" s="43">
        <v>5.8752299999999948</v>
      </c>
      <c r="D335" s="45">
        <v>0.14375409836065561</v>
      </c>
      <c r="E335" s="9">
        <v>0.61</v>
      </c>
      <c r="F335" s="45">
        <v>0.15488691259460732</v>
      </c>
      <c r="I335" s="6"/>
      <c r="J335" s="6"/>
    </row>
    <row r="336" spans="1:10">
      <c r="A336" s="33">
        <v>2.5250000000000004</v>
      </c>
      <c r="B336" s="43">
        <v>34.994770000000003</v>
      </c>
      <c r="C336" s="43">
        <v>11.751130000000003</v>
      </c>
      <c r="D336" s="45">
        <v>0.33579674905707346</v>
      </c>
      <c r="E336" s="9">
        <v>0.52231000000000005</v>
      </c>
      <c r="F336" s="45">
        <v>0.40355256951554835</v>
      </c>
      <c r="I336" s="6"/>
      <c r="J336" s="6"/>
    </row>
    <row r="337" spans="1:10">
      <c r="A337" s="33">
        <v>2.6250000000000004</v>
      </c>
      <c r="B337" s="43">
        <v>23.243639999999999</v>
      </c>
      <c r="C337" s="43">
        <v>8.348869999999998</v>
      </c>
      <c r="D337" s="45">
        <v>0.35918943848725926</v>
      </c>
      <c r="E337" s="9">
        <v>0.34692000000000001</v>
      </c>
      <c r="F337" s="45">
        <v>0.43781951056690604</v>
      </c>
      <c r="I337" s="6"/>
      <c r="J337" s="6"/>
    </row>
    <row r="338" spans="1:10">
      <c r="A338" s="33">
        <v>2.7250000000000005</v>
      </c>
      <c r="B338" s="43">
        <v>14.894770000000001</v>
      </c>
      <c r="C338" s="43">
        <v>5.1027200000000015</v>
      </c>
      <c r="D338" s="45">
        <v>0.34258467905177464</v>
      </c>
      <c r="E338" s="9">
        <v>0.22231000000000001</v>
      </c>
      <c r="F338" s="45">
        <v>0.41339629810562895</v>
      </c>
      <c r="I338" s="6"/>
      <c r="J338" s="6"/>
    </row>
    <row r="339" spans="1:10">
      <c r="A339" s="33">
        <v>2.8250000000000006</v>
      </c>
      <c r="B339" s="43">
        <v>9.7920499999999997</v>
      </c>
      <c r="C339" s="43"/>
      <c r="D339" s="45"/>
      <c r="E339" s="9">
        <v>0.14615</v>
      </c>
      <c r="F339" s="45"/>
      <c r="I339" s="6"/>
      <c r="J339" s="6"/>
    </row>
    <row r="340" spans="1:10">
      <c r="A340" s="40"/>
      <c r="B340" s="43"/>
      <c r="C340" s="34"/>
      <c r="D340" s="45"/>
      <c r="E340" s="44"/>
      <c r="F340" s="45"/>
      <c r="H340" s="38"/>
      <c r="I340" s="6"/>
      <c r="J340" s="6"/>
    </row>
    <row r="342" spans="1:10">
      <c r="A342" s="64" t="s">
        <v>35</v>
      </c>
      <c r="B342" s="62" t="s">
        <v>9</v>
      </c>
      <c r="C342" s="17">
        <v>15</v>
      </c>
      <c r="D342" s="80"/>
      <c r="E342" s="47"/>
      <c r="F342" s="80"/>
      <c r="G342" s="1"/>
    </row>
    <row r="343" spans="1:10">
      <c r="A343" s="73"/>
      <c r="B343" s="77"/>
      <c r="C343" s="77"/>
      <c r="D343" s="80"/>
      <c r="E343" s="47"/>
      <c r="F343" s="80"/>
      <c r="G343" s="1"/>
    </row>
    <row r="344" spans="1:10">
      <c r="A344" s="27" t="s">
        <v>2</v>
      </c>
      <c r="B344" s="60" t="s">
        <v>3</v>
      </c>
      <c r="C344" s="60" t="s">
        <v>4</v>
      </c>
      <c r="D344" s="29" t="s">
        <v>5</v>
      </c>
      <c r="E344" s="30" t="s">
        <v>6</v>
      </c>
      <c r="F344" s="31" t="s">
        <v>7</v>
      </c>
      <c r="G344" s="2"/>
    </row>
    <row r="345" spans="1:10">
      <c r="A345" s="3">
        <v>0.08</v>
      </c>
      <c r="B345" s="56">
        <v>15</v>
      </c>
      <c r="C345" s="56">
        <v>3.9959016393442628</v>
      </c>
      <c r="D345" s="4">
        <v>0.26639344262295084</v>
      </c>
      <c r="E345" s="48">
        <v>1</v>
      </c>
      <c r="F345" s="4">
        <v>0.30732860520094563</v>
      </c>
      <c r="G345" s="2"/>
    </row>
    <row r="346" spans="1:10">
      <c r="A346" s="3">
        <v>0.1</v>
      </c>
      <c r="B346" s="56">
        <v>11.004098360655737</v>
      </c>
      <c r="C346" s="56">
        <v>2.3975409836065555</v>
      </c>
      <c r="D346" s="4">
        <v>0.21787709497206689</v>
      </c>
      <c r="E346" s="48">
        <v>0.73360655737704916</v>
      </c>
      <c r="F346" s="4">
        <v>0.24451410658307193</v>
      </c>
      <c r="G346" s="2"/>
    </row>
    <row r="347" spans="1:10">
      <c r="A347" s="3">
        <v>0.12</v>
      </c>
      <c r="B347" s="56">
        <v>8.6065573770491817</v>
      </c>
      <c r="C347" s="56">
        <v>2.3360655737704938</v>
      </c>
      <c r="D347" s="4">
        <v>0.27142857142857163</v>
      </c>
      <c r="E347" s="48">
        <v>0.57377049180327877</v>
      </c>
      <c r="F347" s="4">
        <v>0.31404958677685979</v>
      </c>
      <c r="G347" s="2"/>
    </row>
    <row r="348" spans="1:10">
      <c r="A348" s="3">
        <v>0.14000000000000001</v>
      </c>
      <c r="B348" s="56">
        <v>6.2704918032786878</v>
      </c>
      <c r="C348" s="56">
        <v>3.1352459016393439</v>
      </c>
      <c r="D348" s="4">
        <v>0.5</v>
      </c>
      <c r="E348" s="48">
        <v>0.41803278688524587</v>
      </c>
      <c r="F348" s="4">
        <v>0.66666666666666663</v>
      </c>
      <c r="G348" s="2"/>
    </row>
    <row r="349" spans="1:10">
      <c r="A349" s="3">
        <v>0.16</v>
      </c>
      <c r="B349" s="56">
        <v>3.1352459016393439</v>
      </c>
      <c r="C349" s="56">
        <v>0.79918032786885185</v>
      </c>
      <c r="D349" s="4">
        <v>0.25490196078431354</v>
      </c>
      <c r="E349" s="48">
        <v>0.20901639344262293</v>
      </c>
      <c r="F349" s="4">
        <v>0.29213483146067393</v>
      </c>
      <c r="G349" s="2"/>
    </row>
    <row r="350" spans="1:10">
      <c r="A350" s="3">
        <v>0.18</v>
      </c>
      <c r="B350" s="56">
        <v>2.3360655737704921</v>
      </c>
      <c r="C350" s="56">
        <v>0.79918032786885185</v>
      </c>
      <c r="D350" s="4">
        <v>0.34210526315789441</v>
      </c>
      <c r="E350" s="48">
        <v>0.15573770491803279</v>
      </c>
      <c r="F350" s="4">
        <v>0.41269841269841223</v>
      </c>
      <c r="G350" s="2"/>
    </row>
    <row r="351" spans="1:10">
      <c r="A351" s="3">
        <v>0.2</v>
      </c>
      <c r="B351" s="56">
        <v>1.5368852459016402</v>
      </c>
      <c r="C351" s="56">
        <v>0.79918032786885362</v>
      </c>
      <c r="D351" s="4">
        <v>0.52000000000000046</v>
      </c>
      <c r="E351" s="48">
        <v>0.10245901639344268</v>
      </c>
      <c r="F351" s="4">
        <v>0.70270270270270352</v>
      </c>
      <c r="G351" s="2"/>
    </row>
    <row r="352" spans="1:10">
      <c r="A352" s="3">
        <v>0.24</v>
      </c>
      <c r="B352" s="56">
        <v>0.73770491803278659</v>
      </c>
      <c r="C352" s="56">
        <v>0.73770491803278659</v>
      </c>
      <c r="D352" s="4">
        <v>1</v>
      </c>
      <c r="E352" s="48">
        <v>4.9180327868852437E-2</v>
      </c>
      <c r="F352" s="4">
        <v>2</v>
      </c>
      <c r="G352" s="2"/>
    </row>
    <row r="353" spans="1:7">
      <c r="A353" s="3">
        <v>0.26</v>
      </c>
      <c r="B353" s="56">
        <v>0</v>
      </c>
      <c r="C353" s="57"/>
      <c r="D353" s="54"/>
      <c r="E353" s="53"/>
      <c r="F353" s="54"/>
      <c r="G353" s="57"/>
    </row>
    <row r="354" spans="1:7">
      <c r="A354" s="3"/>
      <c r="B354" s="56"/>
      <c r="C354" s="56"/>
      <c r="D354" s="4"/>
      <c r="E354" s="48"/>
      <c r="F354" s="4"/>
      <c r="G354" s="2"/>
    </row>
    <row r="355" spans="1:7">
      <c r="A355" s="64" t="s">
        <v>36</v>
      </c>
      <c r="B355" s="59" t="s">
        <v>1</v>
      </c>
      <c r="C355" s="56">
        <v>39</v>
      </c>
    </row>
    <row r="357" spans="1:7">
      <c r="A357" s="27" t="s">
        <v>2</v>
      </c>
      <c r="B357" s="60" t="s">
        <v>3</v>
      </c>
      <c r="C357" s="60" t="s">
        <v>4</v>
      </c>
      <c r="D357" s="29" t="s">
        <v>5</v>
      </c>
      <c r="E357" s="30" t="s">
        <v>6</v>
      </c>
      <c r="F357" s="31" t="s">
        <v>7</v>
      </c>
    </row>
    <row r="358" spans="1:7">
      <c r="A358" s="6">
        <v>1</v>
      </c>
      <c r="B358" s="7">
        <v>37.636363636363633</v>
      </c>
      <c r="C358" s="7">
        <v>0.72727272727272663</v>
      </c>
      <c r="D358" s="8">
        <v>1.9323671497584526E-2</v>
      </c>
      <c r="E358" s="9">
        <v>0.965034965034965</v>
      </c>
      <c r="F358" s="8">
        <v>1.9512195121951206E-2</v>
      </c>
    </row>
    <row r="359" spans="1:7">
      <c r="A359" s="6">
        <v>1.2</v>
      </c>
      <c r="B359" s="7">
        <v>36.909090909090907</v>
      </c>
      <c r="C359" s="7">
        <v>2.0909090909090864</v>
      </c>
      <c r="D359" s="8">
        <v>5.6650246305418601E-2</v>
      </c>
      <c r="E359" s="9">
        <v>0.94638694638694632</v>
      </c>
      <c r="F359" s="8">
        <v>5.8301647655259699E-2</v>
      </c>
    </row>
    <row r="360" spans="1:7">
      <c r="A360" s="6">
        <v>1.4</v>
      </c>
      <c r="B360" s="7">
        <v>34.81818181818182</v>
      </c>
      <c r="C360" s="7">
        <v>0.90909090909091361</v>
      </c>
      <c r="D360" s="8">
        <v>2.610966057441266E-2</v>
      </c>
      <c r="E360" s="9">
        <v>0.89277389277389285</v>
      </c>
      <c r="F360" s="8">
        <v>2.6455026455026585E-2</v>
      </c>
    </row>
    <row r="361" spans="1:7">
      <c r="A361" s="6">
        <v>1.6</v>
      </c>
      <c r="B361" s="7">
        <v>33.909090909090907</v>
      </c>
      <c r="C361" s="7">
        <v>1</v>
      </c>
      <c r="D361" s="8">
        <v>2.9490616621983917E-2</v>
      </c>
      <c r="E361" s="9">
        <v>0.86946386946386944</v>
      </c>
      <c r="F361" s="8">
        <v>2.9931972789115649E-2</v>
      </c>
    </row>
    <row r="362" spans="1:7">
      <c r="A362" s="6">
        <v>1.8</v>
      </c>
      <c r="B362" s="7">
        <v>32.909090909090907</v>
      </c>
      <c r="C362" s="7">
        <v>4.3636363636363598</v>
      </c>
      <c r="D362" s="8">
        <v>0.13259668508287281</v>
      </c>
      <c r="E362" s="9">
        <v>0.84382284382284378</v>
      </c>
      <c r="F362" s="8">
        <v>0.14201183431952649</v>
      </c>
    </row>
    <row r="363" spans="1:7">
      <c r="A363" s="6">
        <v>2</v>
      </c>
      <c r="B363" s="7">
        <v>28.545454545454547</v>
      </c>
      <c r="C363" s="7">
        <v>6.1818181818181834</v>
      </c>
      <c r="D363" s="8">
        <v>0.21656050955414016</v>
      </c>
      <c r="E363" s="9">
        <v>0.73193473193473202</v>
      </c>
      <c r="F363" s="8">
        <v>0.24285714285714288</v>
      </c>
    </row>
    <row r="364" spans="1:7">
      <c r="A364" s="6">
        <v>2.2000000000000002</v>
      </c>
      <c r="B364" s="7">
        <v>22.363636363636363</v>
      </c>
      <c r="C364" s="7">
        <v>2.2727272727272734</v>
      </c>
      <c r="D364" s="8">
        <v>0.10162601626016263</v>
      </c>
      <c r="E364" s="9">
        <v>0.57342657342657344</v>
      </c>
      <c r="F364" s="8">
        <v>0.10706638115631693</v>
      </c>
    </row>
    <row r="365" spans="1:7">
      <c r="A365" s="6">
        <v>2.4</v>
      </c>
      <c r="B365" s="7">
        <v>20.09090909090909</v>
      </c>
      <c r="C365" s="7">
        <v>2.6363636363636367</v>
      </c>
      <c r="D365" s="8">
        <v>0.13122171945701361</v>
      </c>
      <c r="E365" s="9">
        <v>0.51515151515151514</v>
      </c>
      <c r="F365" s="8">
        <v>0.14043583535108961</v>
      </c>
    </row>
    <row r="366" spans="1:7">
      <c r="A366" s="6">
        <v>2.6</v>
      </c>
      <c r="B366" s="7">
        <v>17.454545454545453</v>
      </c>
      <c r="G366" s="7"/>
    </row>
    <row r="368" spans="1:7">
      <c r="B368" s="62" t="s">
        <v>9</v>
      </c>
      <c r="C368" s="56">
        <v>53</v>
      </c>
    </row>
    <row r="370" spans="1:10">
      <c r="A370" s="27" t="s">
        <v>2</v>
      </c>
      <c r="B370" s="60" t="s">
        <v>3</v>
      </c>
      <c r="C370" s="60" t="s">
        <v>4</v>
      </c>
      <c r="D370" s="29" t="s">
        <v>5</v>
      </c>
      <c r="E370" s="30" t="s">
        <v>6</v>
      </c>
      <c r="F370" s="31" t="s">
        <v>7</v>
      </c>
    </row>
    <row r="371" spans="1:10">
      <c r="A371" s="6">
        <v>1</v>
      </c>
      <c r="B371" s="7">
        <v>52.752913752913756</v>
      </c>
      <c r="C371" s="7">
        <v>0.98834498834499129</v>
      </c>
      <c r="D371" s="8">
        <v>1.8735362997658135E-2</v>
      </c>
      <c r="E371" s="9">
        <v>0.99533799533799538</v>
      </c>
      <c r="F371" s="8">
        <v>1.8912529550827478E-2</v>
      </c>
    </row>
    <row r="372" spans="1:10">
      <c r="A372" s="6">
        <v>1.2</v>
      </c>
      <c r="B372" s="7">
        <v>51.764568764568764</v>
      </c>
      <c r="C372" s="7">
        <v>4.9417249417249423</v>
      </c>
      <c r="D372" s="8">
        <v>9.5465393794749415E-2</v>
      </c>
      <c r="E372" s="9">
        <v>0.9766899766899767</v>
      </c>
      <c r="F372" s="8">
        <v>0.10025062656641605</v>
      </c>
    </row>
    <row r="373" spans="1:10">
      <c r="A373" s="6">
        <v>1.4</v>
      </c>
      <c r="B373" s="7">
        <v>46.822843822843822</v>
      </c>
      <c r="C373" s="7">
        <v>6.7948717948717956</v>
      </c>
      <c r="D373" s="8">
        <v>0.14511873350923485</v>
      </c>
      <c r="E373" s="9">
        <v>0.8834498834498834</v>
      </c>
      <c r="F373" s="8">
        <v>0.15647226173541964</v>
      </c>
    </row>
    <row r="374" spans="1:10">
      <c r="A374" s="6">
        <v>1.6</v>
      </c>
      <c r="B374" s="7">
        <v>40.027972027972027</v>
      </c>
      <c r="C374" s="7">
        <v>9.0186480186480154</v>
      </c>
      <c r="D374" s="8">
        <v>0.22530864197530856</v>
      </c>
      <c r="E374" s="9">
        <v>0.75524475524475521</v>
      </c>
      <c r="F374" s="8">
        <v>0.25391304347826077</v>
      </c>
    </row>
    <row r="375" spans="1:10">
      <c r="A375" s="6">
        <v>1.8</v>
      </c>
      <c r="B375" s="7">
        <v>31.009324009324011</v>
      </c>
      <c r="C375" s="7">
        <v>5.93006993006993</v>
      </c>
      <c r="D375" s="8">
        <v>0.19123505976095617</v>
      </c>
      <c r="E375" s="9">
        <v>0.58508158508158514</v>
      </c>
      <c r="F375" s="8">
        <v>0.21145374449339208</v>
      </c>
    </row>
    <row r="376" spans="1:10">
      <c r="A376" s="6">
        <v>2</v>
      </c>
      <c r="B376" s="7">
        <v>25.079254079254081</v>
      </c>
      <c r="C376" s="7">
        <v>17.543123543123546</v>
      </c>
      <c r="D376" s="8">
        <v>0.69950738916256161</v>
      </c>
      <c r="E376" s="9">
        <v>0.47319347319347321</v>
      </c>
      <c r="F376" s="8">
        <v>1.0757575757575759</v>
      </c>
    </row>
    <row r="377" spans="1:10">
      <c r="A377" s="6">
        <v>2.2000000000000002</v>
      </c>
      <c r="B377" s="7">
        <v>7.5361305361305355</v>
      </c>
      <c r="C377" s="7">
        <v>3.3356643356643332</v>
      </c>
      <c r="D377" s="8">
        <v>0.44262295081967185</v>
      </c>
      <c r="E377" s="9">
        <v>0.14219114219114218</v>
      </c>
      <c r="F377" s="8">
        <v>0.56842105263157849</v>
      </c>
    </row>
    <row r="378" spans="1:10">
      <c r="A378" s="6">
        <v>2.4</v>
      </c>
      <c r="B378" s="7">
        <v>4.2004662004662023</v>
      </c>
      <c r="G378" s="7"/>
    </row>
    <row r="379" spans="1:10">
      <c r="A379" s="33"/>
      <c r="B379" s="43"/>
      <c r="C379" s="43"/>
      <c r="D379" s="45"/>
      <c r="F379" s="45"/>
      <c r="I379" s="6"/>
      <c r="J379" s="6"/>
    </row>
    <row r="381" spans="1:10">
      <c r="A381" s="67" t="s">
        <v>65</v>
      </c>
      <c r="B381" s="78" t="s">
        <v>93</v>
      </c>
      <c r="C381" s="76">
        <v>21</v>
      </c>
      <c r="D381" s="46">
        <v>21</v>
      </c>
    </row>
    <row r="383" spans="1:10">
      <c r="A383" s="27" t="s">
        <v>2</v>
      </c>
      <c r="B383" s="60" t="s">
        <v>3</v>
      </c>
      <c r="C383" s="60" t="s">
        <v>4</v>
      </c>
      <c r="D383" s="29" t="s">
        <v>5</v>
      </c>
      <c r="E383" s="30" t="s">
        <v>6</v>
      </c>
      <c r="F383" s="31" t="s">
        <v>7</v>
      </c>
    </row>
    <row r="384" spans="1:10">
      <c r="A384" s="6">
        <v>1.03</v>
      </c>
      <c r="B384" s="7">
        <v>21</v>
      </c>
      <c r="C384" s="7">
        <v>3.949447077409161</v>
      </c>
      <c r="D384" s="8">
        <v>0.18806890844805529</v>
      </c>
      <c r="E384" s="15">
        <f>B385/21</f>
        <v>0.81193109155194476</v>
      </c>
      <c r="F384" s="8">
        <v>0.20758947106202766</v>
      </c>
    </row>
    <row r="385" spans="1:10">
      <c r="A385" s="6">
        <v>1.08</v>
      </c>
      <c r="B385" s="7">
        <v>17.050552922590839</v>
      </c>
      <c r="C385" s="7">
        <v>0</v>
      </c>
      <c r="D385" s="8">
        <v>0</v>
      </c>
      <c r="E385" s="15">
        <f t="shared" ref="E385:E393" si="2">B386/21</f>
        <v>0.81193109155194476</v>
      </c>
      <c r="F385" s="8">
        <v>0</v>
      </c>
    </row>
    <row r="386" spans="1:10">
      <c r="A386" s="6">
        <v>1.1300000000000001</v>
      </c>
      <c r="B386" s="7">
        <v>17.050552922590839</v>
      </c>
      <c r="C386" s="7">
        <v>3.9494470774091646</v>
      </c>
      <c r="D386" s="8">
        <v>0.23163161308255359</v>
      </c>
      <c r="E386" s="15">
        <f t="shared" si="2"/>
        <v>0.6238621831038893</v>
      </c>
      <c r="F386" s="8">
        <v>0.26197212616577603</v>
      </c>
    </row>
    <row r="387" spans="1:10">
      <c r="A387" s="6">
        <v>1.1800000000000002</v>
      </c>
      <c r="B387" s="7">
        <v>13.101105845181674</v>
      </c>
      <c r="C387" s="7">
        <v>0</v>
      </c>
      <c r="D387" s="8">
        <v>0</v>
      </c>
      <c r="E387" s="15">
        <f t="shared" si="2"/>
        <v>0.6238621831038893</v>
      </c>
      <c r="F387" s="8">
        <v>0</v>
      </c>
    </row>
    <row r="388" spans="1:10">
      <c r="A388" s="6">
        <v>1.2300000000000002</v>
      </c>
      <c r="B388" s="7">
        <v>13.101105845181674</v>
      </c>
      <c r="C388" s="7">
        <v>1.1058451816745656</v>
      </c>
      <c r="D388" s="8">
        <v>8.440853732063186E-2</v>
      </c>
      <c r="E388" s="15">
        <f t="shared" si="2"/>
        <v>0.57120288873843372</v>
      </c>
      <c r="F388" s="8">
        <v>8.8127911368500567E-2</v>
      </c>
    </row>
    <row r="389" spans="1:10">
      <c r="A389" s="6">
        <v>1.2800000000000002</v>
      </c>
      <c r="B389" s="7">
        <v>11.995260663507109</v>
      </c>
      <c r="C389" s="7">
        <v>7.8988941548183238</v>
      </c>
      <c r="D389" s="8">
        <v>0.65850125115237701</v>
      </c>
      <c r="E389" s="15">
        <f t="shared" si="2"/>
        <v>0.19506507184232311</v>
      </c>
      <c r="F389" s="8">
        <v>0.98173964264676961</v>
      </c>
    </row>
    <row r="390" spans="1:10">
      <c r="A390" s="6">
        <v>1.3300000000000003</v>
      </c>
      <c r="B390" s="7">
        <v>4.096366508688785</v>
      </c>
      <c r="C390" s="7">
        <v>0</v>
      </c>
      <c r="D390" s="8">
        <v>0</v>
      </c>
      <c r="E390" s="15">
        <f t="shared" si="2"/>
        <v>0.19506507184232311</v>
      </c>
      <c r="F390" s="8">
        <v>0</v>
      </c>
    </row>
    <row r="391" spans="1:10">
      <c r="A391" s="6">
        <v>1.3800000000000003</v>
      </c>
      <c r="B391" s="7">
        <v>4.096366508688785</v>
      </c>
      <c r="C391" s="7">
        <v>2.2116903633491312</v>
      </c>
      <c r="D391" s="8">
        <v>0.5399151561897414</v>
      </c>
      <c r="E391" s="15">
        <f t="shared" si="2"/>
        <v>8.974648311141209E-2</v>
      </c>
      <c r="F391" s="8">
        <v>0.73956682514527161</v>
      </c>
    </row>
    <row r="392" spans="1:10">
      <c r="A392" s="6">
        <v>1.4300000000000004</v>
      </c>
      <c r="B392" s="7">
        <v>1.8846761453396539</v>
      </c>
      <c r="C392" s="7">
        <v>0</v>
      </c>
      <c r="D392" s="8">
        <v>0</v>
      </c>
      <c r="E392" s="15">
        <f t="shared" si="2"/>
        <v>8.974648311141209E-2</v>
      </c>
      <c r="F392" s="8">
        <v>0</v>
      </c>
    </row>
    <row r="393" spans="1:10">
      <c r="A393" s="6">
        <v>1.4800000000000004</v>
      </c>
      <c r="B393" s="7">
        <v>1.8846761453396539</v>
      </c>
      <c r="C393" s="7">
        <v>1.8846761453396539</v>
      </c>
      <c r="D393" s="8">
        <v>1</v>
      </c>
      <c r="E393" s="15">
        <f t="shared" si="2"/>
        <v>0</v>
      </c>
      <c r="F393" s="8">
        <v>2</v>
      </c>
    </row>
    <row r="395" spans="1:10">
      <c r="I395" s="6"/>
      <c r="J395" s="6"/>
    </row>
    <row r="396" spans="1:10">
      <c r="A396" s="64" t="s">
        <v>55</v>
      </c>
      <c r="B396" s="59" t="s">
        <v>1</v>
      </c>
      <c r="C396" s="7">
        <v>21</v>
      </c>
      <c r="I396" s="6"/>
      <c r="J396" s="6"/>
    </row>
    <row r="397" spans="1:10">
      <c r="I397" s="6"/>
      <c r="J397" s="6"/>
    </row>
    <row r="398" spans="1:10">
      <c r="A398" s="27" t="s">
        <v>2</v>
      </c>
      <c r="B398" s="60" t="s">
        <v>3</v>
      </c>
      <c r="C398" s="60" t="s">
        <v>4</v>
      </c>
      <c r="D398" s="29" t="s">
        <v>5</v>
      </c>
      <c r="E398" s="30" t="s">
        <v>6</v>
      </c>
      <c r="F398" s="31" t="s">
        <v>7</v>
      </c>
      <c r="I398" s="6"/>
      <c r="J398" s="6"/>
    </row>
    <row r="399" spans="1:10">
      <c r="A399" s="33">
        <v>1.6666666666666667</v>
      </c>
      <c r="B399" s="43">
        <v>19.987379999999998</v>
      </c>
      <c r="C399" s="43">
        <v>0.9968699999999977</v>
      </c>
      <c r="D399" s="45">
        <v>4.9874971106768258E-2</v>
      </c>
      <c r="E399" s="9">
        <v>0.95177999999999996</v>
      </c>
      <c r="F399" s="45">
        <v>5.1150536881293354E-2</v>
      </c>
      <c r="I399" s="6"/>
      <c r="J399" s="6"/>
    </row>
    <row r="400" spans="1:10">
      <c r="A400" s="33">
        <v>1.7866666666666666</v>
      </c>
      <c r="B400" s="43">
        <v>18.99051</v>
      </c>
      <c r="C400" s="43">
        <v>1.0852799999999974</v>
      </c>
      <c r="D400" s="45">
        <v>5.7148544193915664E-2</v>
      </c>
      <c r="E400" s="9">
        <v>0.90430999999999995</v>
      </c>
      <c r="F400" s="45">
        <v>5.8829555932473361E-2</v>
      </c>
      <c r="I400" s="6"/>
      <c r="J400" s="6"/>
    </row>
    <row r="401" spans="1:10">
      <c r="A401" s="33">
        <v>1.9066666666666667</v>
      </c>
      <c r="B401" s="43">
        <v>17.905230000000003</v>
      </c>
      <c r="C401" s="43">
        <v>0.86415000000000219</v>
      </c>
      <c r="D401" s="45">
        <v>4.8262435053892189E-2</v>
      </c>
      <c r="E401" s="9">
        <v>0.85263</v>
      </c>
      <c r="F401" s="45">
        <v>4.9455865297366279E-2</v>
      </c>
      <c r="I401" s="6"/>
      <c r="J401" s="6"/>
    </row>
    <row r="402" spans="1:10">
      <c r="A402" s="33">
        <v>2.0266666666666668</v>
      </c>
      <c r="B402" s="43">
        <v>17.041080000000001</v>
      </c>
      <c r="C402" s="43">
        <v>1.0533599999999996</v>
      </c>
      <c r="D402" s="45">
        <v>6.1812983684132669E-2</v>
      </c>
      <c r="E402" s="9">
        <v>0.81147999999999998</v>
      </c>
      <c r="F402" s="45">
        <v>6.3784333672431304E-2</v>
      </c>
      <c r="I402" s="6"/>
      <c r="J402" s="6"/>
    </row>
    <row r="403" spans="1:10">
      <c r="A403" s="33">
        <v>2.1466666666666669</v>
      </c>
      <c r="B403" s="43">
        <v>15.987720000000001</v>
      </c>
      <c r="C403" s="43">
        <v>0.92715000000000103</v>
      </c>
      <c r="D403" s="45">
        <v>5.799138338674939E-2</v>
      </c>
      <c r="E403" s="9">
        <v>0.76132</v>
      </c>
      <c r="F403" s="45">
        <v>5.9723095861318028E-2</v>
      </c>
      <c r="I403" s="6"/>
      <c r="J403" s="6"/>
    </row>
    <row r="404" spans="1:10">
      <c r="A404" s="33">
        <v>2.2666666666666671</v>
      </c>
      <c r="B404" s="43">
        <v>15.06057</v>
      </c>
      <c r="C404" s="43">
        <v>1.1171999999999986</v>
      </c>
      <c r="D404" s="45">
        <v>7.4180459305325006E-2</v>
      </c>
      <c r="E404" s="9">
        <v>0.71716999999999997</v>
      </c>
      <c r="F404" s="45">
        <v>7.7037809345902555E-2</v>
      </c>
      <c r="I404" s="6"/>
      <c r="J404" s="6"/>
    </row>
    <row r="405" spans="1:10">
      <c r="A405" s="33">
        <v>2.3866666666666672</v>
      </c>
      <c r="B405" s="43">
        <v>13.943370000000002</v>
      </c>
      <c r="C405" s="43">
        <v>2.8389900000000008</v>
      </c>
      <c r="D405" s="45">
        <v>0.20360859677395066</v>
      </c>
      <c r="E405" s="9">
        <v>0.66397000000000006</v>
      </c>
      <c r="F405" s="45">
        <v>0.22668622930203317</v>
      </c>
      <c r="I405" s="6"/>
      <c r="J405" s="6"/>
    </row>
    <row r="406" spans="1:10">
      <c r="A406" s="33">
        <v>2.5066666666666673</v>
      </c>
      <c r="B406" s="43">
        <v>11.104380000000001</v>
      </c>
      <c r="C406" s="43">
        <v>2.2280999999999995</v>
      </c>
      <c r="D406" s="45">
        <v>0.20065055410567717</v>
      </c>
      <c r="E406" s="9">
        <v>0.52878000000000003</v>
      </c>
      <c r="F406" s="45">
        <v>0.22302566581884675</v>
      </c>
      <c r="I406" s="6"/>
      <c r="J406" s="6"/>
    </row>
    <row r="407" spans="1:10">
      <c r="A407" s="33">
        <v>2.62666666666667</v>
      </c>
      <c r="B407" s="43">
        <v>8.8762800000000013</v>
      </c>
      <c r="C407" s="43">
        <v>4.0515300000000014</v>
      </c>
      <c r="D407" s="45">
        <v>0.45644459165326023</v>
      </c>
      <c r="E407" s="9">
        <v>0.42268</v>
      </c>
      <c r="F407" s="45">
        <v>0.5914197691706391</v>
      </c>
      <c r="I407" s="6"/>
      <c r="J407" s="6"/>
    </row>
    <row r="408" spans="1:10">
      <c r="A408" s="33">
        <v>2.7466666666666701</v>
      </c>
      <c r="B408" s="43">
        <v>4.8247499999999999</v>
      </c>
      <c r="C408" s="43">
        <v>2.98956</v>
      </c>
      <c r="D408" s="45">
        <v>0.61963003264417849</v>
      </c>
      <c r="E408" s="9">
        <v>0.22975000000000001</v>
      </c>
      <c r="F408" s="45">
        <v>0.89777385381850283</v>
      </c>
      <c r="I408" s="6"/>
      <c r="J408" s="6"/>
    </row>
    <row r="409" spans="1:10">
      <c r="A409" s="33">
        <v>2.8666666666666698</v>
      </c>
      <c r="B409" s="43">
        <v>1.8351900000000001</v>
      </c>
      <c r="C409" s="43">
        <v>0.80493000000000015</v>
      </c>
      <c r="D409" s="45">
        <v>0.43860853644581765</v>
      </c>
      <c r="E409" s="9">
        <v>8.7390000000000009E-2</v>
      </c>
      <c r="F409" s="45">
        <v>0.56181751557347026</v>
      </c>
      <c r="I409" s="6"/>
      <c r="J409" s="6"/>
    </row>
    <row r="410" spans="1:10">
      <c r="A410" s="33">
        <v>2.9866666666666699</v>
      </c>
      <c r="B410" s="43">
        <v>1.03026</v>
      </c>
      <c r="C410" s="43"/>
      <c r="D410" s="45"/>
      <c r="E410" s="9">
        <v>4.9059999999999999E-2</v>
      </c>
      <c r="F410" s="45"/>
      <c r="I410" s="6"/>
      <c r="J410" s="6"/>
    </row>
    <row r="411" spans="1:10">
      <c r="A411" s="40"/>
      <c r="B411" s="43"/>
      <c r="C411" s="43"/>
      <c r="D411" s="45"/>
      <c r="E411" s="44"/>
      <c r="F411" s="45"/>
      <c r="H411" s="38"/>
      <c r="I411" s="6"/>
      <c r="J411" s="6"/>
    </row>
    <row r="412" spans="1:10">
      <c r="A412" s="11"/>
      <c r="B412" s="59" t="s">
        <v>9</v>
      </c>
      <c r="C412" s="7">
        <v>24</v>
      </c>
      <c r="I412" s="6"/>
      <c r="J412" s="6"/>
    </row>
    <row r="413" spans="1:10">
      <c r="I413" s="6"/>
      <c r="J413" s="6"/>
    </row>
    <row r="414" spans="1:10">
      <c r="A414" s="27" t="s">
        <v>2</v>
      </c>
      <c r="B414" s="60" t="s">
        <v>3</v>
      </c>
      <c r="C414" s="60" t="s">
        <v>4</v>
      </c>
      <c r="D414" s="29" t="s">
        <v>5</v>
      </c>
      <c r="E414" s="30" t="s">
        <v>6</v>
      </c>
      <c r="F414" s="31" t="s">
        <v>7</v>
      </c>
      <c r="I414" s="6"/>
      <c r="J414" s="6"/>
    </row>
    <row r="415" spans="1:10">
      <c r="A415" s="33">
        <v>1.6666666666666667</v>
      </c>
      <c r="B415" s="43">
        <v>19.026</v>
      </c>
      <c r="C415" s="43">
        <v>0.87168000000000134</v>
      </c>
      <c r="D415" s="45">
        <v>4.5815200252286414E-2</v>
      </c>
      <c r="E415" s="9">
        <v>0.79275000000000007</v>
      </c>
      <c r="F415" s="45">
        <v>4.6889322092978296E-2</v>
      </c>
      <c r="I415" s="6"/>
      <c r="J415" s="6"/>
    </row>
    <row r="416" spans="1:10">
      <c r="A416" s="33">
        <v>1.7866666666666666</v>
      </c>
      <c r="B416" s="43">
        <v>18.154319999999998</v>
      </c>
      <c r="C416" s="43">
        <v>1.9127999999999972</v>
      </c>
      <c r="D416" s="45">
        <v>0.10536335153285815</v>
      </c>
      <c r="E416" s="9">
        <v>0.75643000000000005</v>
      </c>
      <c r="F416" s="45">
        <v>0.11122275251890912</v>
      </c>
      <c r="I416" s="6"/>
      <c r="J416" s="6"/>
    </row>
    <row r="417" spans="1:10">
      <c r="A417" s="33">
        <v>1.9066666666666667</v>
      </c>
      <c r="B417" s="43">
        <v>16.241520000000001</v>
      </c>
      <c r="C417" s="43">
        <v>3.8210400000000018</v>
      </c>
      <c r="D417" s="45">
        <v>0.23526369453105384</v>
      </c>
      <c r="E417" s="9">
        <v>0.67673000000000005</v>
      </c>
      <c r="F417" s="45">
        <v>0.26662759053799467</v>
      </c>
      <c r="I417" s="6"/>
      <c r="J417" s="6"/>
    </row>
    <row r="418" spans="1:10">
      <c r="A418" s="33">
        <v>2.0266666666666668</v>
      </c>
      <c r="B418" s="43">
        <v>12.42048</v>
      </c>
      <c r="C418" s="43">
        <v>2.9539199999999983</v>
      </c>
      <c r="D418" s="45">
        <v>0.23782655742773215</v>
      </c>
      <c r="E418" s="9">
        <v>0.51751999999999998</v>
      </c>
      <c r="F418" s="45">
        <v>0.26992411947892436</v>
      </c>
      <c r="I418" s="6"/>
      <c r="J418" s="6"/>
    </row>
    <row r="419" spans="1:10">
      <c r="A419" s="33">
        <v>2.1466666666666669</v>
      </c>
      <c r="B419" s="43">
        <v>9.4665600000000012</v>
      </c>
      <c r="C419" s="43">
        <v>2.895360000000001</v>
      </c>
      <c r="D419" s="45">
        <v>0.30585133353615257</v>
      </c>
      <c r="E419" s="9">
        <v>0.39444000000000001</v>
      </c>
      <c r="F419" s="45">
        <v>0.36106787980366345</v>
      </c>
      <c r="I419" s="6"/>
      <c r="J419" s="6"/>
    </row>
    <row r="420" spans="1:10">
      <c r="A420" s="33">
        <v>2.2666666666666671</v>
      </c>
      <c r="B420" s="43">
        <v>6.5712000000000002</v>
      </c>
      <c r="C420" s="43">
        <v>2.9536799999999999</v>
      </c>
      <c r="D420" s="45">
        <v>0.44948867786705621</v>
      </c>
      <c r="E420" s="9">
        <v>0.27379999999999999</v>
      </c>
      <c r="F420" s="45">
        <v>0.57979412526794327</v>
      </c>
      <c r="I420" s="6"/>
      <c r="J420" s="6"/>
    </row>
    <row r="421" spans="1:10">
      <c r="A421" s="33">
        <v>2.3866666666666672</v>
      </c>
      <c r="B421" s="43">
        <v>3.6175200000000003</v>
      </c>
      <c r="C421" s="43">
        <v>2.8975200000000001</v>
      </c>
      <c r="D421" s="45">
        <v>0.80096861938565644</v>
      </c>
      <c r="E421" s="9">
        <v>0.15073</v>
      </c>
      <c r="F421" s="45">
        <v>1.3360261163060918</v>
      </c>
      <c r="I421" s="6"/>
      <c r="J421" s="6"/>
    </row>
    <row r="422" spans="1:10">
      <c r="A422" s="33">
        <v>2.5066666666666673</v>
      </c>
      <c r="B422" s="43">
        <v>0.72</v>
      </c>
      <c r="C422" s="43"/>
      <c r="D422" s="45"/>
      <c r="E422" s="9">
        <v>0.03</v>
      </c>
      <c r="F422" s="45"/>
      <c r="I422" s="6"/>
      <c r="J422" s="6"/>
    </row>
    <row r="423" spans="1:10">
      <c r="I423" s="6"/>
      <c r="J423" s="6"/>
    </row>
    <row r="425" spans="1:10">
      <c r="A425" s="64" t="s">
        <v>56</v>
      </c>
      <c r="B425" s="62" t="s">
        <v>73</v>
      </c>
      <c r="C425" s="7">
        <v>23</v>
      </c>
      <c r="I425" s="6"/>
      <c r="J425" s="6"/>
    </row>
    <row r="426" spans="1:10">
      <c r="I426" s="6"/>
      <c r="J426" s="6"/>
    </row>
    <row r="427" spans="1:10">
      <c r="A427" s="27" t="s">
        <v>2</v>
      </c>
      <c r="B427" s="60" t="s">
        <v>3</v>
      </c>
      <c r="C427" s="60" t="s">
        <v>4</v>
      </c>
      <c r="D427" s="29" t="s">
        <v>5</v>
      </c>
      <c r="E427" s="30" t="s">
        <v>6</v>
      </c>
      <c r="F427" s="31" t="s">
        <v>7</v>
      </c>
      <c r="I427" s="6"/>
      <c r="J427" s="6"/>
    </row>
    <row r="428" spans="1:10">
      <c r="A428" s="33">
        <v>2.1299999999999994</v>
      </c>
      <c r="B428" s="43">
        <v>20.068190000000001</v>
      </c>
      <c r="C428" s="43">
        <v>2.0725300000000004</v>
      </c>
      <c r="D428" s="45">
        <v>0.10327438598099781</v>
      </c>
      <c r="E428" s="9">
        <v>0.87253000000000003</v>
      </c>
      <c r="F428" s="45">
        <v>0.10889754977491768</v>
      </c>
      <c r="I428" s="6"/>
      <c r="J428" s="6"/>
    </row>
    <row r="429" spans="1:10">
      <c r="A429" s="33">
        <v>2.2099999999999995</v>
      </c>
      <c r="B429" s="43">
        <v>17.995660000000001</v>
      </c>
      <c r="C429" s="43">
        <v>3.8922900000000009</v>
      </c>
      <c r="D429" s="45">
        <v>0.21629048337210199</v>
      </c>
      <c r="E429" s="9">
        <v>0.78242</v>
      </c>
      <c r="F429" s="45">
        <v>0.24251760878755532</v>
      </c>
      <c r="I429" s="6"/>
      <c r="J429" s="6"/>
    </row>
    <row r="430" spans="1:10">
      <c r="A430" s="33">
        <v>2.2899999999999996</v>
      </c>
      <c r="B430" s="43">
        <v>14.10337</v>
      </c>
      <c r="C430" s="43">
        <v>1.0616799999999991</v>
      </c>
      <c r="D430" s="45">
        <v>7.5278461814445696E-2</v>
      </c>
      <c r="E430" s="9">
        <v>0.61319000000000001</v>
      </c>
      <c r="F430" s="45">
        <v>7.8222704241582008E-2</v>
      </c>
      <c r="I430" s="6"/>
      <c r="J430" s="6"/>
    </row>
    <row r="431" spans="1:10">
      <c r="A431" s="33">
        <v>2.3699999999999997</v>
      </c>
      <c r="B431" s="43">
        <v>13.041690000000001</v>
      </c>
      <c r="C431" s="43">
        <v>5.9648200000000005</v>
      </c>
      <c r="D431" s="45">
        <v>0.45736557148651746</v>
      </c>
      <c r="E431" s="9">
        <v>0.56703000000000003</v>
      </c>
      <c r="F431" s="45">
        <v>0.59296689226266686</v>
      </c>
      <c r="I431" s="6"/>
      <c r="J431" s="6"/>
    </row>
    <row r="432" spans="1:10">
      <c r="A432" s="33">
        <v>2.4499999999999997</v>
      </c>
      <c r="B432" s="43">
        <v>7.0768700000000004</v>
      </c>
      <c r="C432" s="43">
        <v>3.03301</v>
      </c>
      <c r="D432" s="45">
        <v>0.42858071435535766</v>
      </c>
      <c r="E432" s="9">
        <v>0.30768999999999996</v>
      </c>
      <c r="F432" s="45">
        <v>0.54546958697855263</v>
      </c>
      <c r="I432" s="6"/>
      <c r="J432" s="6"/>
    </row>
    <row r="433" spans="1:10">
      <c r="A433" s="33">
        <v>2.5299999999999998</v>
      </c>
      <c r="B433" s="43">
        <v>4.0438600000000005</v>
      </c>
      <c r="C433" s="43">
        <v>2.0219300000000002</v>
      </c>
      <c r="D433" s="45">
        <v>0.5</v>
      </c>
      <c r="E433" s="9">
        <v>0.17582</v>
      </c>
      <c r="F433" s="45">
        <v>0.66666666666666663</v>
      </c>
      <c r="I433" s="6"/>
      <c r="J433" s="6"/>
    </row>
    <row r="434" spans="1:10">
      <c r="A434" s="33">
        <v>2.61</v>
      </c>
      <c r="B434" s="43">
        <v>2.0219300000000002</v>
      </c>
      <c r="C434" s="43">
        <v>1.0614500000000002</v>
      </c>
      <c r="D434" s="45">
        <v>0.52496871800705269</v>
      </c>
      <c r="E434" s="9">
        <v>8.7910000000000002E-2</v>
      </c>
      <c r="F434" s="45">
        <v>0.711806894424308</v>
      </c>
      <c r="I434" s="6"/>
      <c r="J434" s="6"/>
    </row>
    <row r="435" spans="1:10">
      <c r="A435" s="33">
        <v>2.69</v>
      </c>
      <c r="B435" s="43">
        <v>0.96048</v>
      </c>
      <c r="C435" s="43">
        <v>0.96048</v>
      </c>
      <c r="D435" s="45">
        <v>1</v>
      </c>
      <c r="E435" s="9">
        <v>4.1759999999999999E-2</v>
      </c>
      <c r="F435" s="45">
        <v>2</v>
      </c>
      <c r="I435" s="6"/>
      <c r="J435" s="6"/>
    </row>
    <row r="436" spans="1:10">
      <c r="A436" s="33">
        <v>2.77</v>
      </c>
      <c r="B436" s="43">
        <v>0</v>
      </c>
      <c r="C436" s="43"/>
      <c r="D436" s="45"/>
      <c r="E436" s="9">
        <v>0</v>
      </c>
      <c r="F436" s="45"/>
      <c r="I436" s="6"/>
      <c r="J436" s="6"/>
    </row>
    <row r="437" spans="1:10">
      <c r="A437" s="33"/>
      <c r="B437" s="34"/>
      <c r="C437" s="43"/>
      <c r="D437" s="45"/>
      <c r="E437" s="44"/>
      <c r="F437" s="45"/>
      <c r="H437" s="38"/>
      <c r="I437" s="6"/>
      <c r="J437" s="6"/>
    </row>
    <row r="438" spans="1:10">
      <c r="B438" s="62" t="s">
        <v>94</v>
      </c>
      <c r="C438" s="7">
        <v>24</v>
      </c>
      <c r="I438" s="6"/>
      <c r="J438" s="6"/>
    </row>
    <row r="439" spans="1:10">
      <c r="I439" s="6"/>
      <c r="J439" s="6"/>
    </row>
    <row r="440" spans="1:10">
      <c r="A440" s="27" t="s">
        <v>2</v>
      </c>
      <c r="B440" s="60" t="s">
        <v>3</v>
      </c>
      <c r="C440" s="60" t="s">
        <v>4</v>
      </c>
      <c r="D440" s="29" t="s">
        <v>5</v>
      </c>
      <c r="E440" s="30" t="s">
        <v>6</v>
      </c>
      <c r="F440" s="31" t="s">
        <v>7</v>
      </c>
      <c r="I440" s="6"/>
      <c r="J440" s="6"/>
    </row>
    <row r="441" spans="1:10">
      <c r="A441" s="33">
        <v>1.8899999999999992</v>
      </c>
      <c r="B441" s="43">
        <v>21.942960000000003</v>
      </c>
      <c r="C441" s="43">
        <v>1.0022400000000005</v>
      </c>
      <c r="D441" s="45">
        <v>4.5674785899441114E-2</v>
      </c>
      <c r="E441" s="9">
        <v>0.91429000000000005</v>
      </c>
      <c r="F441" s="45">
        <v>4.6742257194345278E-2</v>
      </c>
      <c r="I441" s="6"/>
      <c r="J441" s="6"/>
    </row>
    <row r="442" spans="1:10">
      <c r="A442" s="33">
        <v>1.9699999999999993</v>
      </c>
      <c r="B442" s="43">
        <v>20.940720000000002</v>
      </c>
      <c r="C442" s="43">
        <v>2.0044800000000045</v>
      </c>
      <c r="D442" s="45">
        <v>9.5721637078381466E-2</v>
      </c>
      <c r="E442" s="9">
        <v>0.87253000000000003</v>
      </c>
      <c r="F442" s="45">
        <v>0.100533240247</v>
      </c>
      <c r="I442" s="6"/>
      <c r="J442" s="6"/>
    </row>
    <row r="443" spans="1:10">
      <c r="A443" s="33">
        <v>2.0499999999999994</v>
      </c>
      <c r="B443" s="43">
        <v>18.936239999999998</v>
      </c>
      <c r="C443" s="43">
        <v>2.9539199999999983</v>
      </c>
      <c r="D443" s="45">
        <v>0.15599295319450951</v>
      </c>
      <c r="E443" s="9">
        <v>0.78900999999999999</v>
      </c>
      <c r="F443" s="45">
        <v>0.16918910745460286</v>
      </c>
      <c r="I443" s="6"/>
      <c r="J443" s="6"/>
    </row>
    <row r="444" spans="1:10">
      <c r="A444" s="33">
        <v>2.1299999999999994</v>
      </c>
      <c r="B444" s="43">
        <v>15.98232</v>
      </c>
      <c r="C444" s="43">
        <v>2.0570399999999989</v>
      </c>
      <c r="D444" s="45">
        <v>0.12870722147973504</v>
      </c>
      <c r="E444" s="9">
        <v>0.66593000000000002</v>
      </c>
      <c r="F444" s="45">
        <v>0.13755968382618458</v>
      </c>
      <c r="I444" s="6"/>
      <c r="J444" s="6"/>
    </row>
    <row r="445" spans="1:10">
      <c r="A445" s="33">
        <v>2.2099999999999995</v>
      </c>
      <c r="B445" s="43">
        <v>13.925280000000001</v>
      </c>
      <c r="C445" s="43">
        <v>6.0132000000000012</v>
      </c>
      <c r="D445" s="45">
        <v>0.431818965220089</v>
      </c>
      <c r="E445" s="9">
        <v>0.58021999999999996</v>
      </c>
      <c r="F445" s="45">
        <v>0.55072591192341946</v>
      </c>
      <c r="I445" s="6"/>
      <c r="J445" s="6"/>
    </row>
    <row r="446" spans="1:10">
      <c r="A446" s="33">
        <v>2.2899999999999996</v>
      </c>
      <c r="B446" s="43">
        <v>7.9120799999999996</v>
      </c>
      <c r="C446" s="43">
        <v>1.8988800000000001</v>
      </c>
      <c r="D446" s="45">
        <v>0.23999757333090668</v>
      </c>
      <c r="E446" s="9">
        <v>0.32966999999999996</v>
      </c>
      <c r="F446" s="45">
        <v>0.27272413911964433</v>
      </c>
      <c r="I446" s="6"/>
      <c r="J446" s="6"/>
    </row>
    <row r="447" spans="1:10">
      <c r="A447" s="33">
        <v>2.3699999999999997</v>
      </c>
      <c r="B447" s="43">
        <v>6.0131999999999994</v>
      </c>
      <c r="C447" s="43">
        <v>3.9561599999999992</v>
      </c>
      <c r="D447" s="45">
        <v>0.65791259229694665</v>
      </c>
      <c r="E447" s="9">
        <v>0.25054999999999999</v>
      </c>
      <c r="F447" s="45">
        <v>0.98043180871944313</v>
      </c>
      <c r="I447" s="6"/>
      <c r="J447" s="6"/>
    </row>
    <row r="448" spans="1:10">
      <c r="A448" s="33">
        <v>2.4499999999999997</v>
      </c>
      <c r="B448" s="43">
        <v>2.0570400000000002</v>
      </c>
      <c r="C448" s="43">
        <v>2.0570400000000002</v>
      </c>
      <c r="D448" s="45">
        <v>1</v>
      </c>
      <c r="E448" s="9">
        <v>8.5709999999999995E-2</v>
      </c>
      <c r="F448" s="45">
        <v>2</v>
      </c>
      <c r="I448" s="6"/>
      <c r="J448" s="6"/>
    </row>
    <row r="449" spans="1:10">
      <c r="A449" s="33">
        <v>2.5299999999999998</v>
      </c>
      <c r="B449" s="43">
        <v>0</v>
      </c>
      <c r="C449" s="43"/>
      <c r="D449" s="45"/>
      <c r="E449" s="9">
        <v>0</v>
      </c>
      <c r="F449" s="45"/>
      <c r="I449" s="6"/>
      <c r="J449" s="6"/>
    </row>
    <row r="450" spans="1:10">
      <c r="I450" s="6"/>
      <c r="J450" s="6"/>
    </row>
    <row r="452" spans="1:10">
      <c r="A452" s="67" t="s">
        <v>64</v>
      </c>
      <c r="B452" s="59" t="s">
        <v>1</v>
      </c>
      <c r="C452" s="76">
        <v>35</v>
      </c>
    </row>
    <row r="454" spans="1:10">
      <c r="A454" s="27" t="s">
        <v>2</v>
      </c>
      <c r="B454" s="60" t="s">
        <v>3</v>
      </c>
      <c r="C454" s="60" t="s">
        <v>4</v>
      </c>
      <c r="D454" s="29" t="s">
        <v>5</v>
      </c>
      <c r="E454" s="30" t="s">
        <v>6</v>
      </c>
      <c r="F454" s="31" t="s">
        <v>7</v>
      </c>
    </row>
    <row r="455" spans="1:10">
      <c r="A455" s="6">
        <v>1.5</v>
      </c>
      <c r="B455" s="7">
        <v>35</v>
      </c>
      <c r="C455" s="7">
        <v>1.0741000000000014</v>
      </c>
      <c r="D455" s="8">
        <v>3.0688571428571468E-2</v>
      </c>
      <c r="E455" s="15">
        <f t="shared" ref="E455:E462" si="3">B456/35</f>
        <v>0.96931142857142849</v>
      </c>
      <c r="F455" s="8">
        <v>3.1166803770425959E-2</v>
      </c>
    </row>
    <row r="456" spans="1:10">
      <c r="A456" s="6">
        <v>1.625</v>
      </c>
      <c r="B456" s="7">
        <v>33.925899999999999</v>
      </c>
      <c r="C456" s="7">
        <v>6.3703000000000003</v>
      </c>
      <c r="D456" s="8">
        <v>0.18777099502150277</v>
      </c>
      <c r="E456" s="15">
        <f t="shared" si="3"/>
        <v>0.78730285714285708</v>
      </c>
      <c r="F456" s="8">
        <v>0.20722656408838433</v>
      </c>
    </row>
    <row r="457" spans="1:10">
      <c r="A457" s="6">
        <v>1.75</v>
      </c>
      <c r="B457" s="7">
        <v>27.555599999999998</v>
      </c>
      <c r="C457" s="7">
        <v>5.2962999999999987</v>
      </c>
      <c r="D457" s="8">
        <v>0.19220412547721694</v>
      </c>
      <c r="E457" s="15">
        <f t="shared" si="3"/>
        <v>0.63597999999999999</v>
      </c>
      <c r="F457" s="8">
        <v>0.21263919028242548</v>
      </c>
    </row>
    <row r="458" spans="1:10">
      <c r="A458" s="6">
        <v>1.875</v>
      </c>
      <c r="B458" s="7">
        <v>22.2593</v>
      </c>
      <c r="C458" s="7">
        <v>10.3025</v>
      </c>
      <c r="D458" s="8">
        <v>0.46284025104113785</v>
      </c>
      <c r="E458" s="15">
        <f t="shared" si="3"/>
        <v>0.34162285714285712</v>
      </c>
      <c r="F458" s="8">
        <v>0.60220188741557334</v>
      </c>
    </row>
    <row r="459" spans="1:10">
      <c r="A459" s="6">
        <v>2</v>
      </c>
      <c r="B459" s="7">
        <v>11.956799999999999</v>
      </c>
      <c r="C459" s="7">
        <v>5.5493899999999998</v>
      </c>
      <c r="D459" s="8">
        <v>0.46411999866184933</v>
      </c>
      <c r="E459" s="15">
        <f t="shared" si="3"/>
        <v>0.18306885714285714</v>
      </c>
      <c r="F459" s="8">
        <v>0.60437013081423052</v>
      </c>
    </row>
    <row r="460" spans="1:10">
      <c r="A460" s="6">
        <v>2.125</v>
      </c>
      <c r="B460" s="7">
        <v>6.4074099999999996</v>
      </c>
      <c r="C460" s="7">
        <v>2.4074099999999996</v>
      </c>
      <c r="D460" s="8">
        <v>0.37572279595031371</v>
      </c>
      <c r="E460" s="15">
        <f t="shared" si="3"/>
        <v>0.11428571428571428</v>
      </c>
      <c r="F460" s="8">
        <v>0.46263383493107307</v>
      </c>
    </row>
    <row r="461" spans="1:10">
      <c r="A461" s="6">
        <v>2.25</v>
      </c>
      <c r="B461" s="7">
        <v>4</v>
      </c>
      <c r="C461" s="7">
        <v>2.88889</v>
      </c>
      <c r="D461" s="8">
        <v>0.72222249999999999</v>
      </c>
      <c r="E461" s="15">
        <f t="shared" si="3"/>
        <v>3.1746000000000003E-2</v>
      </c>
      <c r="F461" s="8">
        <v>1.1304354631381441</v>
      </c>
    </row>
    <row r="462" spans="1:10">
      <c r="A462" s="6">
        <v>2.375</v>
      </c>
      <c r="B462" s="7">
        <v>1.11111</v>
      </c>
      <c r="C462" s="7">
        <v>1.11111</v>
      </c>
      <c r="D462" s="8">
        <v>1</v>
      </c>
      <c r="E462" s="15">
        <f t="shared" si="3"/>
        <v>0</v>
      </c>
      <c r="F462" s="8">
        <v>2</v>
      </c>
    </row>
    <row r="463" spans="1:10">
      <c r="E463" s="15"/>
    </row>
    <row r="464" spans="1:10">
      <c r="A464" s="71"/>
      <c r="B464" s="62" t="s">
        <v>9</v>
      </c>
      <c r="C464" s="76">
        <v>35</v>
      </c>
      <c r="E464" s="15"/>
    </row>
    <row r="465" spans="1:10">
      <c r="E465" s="15"/>
    </row>
    <row r="466" spans="1:10">
      <c r="A466" s="27" t="s">
        <v>2</v>
      </c>
      <c r="B466" s="60" t="s">
        <v>3</v>
      </c>
      <c r="C466" s="60" t="s">
        <v>4</v>
      </c>
      <c r="D466" s="29" t="s">
        <v>5</v>
      </c>
      <c r="E466" s="30" t="s">
        <v>6</v>
      </c>
      <c r="F466" s="31" t="s">
        <v>7</v>
      </c>
    </row>
    <row r="467" spans="1:10">
      <c r="A467" s="6">
        <v>1.25</v>
      </c>
      <c r="B467" s="7">
        <v>33.816099999999999</v>
      </c>
      <c r="C467" s="7">
        <v>1.1766000000000005</v>
      </c>
      <c r="D467" s="8">
        <v>3.4794077377343947E-2</v>
      </c>
      <c r="E467" s="15">
        <f t="shared" ref="E467:E473" si="4">B468/35</f>
        <v>0.93255714285714275</v>
      </c>
      <c r="F467" s="8">
        <v>3.5410108403204563E-2</v>
      </c>
    </row>
    <row r="468" spans="1:10">
      <c r="A468" s="6">
        <v>1.375</v>
      </c>
      <c r="B468" s="7">
        <v>32.639499999999998</v>
      </c>
      <c r="C468" s="7">
        <v>2.320999999999998</v>
      </c>
      <c r="D468" s="8">
        <v>7.1110157937468346E-2</v>
      </c>
      <c r="E468" s="15">
        <f t="shared" si="4"/>
        <v>0.8662428571428572</v>
      </c>
      <c r="F468" s="8">
        <v>7.3731694145303159E-2</v>
      </c>
    </row>
    <row r="469" spans="1:10">
      <c r="A469" s="6">
        <v>1.5</v>
      </c>
      <c r="B469" s="7">
        <v>30.3185</v>
      </c>
      <c r="C469" s="7">
        <v>6.9506000000000014</v>
      </c>
      <c r="D469" s="8">
        <v>0.22925276646272083</v>
      </c>
      <c r="E469" s="15">
        <f t="shared" si="4"/>
        <v>0.66765428571428564</v>
      </c>
      <c r="F469" s="8">
        <v>0.25893336114919241</v>
      </c>
    </row>
    <row r="470" spans="1:10">
      <c r="A470" s="6">
        <v>1.625</v>
      </c>
      <c r="B470" s="7">
        <v>23.367899999999999</v>
      </c>
      <c r="C470" s="7">
        <v>6.4624999999999986</v>
      </c>
      <c r="D470" s="8">
        <v>0.27655458984333203</v>
      </c>
      <c r="E470" s="15">
        <f t="shared" si="4"/>
        <v>0.48301142857142859</v>
      </c>
      <c r="F470" s="8">
        <v>0.32093223053487041</v>
      </c>
    </row>
    <row r="471" spans="1:10">
      <c r="A471" s="6">
        <v>1.75</v>
      </c>
      <c r="B471" s="7">
        <v>16.9054</v>
      </c>
      <c r="C471" s="7">
        <v>7.5079399999999996</v>
      </c>
      <c r="D471" s="8">
        <v>0.44411489819820882</v>
      </c>
      <c r="E471" s="15">
        <f t="shared" si="4"/>
        <v>0.26849885714285715</v>
      </c>
      <c r="F471" s="8">
        <v>0.57088392669086174</v>
      </c>
    </row>
    <row r="472" spans="1:10">
      <c r="A472" s="6">
        <v>1.875</v>
      </c>
      <c r="B472" s="7">
        <v>9.3974600000000006</v>
      </c>
      <c r="C472" s="7">
        <v>5.3781100000000004</v>
      </c>
      <c r="D472" s="8">
        <v>0.57229400284757792</v>
      </c>
      <c r="E472" s="15">
        <f t="shared" si="4"/>
        <v>0.11483857142857143</v>
      </c>
      <c r="F472" s="8">
        <v>0.80169727379309985</v>
      </c>
    </row>
    <row r="473" spans="1:10">
      <c r="A473" s="6">
        <v>2</v>
      </c>
      <c r="B473" s="7">
        <v>4.0193500000000002</v>
      </c>
      <c r="C473" s="7">
        <v>2.7466200000000001</v>
      </c>
      <c r="D473" s="8">
        <v>0.6833492977720278</v>
      </c>
      <c r="E473" s="15">
        <f t="shared" si="4"/>
        <v>3.6363714285714284E-2</v>
      </c>
      <c r="F473" s="8">
        <v>1.0380115191002401</v>
      </c>
    </row>
    <row r="474" spans="1:10">
      <c r="A474" s="6">
        <v>2.125</v>
      </c>
      <c r="B474" s="7">
        <v>1.2727299999999999</v>
      </c>
      <c r="C474" s="7">
        <v>1.2727299999999999</v>
      </c>
      <c r="D474" s="8">
        <v>1</v>
      </c>
      <c r="E474" s="15"/>
      <c r="F474" s="8">
        <v>2</v>
      </c>
    </row>
    <row r="475" spans="1:10">
      <c r="I475" s="6"/>
      <c r="J475" s="6"/>
    </row>
    <row r="477" spans="1:10">
      <c r="A477" s="64" t="s">
        <v>95</v>
      </c>
      <c r="B477" s="62" t="s">
        <v>9</v>
      </c>
      <c r="C477" s="56">
        <v>32</v>
      </c>
      <c r="D477" s="13"/>
      <c r="E477" s="15"/>
      <c r="F477" s="13"/>
      <c r="G477" s="10"/>
    </row>
    <row r="478" spans="1:10">
      <c r="A478" s="11"/>
      <c r="B478" s="12"/>
      <c r="C478" s="12"/>
      <c r="D478" s="13"/>
      <c r="E478" s="15"/>
      <c r="F478" s="13"/>
      <c r="G478" s="10"/>
    </row>
    <row r="479" spans="1:10">
      <c r="A479" s="27" t="s">
        <v>2</v>
      </c>
      <c r="B479" s="60" t="s">
        <v>3</v>
      </c>
      <c r="C479" s="60" t="s">
        <v>4</v>
      </c>
      <c r="D479" s="29" t="s">
        <v>5</v>
      </c>
      <c r="E479" s="30" t="s">
        <v>6</v>
      </c>
      <c r="F479" s="31" t="s">
        <v>7</v>
      </c>
      <c r="G479" s="10"/>
    </row>
    <row r="480" spans="1:10">
      <c r="A480" s="11">
        <v>8.3333333333333329E-2</v>
      </c>
      <c r="B480" s="12">
        <v>30.046511627906977</v>
      </c>
      <c r="C480" s="12">
        <v>2.8837209302325597</v>
      </c>
      <c r="D480" s="13">
        <v>9.5975232198142468E-2</v>
      </c>
      <c r="E480" s="15">
        <v>0.93895348837209303</v>
      </c>
      <c r="F480" s="13">
        <v>0.10081300813008136</v>
      </c>
      <c r="G480" s="10"/>
    </row>
    <row r="481" spans="1:7">
      <c r="A481" s="11">
        <v>0.16666666666666666</v>
      </c>
      <c r="B481" s="12">
        <v>27.162790697674417</v>
      </c>
      <c r="C481" s="12">
        <v>1.2093023255813939</v>
      </c>
      <c r="D481" s="13">
        <v>4.4520547945205428E-2</v>
      </c>
      <c r="E481" s="15">
        <v>0.84883720930232553</v>
      </c>
      <c r="F481" s="13">
        <v>4.5534150612959665E-2</v>
      </c>
      <c r="G481" s="10"/>
    </row>
    <row r="482" spans="1:7">
      <c r="A482" s="11">
        <v>0.25</v>
      </c>
      <c r="B482" s="12">
        <v>25.953488372093023</v>
      </c>
      <c r="C482" s="12">
        <v>5.7674418604651159</v>
      </c>
      <c r="D482" s="13">
        <v>0.22222222222222221</v>
      </c>
      <c r="E482" s="15">
        <v>0.81104651162790697</v>
      </c>
      <c r="F482" s="13">
        <v>0.25</v>
      </c>
      <c r="G482" s="10"/>
    </row>
    <row r="483" spans="1:7">
      <c r="A483" s="11">
        <v>0.33333333333333331</v>
      </c>
      <c r="B483" s="12">
        <v>20.186046511627907</v>
      </c>
      <c r="C483" s="12">
        <v>2.7906976744186025</v>
      </c>
      <c r="D483" s="13">
        <v>0.13824884792626718</v>
      </c>
      <c r="E483" s="15">
        <v>0.6308139534883721</v>
      </c>
      <c r="F483" s="13">
        <v>0.1485148514851484</v>
      </c>
      <c r="G483" s="10"/>
    </row>
    <row r="484" spans="1:7">
      <c r="A484" s="11">
        <v>0.41666666666666669</v>
      </c>
      <c r="B484" s="12">
        <v>17.395348837209305</v>
      </c>
      <c r="C484" s="12">
        <v>1.3953488372093048</v>
      </c>
      <c r="D484" s="13">
        <v>8.0213903743315634E-2</v>
      </c>
      <c r="E484" s="15">
        <v>0.54360465116279078</v>
      </c>
      <c r="F484" s="13">
        <v>8.3565459610027995E-2</v>
      </c>
      <c r="G484" s="10"/>
    </row>
    <row r="485" spans="1:7">
      <c r="A485" s="11">
        <v>0.58333333333333337</v>
      </c>
      <c r="B485" s="12">
        <v>16</v>
      </c>
      <c r="C485" s="12">
        <v>1.3953488372093013</v>
      </c>
      <c r="D485" s="13">
        <v>8.7209302325581328E-2</v>
      </c>
      <c r="E485" s="15">
        <v>0.5</v>
      </c>
      <c r="F485" s="13">
        <v>9.1185410334346434E-2</v>
      </c>
      <c r="G485" s="10"/>
    </row>
    <row r="486" spans="1:7">
      <c r="A486" s="11">
        <v>0.66666666666666663</v>
      </c>
      <c r="B486" s="12">
        <v>14.604651162790699</v>
      </c>
      <c r="C486" s="12">
        <v>1.6744186046511622</v>
      </c>
      <c r="D486" s="13">
        <v>0.11464968152866237</v>
      </c>
      <c r="E486" s="15">
        <v>0.45639534883720934</v>
      </c>
      <c r="F486" s="13">
        <v>0.12162162162162156</v>
      </c>
      <c r="G486" s="10"/>
    </row>
    <row r="487" spans="1:7">
      <c r="A487" s="11">
        <v>0.75</v>
      </c>
      <c r="B487" s="12">
        <v>12.930232558139537</v>
      </c>
      <c r="C487" s="12">
        <v>6.4186046511627914</v>
      </c>
      <c r="D487" s="13">
        <v>0.49640287769784169</v>
      </c>
      <c r="E487" s="15">
        <v>0.40406976744186052</v>
      </c>
      <c r="F487" s="13">
        <v>0.66028708133971292</v>
      </c>
      <c r="G487" s="10"/>
    </row>
    <row r="488" spans="1:7">
      <c r="A488" s="11">
        <v>0.83333333333333337</v>
      </c>
      <c r="B488" s="12">
        <v>6.5116279069767451</v>
      </c>
      <c r="C488" s="12">
        <v>6.5116279069767451</v>
      </c>
      <c r="D488" s="13">
        <v>1</v>
      </c>
      <c r="E488" s="15">
        <v>0.20348837209302328</v>
      </c>
      <c r="F488" s="13">
        <v>2</v>
      </c>
      <c r="G488" s="10"/>
    </row>
    <row r="489" spans="1:7">
      <c r="A489" s="11">
        <v>0.91666666666666663</v>
      </c>
      <c r="B489" s="12">
        <v>0</v>
      </c>
      <c r="C489" s="12"/>
      <c r="D489" s="13"/>
      <c r="E489" s="15"/>
      <c r="F489" s="13"/>
      <c r="G489" s="10"/>
    </row>
    <row r="490" spans="1:7">
      <c r="A490" s="11"/>
      <c r="B490" s="12"/>
      <c r="C490" s="12"/>
      <c r="D490" s="13"/>
      <c r="E490" s="15"/>
      <c r="F490" s="13"/>
      <c r="G490" s="10"/>
    </row>
    <row r="492" spans="1:7">
      <c r="A492" s="64" t="s">
        <v>44</v>
      </c>
      <c r="B492" s="62" t="s">
        <v>9</v>
      </c>
      <c r="C492" s="12">
        <v>63</v>
      </c>
    </row>
    <row r="494" spans="1:7">
      <c r="A494" s="27" t="s">
        <v>2</v>
      </c>
      <c r="B494" s="60" t="s">
        <v>3</v>
      </c>
      <c r="C494" s="60" t="s">
        <v>4</v>
      </c>
      <c r="D494" s="29" t="s">
        <v>5</v>
      </c>
      <c r="E494" s="30" t="s">
        <v>6</v>
      </c>
      <c r="F494" s="31" t="s">
        <v>7</v>
      </c>
    </row>
    <row r="495" spans="1:7">
      <c r="A495" s="6">
        <v>5.4794520547945206E-3</v>
      </c>
      <c r="B495" s="7">
        <v>29.11363636363636</v>
      </c>
      <c r="C495" s="7">
        <v>5.4886363636363598</v>
      </c>
      <c r="D495" s="8">
        <v>0.18852459016393433</v>
      </c>
      <c r="E495" s="9">
        <v>0.46212121212121204</v>
      </c>
      <c r="F495" s="8">
        <v>0.20814479638009037</v>
      </c>
    </row>
    <row r="496" spans="1:7">
      <c r="A496" s="6">
        <v>1.643835616438356E-2</v>
      </c>
      <c r="B496" s="7">
        <v>23.625</v>
      </c>
      <c r="C496" s="7">
        <v>1.1931818181818201</v>
      </c>
      <c r="D496" s="8">
        <v>5.0505050505050587E-2</v>
      </c>
      <c r="E496" s="9">
        <v>0.375</v>
      </c>
      <c r="F496" s="8">
        <v>5.1813471502590761E-2</v>
      </c>
    </row>
    <row r="497" spans="1:9">
      <c r="A497" s="6">
        <v>2.7397260273972601E-2</v>
      </c>
      <c r="B497" s="7">
        <v>22.43181818181818</v>
      </c>
      <c r="C497" s="7">
        <v>3.8181818181818201</v>
      </c>
      <c r="D497" s="8">
        <v>0.17021276595744692</v>
      </c>
      <c r="E497" s="9">
        <v>0.35606060606060602</v>
      </c>
      <c r="F497" s="8">
        <v>0.18604651162790709</v>
      </c>
    </row>
    <row r="498" spans="1:9">
      <c r="A498" s="6">
        <v>3.8356164383561646E-2</v>
      </c>
      <c r="B498" s="7">
        <v>18.61363636363636</v>
      </c>
      <c r="C498" s="7">
        <v>10.73863636363636</v>
      </c>
      <c r="D498" s="8">
        <v>0.57692307692307687</v>
      </c>
      <c r="E498" s="9">
        <v>0.29545454545454541</v>
      </c>
      <c r="F498" s="8">
        <v>0.81081081081081074</v>
      </c>
    </row>
    <row r="499" spans="1:9">
      <c r="A499" s="6">
        <v>4.9315068493150684E-2</v>
      </c>
      <c r="B499" s="7">
        <v>7.875</v>
      </c>
      <c r="C499" s="7">
        <v>6.2045454545454604</v>
      </c>
      <c r="D499" s="8">
        <v>0.78787878787878862</v>
      </c>
      <c r="E499" s="9">
        <v>0.125</v>
      </c>
      <c r="F499" s="8">
        <v>1.3000000000000018</v>
      </c>
    </row>
    <row r="500" spans="1:9">
      <c r="A500" s="6">
        <v>6.0273972602739728E-2</v>
      </c>
      <c r="B500" s="7">
        <v>1.6704545454545396</v>
      </c>
      <c r="C500" s="7">
        <v>1.6704545454545396</v>
      </c>
      <c r="D500" s="8">
        <v>1</v>
      </c>
      <c r="E500" s="9">
        <v>2.6515151515151422E-2</v>
      </c>
      <c r="F500" s="8">
        <v>2</v>
      </c>
    </row>
    <row r="501" spans="1:9">
      <c r="A501" s="6">
        <v>7.1232876712328766E-2</v>
      </c>
      <c r="B501" s="7">
        <v>0</v>
      </c>
    </row>
    <row r="504" spans="1:9">
      <c r="A504" s="67" t="s">
        <v>63</v>
      </c>
      <c r="B504" s="78" t="s">
        <v>1</v>
      </c>
      <c r="C504" s="7">
        <v>25</v>
      </c>
      <c r="D504" s="46"/>
    </row>
    <row r="506" spans="1:9">
      <c r="A506" s="27" t="s">
        <v>2</v>
      </c>
      <c r="B506" s="60" t="s">
        <v>3</v>
      </c>
      <c r="C506" s="60" t="s">
        <v>4</v>
      </c>
      <c r="D506" s="29" t="s">
        <v>5</v>
      </c>
      <c r="E506" s="30" t="s">
        <v>6</v>
      </c>
      <c r="F506" s="31" t="s">
        <v>7</v>
      </c>
      <c r="I506" s="42"/>
    </row>
    <row r="507" spans="1:9">
      <c r="A507" s="71">
        <v>1.75</v>
      </c>
      <c r="B507" s="76">
        <v>25</v>
      </c>
      <c r="C507" s="76">
        <f>B507-B508</f>
        <v>1.4262000000000015</v>
      </c>
      <c r="D507" s="46">
        <f>C507/B507</f>
        <v>5.7048000000000057E-2</v>
      </c>
      <c r="E507" s="9">
        <f>B508/25</f>
        <v>0.9429519999999999</v>
      </c>
      <c r="F507" s="46">
        <f>(2*D507)/(2-D507)</f>
        <v>5.872301528807717E-2</v>
      </c>
      <c r="I507" s="42"/>
    </row>
    <row r="508" spans="1:9">
      <c r="A508" s="71">
        <v>1.875</v>
      </c>
      <c r="B508" s="76">
        <v>23.573799999999999</v>
      </c>
      <c r="C508" s="76">
        <f>B508-B509</f>
        <v>1.597999999999999</v>
      </c>
      <c r="D508" s="46">
        <f>C508/B508</f>
        <v>6.7787119598876677E-2</v>
      </c>
      <c r="E508" s="9">
        <f>B509/25</f>
        <v>0.87903200000000004</v>
      </c>
      <c r="F508" s="46">
        <f>(2*D508)/(2-D508)</f>
        <v>7.0165270386567558E-2</v>
      </c>
      <c r="I508" s="42"/>
    </row>
    <row r="509" spans="1:9">
      <c r="A509" s="71">
        <v>2</v>
      </c>
      <c r="B509" s="76">
        <v>21.9758</v>
      </c>
      <c r="C509" s="76">
        <f>B509-B510</f>
        <v>2.8076000000000008</v>
      </c>
      <c r="D509" s="46">
        <f>C509/B509</f>
        <v>0.12775871640622871</v>
      </c>
      <c r="E509" s="9">
        <f>B510/25</f>
        <v>0.76672799999999997</v>
      </c>
      <c r="F509" s="46">
        <f>(2*D509)/(2-D509)</f>
        <v>0.13647676453431853</v>
      </c>
      <c r="I509" s="42"/>
    </row>
    <row r="510" spans="1:9">
      <c r="A510" s="71">
        <v>2.125</v>
      </c>
      <c r="B510" s="76">
        <v>19.168199999999999</v>
      </c>
      <c r="C510" s="76">
        <f>B510-B511</f>
        <v>2.748899999999999</v>
      </c>
      <c r="D510" s="46">
        <f>C510/B510</f>
        <v>0.14340939681347228</v>
      </c>
      <c r="E510" s="9">
        <f>B511/25</f>
        <v>0.65677200000000002</v>
      </c>
      <c r="F510" s="46">
        <f>(2*D510)/(2-D510)</f>
        <v>0.15448682824025287</v>
      </c>
      <c r="I510" s="42"/>
    </row>
    <row r="511" spans="1:9">
      <c r="A511" s="71">
        <v>2.25</v>
      </c>
      <c r="B511" s="76">
        <v>16.4193</v>
      </c>
      <c r="C511" s="76">
        <f>B511-B512</f>
        <v>4.3224999999999998</v>
      </c>
      <c r="D511" s="46">
        <f>C511/B511</f>
        <v>0.26325726431699281</v>
      </c>
      <c r="E511" s="9">
        <f>B512/25</f>
        <v>0.48387200000000002</v>
      </c>
      <c r="F511" s="46">
        <f>(2*D511)/(2-D511)</f>
        <v>0.30316207335505208</v>
      </c>
      <c r="I511" s="42"/>
    </row>
    <row r="512" spans="1:9">
      <c r="A512" s="71">
        <v>2.375</v>
      </c>
      <c r="B512" s="76">
        <v>12.0968</v>
      </c>
      <c r="C512" s="76">
        <f>B512-B513</f>
        <v>4.0712600000000005</v>
      </c>
      <c r="D512" s="46">
        <f>C512/B512</f>
        <v>0.33655677534554596</v>
      </c>
      <c r="E512" s="9">
        <f>B513/25</f>
        <v>0.32102159999999996</v>
      </c>
      <c r="F512" s="46">
        <f>(2*D512)/(2-D512)</f>
        <v>0.40465075135396777</v>
      </c>
      <c r="I512" s="42"/>
    </row>
    <row r="513" spans="1:15">
      <c r="A513" s="71">
        <v>2.5</v>
      </c>
      <c r="B513" s="76">
        <v>8.0255399999999995</v>
      </c>
      <c r="C513" s="76">
        <f>B513-B514</f>
        <v>6.6105099999999997</v>
      </c>
      <c r="D513" s="46">
        <f>C513/B513</f>
        <v>0.82368413838819565</v>
      </c>
      <c r="E513" s="9">
        <f>B514/25</f>
        <v>5.6601199999999997E-2</v>
      </c>
      <c r="F513" s="46">
        <f>(2*D513)/(2-D513)</f>
        <v>1.4004472187590367</v>
      </c>
      <c r="I513" s="42"/>
    </row>
    <row r="514" spans="1:15">
      <c r="A514" s="71">
        <v>2.625</v>
      </c>
      <c r="B514" s="76">
        <v>1.41503</v>
      </c>
      <c r="C514" s="76">
        <f>B514-K515</f>
        <v>1.41503</v>
      </c>
      <c r="D514" s="46">
        <f>C514/B514</f>
        <v>1</v>
      </c>
      <c r="E514" s="9">
        <f>K515/25</f>
        <v>0</v>
      </c>
      <c r="F514" s="46">
        <f>(2*D514)/(2-D514)</f>
        <v>2</v>
      </c>
      <c r="I514" s="42"/>
    </row>
    <row r="515" spans="1:15">
      <c r="I515" s="42"/>
      <c r="J515" s="42"/>
      <c r="K515" s="68"/>
      <c r="L515" s="68"/>
      <c r="M515" s="42"/>
      <c r="O515" s="42"/>
    </row>
    <row r="516" spans="1:15">
      <c r="A516" s="71"/>
      <c r="B516" s="59" t="s">
        <v>9</v>
      </c>
      <c r="C516" s="76">
        <v>26</v>
      </c>
      <c r="I516" s="42"/>
    </row>
    <row r="517" spans="1:15">
      <c r="I517" s="42"/>
    </row>
    <row r="518" spans="1:15">
      <c r="A518" s="27" t="s">
        <v>2</v>
      </c>
      <c r="B518" s="60" t="s">
        <v>3</v>
      </c>
      <c r="C518" s="60" t="s">
        <v>4</v>
      </c>
      <c r="D518" s="29" t="s">
        <v>5</v>
      </c>
      <c r="E518" s="30" t="s">
        <v>6</v>
      </c>
      <c r="F518" s="31" t="s">
        <v>7</v>
      </c>
      <c r="I518" s="42"/>
    </row>
    <row r="519" spans="1:15">
      <c r="A519" s="71">
        <v>1.5</v>
      </c>
      <c r="B519" s="76">
        <v>24.999600000000001</v>
      </c>
      <c r="C519" s="76">
        <f>B519-B520</f>
        <v>1.0313000000000017</v>
      </c>
      <c r="D519" s="46">
        <f>C519/B519</f>
        <v>4.1252660042560743E-2</v>
      </c>
      <c r="E519" s="9">
        <f>B520/26</f>
        <v>0.92185769230769232</v>
      </c>
      <c r="F519" s="46">
        <f>(2*D519)/(2-D519)</f>
        <v>4.2121471412905252E-2</v>
      </c>
      <c r="I519" s="42"/>
    </row>
    <row r="520" spans="1:15">
      <c r="A520" s="71">
        <v>1.625</v>
      </c>
      <c r="B520" s="76">
        <v>23.968299999999999</v>
      </c>
      <c r="C520" s="76">
        <f>B520-B521</f>
        <v>1.9850999999999992</v>
      </c>
      <c r="D520" s="46">
        <f>C520/B520</f>
        <v>8.2821893918216941E-2</v>
      </c>
      <c r="E520" s="9">
        <f>B521/26</f>
        <v>0.84550769230769229</v>
      </c>
      <c r="F520" s="46">
        <f>(2*D520)/(2-D520)</f>
        <v>8.6399791084077734E-2</v>
      </c>
      <c r="I520" s="42"/>
    </row>
    <row r="521" spans="1:15">
      <c r="A521" s="71">
        <v>1.75</v>
      </c>
      <c r="B521" s="76">
        <v>21.9832</v>
      </c>
      <c r="C521" s="76">
        <f>B521-B522</f>
        <v>1.8510999999999989</v>
      </c>
      <c r="D521" s="46">
        <f>C521/B521</f>
        <v>8.420521125222892E-2</v>
      </c>
      <c r="E521" s="9">
        <f>B522/26</f>
        <v>0.77431153846153855</v>
      </c>
      <c r="F521" s="46">
        <f>(2*D521)/(2-D521)</f>
        <v>8.7906295336849016E-2</v>
      </c>
      <c r="I521" s="42"/>
    </row>
    <row r="522" spans="1:15">
      <c r="A522" s="71">
        <v>1.875</v>
      </c>
      <c r="B522" s="76">
        <v>20.132100000000001</v>
      </c>
      <c r="C522" s="76">
        <f>B522-B523</f>
        <v>2.6124000000000009</v>
      </c>
      <c r="D522" s="46">
        <f>C522/B522</f>
        <v>0.12976291594021491</v>
      </c>
      <c r="E522" s="9">
        <f>B523/26</f>
        <v>0.67383461538461542</v>
      </c>
      <c r="F522" s="46">
        <f>(2*D522)/(2-D522)</f>
        <v>0.13876627412235276</v>
      </c>
      <c r="I522" s="42"/>
    </row>
    <row r="523" spans="1:15">
      <c r="A523" s="71">
        <v>2</v>
      </c>
      <c r="B523" s="76">
        <v>17.5197</v>
      </c>
      <c r="C523" s="76">
        <f>B523-B524</f>
        <v>2.3622999999999994</v>
      </c>
      <c r="D523" s="46">
        <f>C523/B523</f>
        <v>0.13483678373488128</v>
      </c>
      <c r="E523" s="9">
        <f>B524/26</f>
        <v>0.58297692307692306</v>
      </c>
      <c r="F523" s="46">
        <f>(2*D523)/(2-D523)</f>
        <v>0.14458443374718072</v>
      </c>
      <c r="I523" s="42"/>
    </row>
    <row r="524" spans="1:15">
      <c r="A524" s="71">
        <v>2.125</v>
      </c>
      <c r="B524" s="76">
        <v>15.157400000000001</v>
      </c>
      <c r="C524" s="76">
        <f>B524-B525</f>
        <v>3.0550000000000015</v>
      </c>
      <c r="D524" s="46">
        <f>C524/B524</f>
        <v>0.20155171731299573</v>
      </c>
      <c r="E524" s="9">
        <f>B525/26</f>
        <v>0.46547692307692307</v>
      </c>
      <c r="F524" s="46">
        <f>(2*D524)/(2-D524)</f>
        <v>0.22413957549211672</v>
      </c>
      <c r="I524" s="42"/>
    </row>
    <row r="525" spans="1:15">
      <c r="A525" s="71">
        <v>2.25</v>
      </c>
      <c r="B525" s="76">
        <v>12.102399999999999</v>
      </c>
      <c r="C525" s="76">
        <f>B525-B526</f>
        <v>2.72499</v>
      </c>
      <c r="D525" s="46">
        <f>C525/B525</f>
        <v>0.22516112506610261</v>
      </c>
      <c r="E525" s="9">
        <f>B526/26</f>
        <v>0.36066961538461534</v>
      </c>
      <c r="F525" s="46">
        <f>(2*D525)/(2-D525)</f>
        <v>0.25372570800207267</v>
      </c>
    </row>
    <row r="526" spans="1:15">
      <c r="A526" s="71">
        <v>2.375</v>
      </c>
      <c r="B526" s="76">
        <v>9.3774099999999994</v>
      </c>
      <c r="C526" s="76">
        <f>B526-B527</f>
        <v>2.7293999999999992</v>
      </c>
      <c r="D526" s="46">
        <f>C526/B526</f>
        <v>0.29106117787320801</v>
      </c>
      <c r="E526" s="9">
        <f>B527/26</f>
        <v>0.25569269230769232</v>
      </c>
      <c r="F526" s="46">
        <f>(2*D526)/(2-D526)</f>
        <v>0.34063381802161807</v>
      </c>
    </row>
    <row r="527" spans="1:15">
      <c r="A527" s="71">
        <v>2.5</v>
      </c>
      <c r="B527" s="76">
        <v>6.6480100000000002</v>
      </c>
      <c r="C527" s="76">
        <f>B527-B528</f>
        <v>4.11972</v>
      </c>
      <c r="D527" s="46">
        <f>C527/B527</f>
        <v>0.61969220864589558</v>
      </c>
      <c r="E527" s="9">
        <f>B528/26</f>
        <v>9.7241923076923087E-2</v>
      </c>
      <c r="F527" s="46">
        <f>(2*D527)/(2-D527)</f>
        <v>0.89790438411996132</v>
      </c>
    </row>
    <row r="528" spans="1:15">
      <c r="A528" s="71">
        <v>2.625</v>
      </c>
      <c r="B528" s="76">
        <v>2.5282900000000001</v>
      </c>
      <c r="C528" s="76">
        <f>B528-K525</f>
        <v>2.5282900000000001</v>
      </c>
      <c r="D528" s="46">
        <f>C528/B528</f>
        <v>1</v>
      </c>
      <c r="E528" s="9">
        <f>K525/26</f>
        <v>0</v>
      </c>
      <c r="F528" s="46">
        <f>(2*D528)/(2-D528)</f>
        <v>2</v>
      </c>
    </row>
    <row r="531" spans="1:7">
      <c r="A531" s="64" t="s">
        <v>98</v>
      </c>
      <c r="B531" s="59" t="s">
        <v>9</v>
      </c>
      <c r="C531" s="7">
        <v>32</v>
      </c>
    </row>
    <row r="533" spans="1:7">
      <c r="A533" s="27" t="s">
        <v>2</v>
      </c>
      <c r="B533" s="60" t="s">
        <v>3</v>
      </c>
      <c r="C533" s="60" t="s">
        <v>4</v>
      </c>
      <c r="D533" s="29" t="s">
        <v>5</v>
      </c>
      <c r="E533" s="30" t="s">
        <v>6</v>
      </c>
      <c r="F533" s="31" t="s">
        <v>7</v>
      </c>
      <c r="G533" s="32"/>
    </row>
    <row r="534" spans="1:7">
      <c r="A534" s="33">
        <v>0.2</v>
      </c>
      <c r="B534" s="34">
        <v>32</v>
      </c>
      <c r="C534" s="34">
        <v>2.2689486552567217</v>
      </c>
      <c r="D534" s="35">
        <v>7.0904645476772554E-2</v>
      </c>
      <c r="E534" s="39">
        <v>1</v>
      </c>
      <c r="F534" s="35">
        <v>7.3510773130544924E-2</v>
      </c>
      <c r="G534" s="32"/>
    </row>
    <row r="535" spans="1:7">
      <c r="A535" s="33">
        <v>0.4</v>
      </c>
      <c r="B535" s="34">
        <v>29.731051344743278</v>
      </c>
      <c r="C535" s="34">
        <v>10.484107579462105</v>
      </c>
      <c r="D535" s="35">
        <v>0.35263157894736846</v>
      </c>
      <c r="E535" s="39">
        <v>0.92909535452322745</v>
      </c>
      <c r="F535" s="35">
        <v>0.42811501597444096</v>
      </c>
      <c r="G535" s="32"/>
    </row>
    <row r="536" spans="1:7">
      <c r="A536" s="33">
        <v>0.6</v>
      </c>
      <c r="B536" s="34">
        <v>19.246943765281173</v>
      </c>
      <c r="C536" s="34">
        <v>6.8068459657701723</v>
      </c>
      <c r="D536" s="35">
        <v>0.35365853658536589</v>
      </c>
      <c r="E536" s="39">
        <v>0.60146699266503667</v>
      </c>
      <c r="F536" s="35">
        <v>0.42962962962962969</v>
      </c>
      <c r="G536" s="32"/>
    </row>
    <row r="537" spans="1:7">
      <c r="A537" s="33">
        <v>0.8</v>
      </c>
      <c r="B537" s="34">
        <v>12.440097799511001</v>
      </c>
      <c r="C537" s="34">
        <v>7.5892420537897287</v>
      </c>
      <c r="D537" s="35">
        <v>0.61006289308176087</v>
      </c>
      <c r="E537" s="39">
        <v>0.38875305623471879</v>
      </c>
      <c r="F537" s="35">
        <v>0.8778280542986423</v>
      </c>
      <c r="G537" s="32"/>
    </row>
    <row r="538" spans="1:7">
      <c r="A538" s="33">
        <v>1</v>
      </c>
      <c r="B538" s="34">
        <v>4.8508557457212724</v>
      </c>
      <c r="C538" s="34">
        <v>2.5036674816625926</v>
      </c>
      <c r="D538" s="35">
        <v>0.51612903225806461</v>
      </c>
      <c r="E538" s="39">
        <v>0.15158924205378976</v>
      </c>
      <c r="F538" s="35">
        <v>0.69565217391304357</v>
      </c>
      <c r="G538" s="32"/>
    </row>
    <row r="539" spans="1:7">
      <c r="A539" s="33">
        <v>1.2</v>
      </c>
      <c r="B539" s="34">
        <v>2.3471882640586799</v>
      </c>
      <c r="C539" s="34">
        <v>2.3471882640586799</v>
      </c>
      <c r="D539" s="35">
        <v>1</v>
      </c>
      <c r="E539" s="39">
        <v>7.3349633251833746E-2</v>
      </c>
      <c r="F539" s="35">
        <v>2</v>
      </c>
      <c r="G539" s="32"/>
    </row>
    <row r="540" spans="1:7">
      <c r="A540" s="33">
        <v>1.6</v>
      </c>
      <c r="B540" s="34">
        <v>0</v>
      </c>
      <c r="C540" s="34"/>
      <c r="D540" s="35"/>
      <c r="E540" s="39"/>
      <c r="F540" s="35"/>
      <c r="G540" s="32"/>
    </row>
    <row r="541" spans="1:7">
      <c r="A541" s="33"/>
      <c r="B541" s="34"/>
      <c r="C541" s="34"/>
      <c r="D541" s="35"/>
      <c r="E541" s="39"/>
      <c r="F541" s="35"/>
      <c r="G541" s="32"/>
    </row>
    <row r="543" spans="1:7">
      <c r="A543" s="64" t="s">
        <v>97</v>
      </c>
      <c r="B543" s="78" t="s">
        <v>1</v>
      </c>
      <c r="C543" s="34">
        <v>123</v>
      </c>
    </row>
    <row r="545" spans="1:7">
      <c r="A545" s="27" t="s">
        <v>2</v>
      </c>
      <c r="B545" s="60" t="s">
        <v>3</v>
      </c>
      <c r="C545" s="60" t="s">
        <v>4</v>
      </c>
      <c r="D545" s="29" t="s">
        <v>5</v>
      </c>
      <c r="E545" s="30" t="s">
        <v>6</v>
      </c>
      <c r="F545" s="31" t="s">
        <v>7</v>
      </c>
    </row>
    <row r="546" spans="1:7">
      <c r="A546" s="6">
        <v>1</v>
      </c>
      <c r="B546" s="7">
        <v>115.98812351543943</v>
      </c>
      <c r="C546" s="7">
        <v>1.7529691211401399</v>
      </c>
      <c r="D546" s="8">
        <v>1.5113350125944563E-2</v>
      </c>
      <c r="E546" s="9">
        <v>0.94299287410926358</v>
      </c>
      <c r="F546" s="8">
        <v>1.5228426395939064E-2</v>
      </c>
    </row>
    <row r="547" spans="1:7">
      <c r="A547" s="6">
        <v>1.25</v>
      </c>
      <c r="B547" s="7">
        <v>114.23515439429929</v>
      </c>
      <c r="C547" s="7">
        <v>7.0118764845605597</v>
      </c>
      <c r="D547" s="8">
        <v>6.1381074168797865E-2</v>
      </c>
      <c r="E547" s="9">
        <v>0.92874109263657956</v>
      </c>
      <c r="F547" s="8">
        <v>6.3324538258575105E-2</v>
      </c>
    </row>
    <row r="548" spans="1:7">
      <c r="A548" s="6">
        <v>1.5</v>
      </c>
      <c r="B548" s="7">
        <v>107.22327790973873</v>
      </c>
      <c r="C548" s="7">
        <v>20.743467933491701</v>
      </c>
      <c r="D548" s="8">
        <v>0.19346049046321537</v>
      </c>
      <c r="E548" s="9">
        <v>0.87173396674584336</v>
      </c>
      <c r="F548" s="8">
        <v>0.21417797888386136</v>
      </c>
    </row>
    <row r="549" spans="1:7">
      <c r="A549" s="6">
        <v>1.75</v>
      </c>
      <c r="B549" s="7">
        <v>86.479809976247026</v>
      </c>
      <c r="C549" s="7">
        <v>15.776722090261273</v>
      </c>
      <c r="D549" s="8">
        <v>0.18243243243243235</v>
      </c>
      <c r="E549" s="9">
        <v>0.70308788598574823</v>
      </c>
      <c r="F549" s="8">
        <v>0.20074349442379172</v>
      </c>
    </row>
    <row r="550" spans="1:7">
      <c r="A550" s="6">
        <v>2</v>
      </c>
      <c r="B550" s="7">
        <v>70.703087885985752</v>
      </c>
      <c r="C550" s="7">
        <v>27.463182897862225</v>
      </c>
      <c r="D550" s="8">
        <v>0.38842975206611557</v>
      </c>
      <c r="E550" s="9">
        <v>0.57482185273159148</v>
      </c>
      <c r="F550" s="8">
        <v>0.48205128205128184</v>
      </c>
    </row>
    <row r="551" spans="1:7">
      <c r="A551" s="6">
        <v>2.25</v>
      </c>
      <c r="B551" s="7">
        <v>43.239904988123527</v>
      </c>
      <c r="C551" s="7">
        <v>12.270783847981008</v>
      </c>
      <c r="D551" s="8">
        <v>0.28378378378378394</v>
      </c>
      <c r="E551" s="9">
        <v>0.35154394299287423</v>
      </c>
      <c r="F551" s="8">
        <v>0.33070866141732308</v>
      </c>
    </row>
    <row r="552" spans="1:7">
      <c r="A552" s="6">
        <v>2.5</v>
      </c>
      <c r="B552" s="7">
        <v>30.969121140142519</v>
      </c>
      <c r="C552" s="7">
        <v>25.710213776722085</v>
      </c>
      <c r="D552" s="8">
        <v>0.83018867924528283</v>
      </c>
      <c r="E552" s="9">
        <v>0.25178147268408552</v>
      </c>
      <c r="F552" s="8">
        <v>1.4193548387096768</v>
      </c>
    </row>
    <row r="553" spans="1:7">
      <c r="A553" s="6">
        <v>2.75</v>
      </c>
      <c r="B553" s="7">
        <v>5.258907363420434</v>
      </c>
      <c r="C553" s="7">
        <v>5.258907363420434</v>
      </c>
      <c r="D553" s="8">
        <v>1</v>
      </c>
      <c r="E553" s="9">
        <v>4.2755344418052309E-2</v>
      </c>
      <c r="F553" s="8">
        <v>2</v>
      </c>
    </row>
    <row r="554" spans="1:7">
      <c r="A554" s="6">
        <v>3</v>
      </c>
      <c r="B554" s="7">
        <v>0</v>
      </c>
    </row>
    <row r="556" spans="1:7">
      <c r="B556" s="59" t="s">
        <v>9</v>
      </c>
      <c r="C556" s="7">
        <v>146</v>
      </c>
    </row>
    <row r="558" spans="1:7">
      <c r="A558" s="27" t="s">
        <v>2</v>
      </c>
      <c r="B558" s="60" t="s">
        <v>3</v>
      </c>
      <c r="C558" s="60" t="s">
        <v>4</v>
      </c>
      <c r="D558" s="29" t="s">
        <v>5</v>
      </c>
      <c r="E558" s="30" t="s">
        <v>6</v>
      </c>
      <c r="F558" s="31" t="s">
        <v>7</v>
      </c>
      <c r="G558" s="32"/>
    </row>
    <row r="559" spans="1:7">
      <c r="A559" s="33"/>
      <c r="B559" s="34"/>
      <c r="C559" s="34"/>
      <c r="D559" s="35"/>
      <c r="E559" s="39"/>
      <c r="F559" s="35"/>
      <c r="G559" s="32"/>
    </row>
    <row r="560" spans="1:7">
      <c r="A560" s="33">
        <v>0.25</v>
      </c>
      <c r="B560" s="34">
        <v>142.18527315914488</v>
      </c>
      <c r="C560" s="34">
        <v>16.992874109263653</v>
      </c>
      <c r="D560" s="35">
        <v>0.11951219512195119</v>
      </c>
      <c r="E560" s="39">
        <v>0.97387173396674576</v>
      </c>
      <c r="F560" s="35">
        <v>0.12710765239948116</v>
      </c>
      <c r="G560" s="32"/>
    </row>
    <row r="561" spans="1:7">
      <c r="A561" s="33">
        <v>0.5</v>
      </c>
      <c r="B561" s="34">
        <v>125.19239904988123</v>
      </c>
      <c r="C561" s="34">
        <v>9.3634204275534358</v>
      </c>
      <c r="D561" s="35">
        <v>7.4792243767312958E-2</v>
      </c>
      <c r="E561" s="39">
        <v>0.85748218527315911</v>
      </c>
      <c r="F561" s="35">
        <v>7.7697841726618644E-2</v>
      </c>
      <c r="G561" s="32"/>
    </row>
    <row r="562" spans="1:7">
      <c r="A562" s="33">
        <v>0.75</v>
      </c>
      <c r="B562" s="34">
        <v>115.8289786223278</v>
      </c>
      <c r="C562" s="34">
        <v>10.750593824228034</v>
      </c>
      <c r="D562" s="35">
        <v>9.2814371257485068E-2</v>
      </c>
      <c r="E562" s="39">
        <v>0.79334916864608074</v>
      </c>
      <c r="F562" s="35">
        <v>9.7331240188383086E-2</v>
      </c>
      <c r="G562" s="32"/>
    </row>
    <row r="563" spans="1:7">
      <c r="A563" s="33">
        <v>1</v>
      </c>
      <c r="B563" s="34">
        <v>105.07838479809976</v>
      </c>
      <c r="C563" s="34">
        <v>20.807600950118768</v>
      </c>
      <c r="D563" s="35">
        <v>0.19801980198019806</v>
      </c>
      <c r="E563" s="39">
        <v>0.71971496437054627</v>
      </c>
      <c r="F563" s="35">
        <v>0.2197802197802198</v>
      </c>
      <c r="G563" s="32"/>
    </row>
    <row r="564" spans="1:7">
      <c r="A564" s="33">
        <v>1.25</v>
      </c>
      <c r="B564" s="34">
        <v>84.270783847980994</v>
      </c>
      <c r="C564" s="34">
        <v>43.349168646080756</v>
      </c>
      <c r="D564" s="35">
        <v>0.51440329218106995</v>
      </c>
      <c r="E564" s="39">
        <v>0.57719714964370539</v>
      </c>
      <c r="F564" s="35">
        <v>0.69252077562326864</v>
      </c>
      <c r="G564" s="32"/>
    </row>
    <row r="565" spans="1:7">
      <c r="A565" s="33">
        <v>1.5</v>
      </c>
      <c r="B565" s="34">
        <v>40.921615201900238</v>
      </c>
      <c r="C565" s="34">
        <v>14.565320665083135</v>
      </c>
      <c r="D565" s="35">
        <v>0.3559322033898305</v>
      </c>
      <c r="E565" s="39">
        <v>0.28028503562945367</v>
      </c>
      <c r="F565" s="35">
        <v>0.43298969072164945</v>
      </c>
      <c r="G565" s="32"/>
    </row>
    <row r="566" spans="1:7">
      <c r="A566" s="33">
        <v>1.75</v>
      </c>
      <c r="B566" s="34">
        <v>26.356294536817103</v>
      </c>
      <c r="C566" s="34">
        <v>15.605700712589083</v>
      </c>
      <c r="D566" s="35">
        <v>0.59210526315789513</v>
      </c>
      <c r="E566" s="39">
        <v>0.1805225653206651</v>
      </c>
      <c r="F566" s="35">
        <v>0.84112149532710356</v>
      </c>
      <c r="G566" s="32"/>
    </row>
    <row r="567" spans="1:7">
      <c r="A567" s="33">
        <v>2</v>
      </c>
      <c r="B567" s="34">
        <v>10.750593824228019</v>
      </c>
      <c r="C567" s="34">
        <v>5.201900237529685</v>
      </c>
      <c r="D567" s="35">
        <v>0.48387096774193533</v>
      </c>
      <c r="E567" s="39">
        <v>7.3634204275534382E-2</v>
      </c>
      <c r="F567" s="35">
        <v>0.63829787234042523</v>
      </c>
      <c r="G567" s="32"/>
    </row>
    <row r="568" spans="1:7">
      <c r="A568" s="33">
        <v>2.25</v>
      </c>
      <c r="B568" s="34">
        <v>5.5486935866983345</v>
      </c>
      <c r="C568" s="34">
        <v>4.1615201900237366</v>
      </c>
      <c r="D568" s="35">
        <v>0.74999999999999745</v>
      </c>
      <c r="E568" s="39">
        <v>3.8004750593824209E-2</v>
      </c>
      <c r="F568" s="35">
        <v>1.1999999999999933</v>
      </c>
      <c r="G568" s="32"/>
    </row>
    <row r="569" spans="1:7">
      <c r="A569" s="33">
        <v>2.5</v>
      </c>
      <c r="B569" s="34">
        <v>1.3871733966745978</v>
      </c>
      <c r="C569" s="34">
        <v>1.3871733966745978</v>
      </c>
      <c r="D569" s="35">
        <v>1</v>
      </c>
      <c r="E569" s="39">
        <v>9.5011876484561494E-3</v>
      </c>
      <c r="F569" s="35">
        <v>2</v>
      </c>
      <c r="G569" s="32"/>
    </row>
    <row r="570" spans="1:7">
      <c r="A570" s="33">
        <v>2.75</v>
      </c>
      <c r="B570" s="34">
        <v>0</v>
      </c>
      <c r="C570" s="34"/>
      <c r="D570" s="35"/>
      <c r="E570" s="39"/>
      <c r="F570" s="35"/>
      <c r="G570" s="32"/>
    </row>
    <row r="571" spans="1:7">
      <c r="A571" s="33"/>
      <c r="B571" s="34"/>
      <c r="C571" s="34"/>
      <c r="D571" s="35"/>
      <c r="E571" s="39"/>
      <c r="F571" s="35"/>
      <c r="G571" s="32"/>
    </row>
    <row r="572" spans="1:7">
      <c r="A572" s="11"/>
      <c r="B572" s="12"/>
      <c r="C572" s="12"/>
      <c r="D572" s="13"/>
      <c r="E572" s="15"/>
      <c r="F572" s="13"/>
      <c r="G572" s="10"/>
    </row>
    <row r="573" spans="1:7">
      <c r="A573" s="64" t="s">
        <v>96</v>
      </c>
      <c r="B573" s="59" t="s">
        <v>1</v>
      </c>
      <c r="C573" s="56">
        <v>82</v>
      </c>
      <c r="D573" s="13"/>
      <c r="E573" s="15"/>
      <c r="F573" s="13"/>
      <c r="G573" s="10"/>
    </row>
    <row r="574" spans="1:7">
      <c r="A574" s="11"/>
      <c r="B574" s="12"/>
      <c r="C574" s="12"/>
      <c r="D574" s="13"/>
      <c r="E574" s="15"/>
      <c r="F574" s="13"/>
      <c r="G574" s="10"/>
    </row>
    <row r="575" spans="1:7">
      <c r="A575" s="27" t="s">
        <v>2</v>
      </c>
      <c r="B575" s="60" t="s">
        <v>3</v>
      </c>
      <c r="C575" s="60" t="s">
        <v>4</v>
      </c>
      <c r="D575" s="29" t="s">
        <v>5</v>
      </c>
      <c r="E575" s="30" t="s">
        <v>6</v>
      </c>
      <c r="F575" s="31" t="s">
        <v>7</v>
      </c>
      <c r="G575" s="10"/>
    </row>
    <row r="576" spans="1:7">
      <c r="A576" s="11">
        <v>0.1</v>
      </c>
      <c r="B576" s="12">
        <v>79.331360946745562</v>
      </c>
      <c r="C576" s="12">
        <v>2.9112426035502921</v>
      </c>
      <c r="D576" s="13">
        <v>3.6697247706421972E-2</v>
      </c>
      <c r="E576" s="15">
        <v>0.96745562130177509</v>
      </c>
      <c r="F576" s="13">
        <v>3.7383177570093414E-2</v>
      </c>
      <c r="G576" s="10"/>
    </row>
    <row r="577" spans="1:7">
      <c r="A577" s="11">
        <v>0.3</v>
      </c>
      <c r="B577" s="12">
        <v>76.42011834319527</v>
      </c>
      <c r="C577" s="12">
        <v>2.668639053254438</v>
      </c>
      <c r="D577" s="13">
        <v>3.4920634920634921E-2</v>
      </c>
      <c r="E577" s="15">
        <v>0.93195266272189359</v>
      </c>
      <c r="F577" s="13">
        <v>3.5541195476575124E-2</v>
      </c>
      <c r="G577" s="10"/>
    </row>
    <row r="578" spans="1:7">
      <c r="A578" s="11">
        <v>0.5</v>
      </c>
      <c r="B578" s="12">
        <v>73.751479289940832</v>
      </c>
      <c r="C578" s="12">
        <v>0</v>
      </c>
      <c r="D578" s="13">
        <v>0</v>
      </c>
      <c r="E578" s="15">
        <v>0.89940828402366868</v>
      </c>
      <c r="F578" s="13">
        <v>0</v>
      </c>
      <c r="G578" s="10"/>
    </row>
    <row r="579" spans="1:7">
      <c r="A579" s="11">
        <v>0.7</v>
      </c>
      <c r="B579" s="12">
        <v>73.751479289940832</v>
      </c>
      <c r="C579" s="12">
        <v>0</v>
      </c>
      <c r="D579" s="13">
        <v>0</v>
      </c>
      <c r="E579" s="15">
        <v>0.89940828402366868</v>
      </c>
      <c r="F579" s="13">
        <v>0</v>
      </c>
      <c r="G579" s="10"/>
    </row>
    <row r="580" spans="1:7">
      <c r="A580" s="11">
        <v>0.9</v>
      </c>
      <c r="B580" s="12">
        <v>73.751479289940832</v>
      </c>
      <c r="C580" s="12">
        <v>0.72781065088757657</v>
      </c>
      <c r="D580" s="13">
        <v>9.8684210526316131E-3</v>
      </c>
      <c r="E580" s="15">
        <v>0.89940828402366868</v>
      </c>
      <c r="F580" s="13">
        <v>9.9173553719008618E-3</v>
      </c>
      <c r="G580" s="10"/>
    </row>
    <row r="581" spans="1:7">
      <c r="A581" s="11">
        <v>1.1000000000000001</v>
      </c>
      <c r="B581" s="12">
        <v>73.023668639053255</v>
      </c>
      <c r="C581" s="12">
        <v>1.2130177514792848</v>
      </c>
      <c r="D581" s="13">
        <v>1.6611295681063051E-2</v>
      </c>
      <c r="E581" s="15">
        <v>0.89053254437869822</v>
      </c>
      <c r="F581" s="13">
        <v>1.6750418760468941E-2</v>
      </c>
      <c r="G581" s="10"/>
    </row>
    <row r="582" spans="1:7">
      <c r="A582" s="11">
        <v>1.3</v>
      </c>
      <c r="B582" s="12">
        <v>71.810650887573971</v>
      </c>
      <c r="C582" s="12">
        <v>3.1538461538461604</v>
      </c>
      <c r="D582" s="13">
        <v>4.3918918918919005E-2</v>
      </c>
      <c r="E582" s="15">
        <v>0.87573964497041423</v>
      </c>
      <c r="F582" s="13">
        <v>4.4905008635578676E-2</v>
      </c>
      <c r="G582" s="10"/>
    </row>
    <row r="583" spans="1:7">
      <c r="A583" s="11">
        <v>1.5</v>
      </c>
      <c r="B583" s="12">
        <v>68.65680473372781</v>
      </c>
      <c r="C583" s="12">
        <v>3.6390532544378686</v>
      </c>
      <c r="D583" s="13">
        <v>5.3003533568904575E-2</v>
      </c>
      <c r="E583" s="15">
        <v>0.83727810650887569</v>
      </c>
      <c r="F583" s="13">
        <v>5.4446460980036276E-2</v>
      </c>
      <c r="G583" s="10"/>
    </row>
    <row r="584" spans="1:7">
      <c r="A584" s="11">
        <v>1.7</v>
      </c>
      <c r="B584" s="12">
        <v>65.017751479289942</v>
      </c>
      <c r="C584" s="12">
        <v>8.4911242603550292</v>
      </c>
      <c r="D584" s="13">
        <v>0.13059701492537312</v>
      </c>
      <c r="E584" s="15">
        <v>0.79289940828402372</v>
      </c>
      <c r="F584" s="13">
        <v>0.13972055888223553</v>
      </c>
      <c r="G584" s="10"/>
    </row>
    <row r="585" spans="1:7">
      <c r="A585" s="11">
        <v>1.9</v>
      </c>
      <c r="B585" s="12">
        <v>56.526627218934912</v>
      </c>
      <c r="C585" s="12"/>
      <c r="D585" s="13"/>
      <c r="E585" s="15">
        <v>0.68934911242603547</v>
      </c>
      <c r="F585" s="13"/>
      <c r="G585" s="10"/>
    </row>
    <row r="586" spans="1:7">
      <c r="A586" s="11"/>
      <c r="B586" s="12"/>
      <c r="C586" s="12"/>
      <c r="D586" s="13"/>
      <c r="E586" s="15"/>
      <c r="F586" s="13"/>
      <c r="G586" s="10"/>
    </row>
    <row r="587" spans="1:7">
      <c r="B587" s="62" t="s">
        <v>9</v>
      </c>
      <c r="C587" s="12">
        <v>128</v>
      </c>
      <c r="D587" s="13"/>
      <c r="E587" s="15"/>
      <c r="F587" s="13"/>
      <c r="G587" s="10"/>
    </row>
    <row r="588" spans="1:7">
      <c r="A588" s="11"/>
      <c r="B588" s="12"/>
      <c r="C588" s="12"/>
      <c r="D588" s="13"/>
      <c r="E588" s="15"/>
      <c r="F588" s="13"/>
      <c r="G588" s="10"/>
    </row>
    <row r="589" spans="1:7">
      <c r="A589" s="27" t="s">
        <v>2</v>
      </c>
      <c r="B589" s="60" t="s">
        <v>3</v>
      </c>
      <c r="C589" s="60" t="s">
        <v>4</v>
      </c>
      <c r="D589" s="29" t="s">
        <v>5</v>
      </c>
      <c r="E589" s="30" t="s">
        <v>6</v>
      </c>
      <c r="F589" s="31" t="s">
        <v>7</v>
      </c>
      <c r="G589" s="10"/>
    </row>
    <row r="590" spans="1:7">
      <c r="A590" s="11">
        <v>0.1</v>
      </c>
      <c r="B590" s="12">
        <v>105.27810650887574</v>
      </c>
      <c r="C590" s="12">
        <v>4.1656804733727739</v>
      </c>
      <c r="D590" s="13">
        <v>3.9568345323740942E-2</v>
      </c>
      <c r="E590" s="15">
        <v>0.8224852071005917</v>
      </c>
      <c r="F590" s="13">
        <v>4.0366972477064153E-2</v>
      </c>
      <c r="G590" s="10"/>
    </row>
    <row r="591" spans="1:7">
      <c r="A591" s="11">
        <v>0.3</v>
      </c>
      <c r="B591" s="12">
        <v>101.11242603550296</v>
      </c>
      <c r="C591" s="12">
        <v>12.118343195266277</v>
      </c>
      <c r="D591" s="13">
        <v>0.11985018726591765</v>
      </c>
      <c r="E591" s="15">
        <v>0.7899408284023669</v>
      </c>
      <c r="F591" s="13">
        <v>0.1274900398406375</v>
      </c>
      <c r="G591" s="10"/>
    </row>
    <row r="592" spans="1:7">
      <c r="A592" s="11">
        <v>0.5</v>
      </c>
      <c r="B592" s="12">
        <v>88.994082840236686</v>
      </c>
      <c r="C592" s="12">
        <v>21.585798816568044</v>
      </c>
      <c r="D592" s="13">
        <v>0.24255319148936166</v>
      </c>
      <c r="E592" s="15">
        <v>0.69526627218934911</v>
      </c>
      <c r="F592" s="13">
        <v>0.27602905569007258</v>
      </c>
      <c r="G592" s="10"/>
    </row>
    <row r="593" spans="1:7">
      <c r="A593" s="11">
        <v>0.7</v>
      </c>
      <c r="B593" s="12">
        <v>67.408284023668642</v>
      </c>
      <c r="C593" s="12">
        <v>6.0591715976331386</v>
      </c>
      <c r="D593" s="13">
        <v>8.9887640449438241E-2</v>
      </c>
      <c r="E593" s="15">
        <v>0.52662721893491127</v>
      </c>
      <c r="F593" s="13">
        <v>9.411764705882357E-2</v>
      </c>
      <c r="G593" s="10"/>
    </row>
    <row r="594" spans="1:7">
      <c r="A594" s="11">
        <v>0.9</v>
      </c>
      <c r="B594" s="12">
        <v>61.349112426035504</v>
      </c>
      <c r="C594" s="12">
        <v>4.1656804733727739</v>
      </c>
      <c r="D594" s="13">
        <v>6.790123456790112E-2</v>
      </c>
      <c r="E594" s="15">
        <v>0.47928994082840237</v>
      </c>
      <c r="F594" s="13">
        <v>7.0287539936102109E-2</v>
      </c>
      <c r="G594" s="10"/>
    </row>
    <row r="595" spans="1:7">
      <c r="A595" s="11">
        <v>1.1000000000000001</v>
      </c>
      <c r="B595" s="12">
        <v>57.18343195266273</v>
      </c>
      <c r="C595" s="12">
        <v>19.31360946745562</v>
      </c>
      <c r="D595" s="13">
        <v>0.33774834437086088</v>
      </c>
      <c r="E595" s="15">
        <v>0.44674556213017758</v>
      </c>
      <c r="F595" s="13">
        <v>0.40637450199203179</v>
      </c>
      <c r="G595" s="10"/>
    </row>
    <row r="596" spans="1:7">
      <c r="A596" s="11">
        <v>1.3</v>
      </c>
      <c r="B596" s="12">
        <v>37.869822485207109</v>
      </c>
      <c r="C596" s="12">
        <v>14.011834319526628</v>
      </c>
      <c r="D596" s="13">
        <v>0.36999999999999994</v>
      </c>
      <c r="E596" s="15">
        <v>0.29585798816568054</v>
      </c>
      <c r="F596" s="13">
        <v>0.45398773006134957</v>
      </c>
      <c r="G596" s="10"/>
    </row>
    <row r="597" spans="1:7">
      <c r="A597" s="11">
        <v>1.5</v>
      </c>
      <c r="B597" s="12">
        <v>23.857988165680482</v>
      </c>
      <c r="C597" s="12">
        <v>11.739644970414204</v>
      </c>
      <c r="D597" s="13">
        <v>0.49206349206349204</v>
      </c>
      <c r="E597" s="15">
        <v>0.18639053254437876</v>
      </c>
      <c r="F597" s="13">
        <v>0.65263157894736845</v>
      </c>
      <c r="G597" s="10"/>
    </row>
    <row r="598" spans="1:7">
      <c r="A598" s="11">
        <v>1.7</v>
      </c>
      <c r="B598" s="12">
        <v>12.118343195266277</v>
      </c>
      <c r="C598" s="12"/>
      <c r="D598" s="13"/>
      <c r="E598" s="15">
        <v>9.4674556213017791E-2</v>
      </c>
      <c r="F598" s="13"/>
      <c r="G598" s="10"/>
    </row>
    <row r="601" spans="1:7">
      <c r="A601" s="64" t="s">
        <v>45</v>
      </c>
      <c r="B601" s="59" t="s">
        <v>1</v>
      </c>
      <c r="C601" s="34">
        <v>74</v>
      </c>
    </row>
    <row r="603" spans="1:7">
      <c r="A603" s="27" t="s">
        <v>2</v>
      </c>
      <c r="B603" s="60" t="s">
        <v>3</v>
      </c>
      <c r="C603" s="60" t="s">
        <v>4</v>
      </c>
      <c r="D603" s="29" t="s">
        <v>5</v>
      </c>
      <c r="E603" s="30" t="s">
        <v>6</v>
      </c>
      <c r="F603" s="31" t="s">
        <v>7</v>
      </c>
      <c r="G603" s="32"/>
    </row>
    <row r="604" spans="1:7">
      <c r="A604" s="33"/>
      <c r="B604" s="34"/>
      <c r="C604" s="34"/>
      <c r="D604" s="35"/>
      <c r="E604" s="39"/>
      <c r="F604" s="35"/>
      <c r="G604" s="32"/>
    </row>
    <row r="605" spans="1:7">
      <c r="A605" s="33">
        <v>1.25</v>
      </c>
      <c r="B605" s="34">
        <v>74</v>
      </c>
      <c r="C605" s="34">
        <v>0.79285714285714448</v>
      </c>
      <c r="D605" s="35">
        <v>1.0714285714285737E-2</v>
      </c>
      <c r="E605" s="39">
        <v>1</v>
      </c>
      <c r="F605" s="35">
        <v>1.0771992818671477E-2</v>
      </c>
      <c r="G605" s="32"/>
    </row>
    <row r="606" spans="1:7">
      <c r="A606" s="33">
        <v>1.5</v>
      </c>
      <c r="B606" s="34">
        <v>73.207142857142856</v>
      </c>
      <c r="C606" s="34">
        <v>3.1714285714285637</v>
      </c>
      <c r="D606" s="35">
        <v>4.3321299638989064E-2</v>
      </c>
      <c r="E606" s="39">
        <v>0.98928571428571421</v>
      </c>
      <c r="F606" s="35">
        <v>4.4280442804427937E-2</v>
      </c>
      <c r="G606" s="32"/>
    </row>
    <row r="607" spans="1:7">
      <c r="A607" s="33">
        <v>1.75</v>
      </c>
      <c r="B607" s="34">
        <v>70.035714285714292</v>
      </c>
      <c r="C607" s="34">
        <v>14.800000000000011</v>
      </c>
      <c r="D607" s="35">
        <v>0.21132075471698128</v>
      </c>
      <c r="E607" s="39">
        <v>0.94642857142857151</v>
      </c>
      <c r="F607" s="35">
        <v>0.23628691983122382</v>
      </c>
      <c r="G607" s="32"/>
    </row>
    <row r="608" spans="1:7">
      <c r="A608" s="33">
        <v>2</v>
      </c>
      <c r="B608" s="34">
        <v>55.23571428571428</v>
      </c>
      <c r="C608" s="34">
        <v>16.385714285714279</v>
      </c>
      <c r="D608" s="35">
        <v>0.29665071770334916</v>
      </c>
      <c r="E608" s="39">
        <v>0.74642857142857133</v>
      </c>
      <c r="F608" s="35">
        <v>0.34831460674157289</v>
      </c>
      <c r="G608" s="32"/>
    </row>
    <row r="609" spans="1:7">
      <c r="A609" s="33">
        <v>2.25</v>
      </c>
      <c r="B609" s="34">
        <v>38.85</v>
      </c>
      <c r="C609" s="34">
        <v>8.7214285714285751</v>
      </c>
      <c r="D609" s="35">
        <v>0.22448979591836743</v>
      </c>
      <c r="E609" s="39">
        <v>0.52500000000000002</v>
      </c>
      <c r="F609" s="35">
        <v>0.25287356321839088</v>
      </c>
      <c r="G609" s="32"/>
    </row>
    <row r="610" spans="1:7">
      <c r="A610" s="33">
        <v>2.5</v>
      </c>
      <c r="B610" s="34">
        <v>30.128571428571426</v>
      </c>
      <c r="C610" s="34">
        <v>10.835714285714282</v>
      </c>
      <c r="D610" s="35">
        <v>0.35964912280701744</v>
      </c>
      <c r="E610" s="39">
        <v>0.40714285714285714</v>
      </c>
      <c r="F610" s="35">
        <v>0.43850267379679131</v>
      </c>
      <c r="G610" s="32"/>
    </row>
    <row r="611" spans="1:7">
      <c r="A611" s="33">
        <v>2.75</v>
      </c>
      <c r="B611" s="34">
        <v>19.292857142857144</v>
      </c>
      <c r="C611" s="34">
        <v>19.292857142857144</v>
      </c>
      <c r="D611" s="35">
        <v>1</v>
      </c>
      <c r="E611" s="39">
        <v>0.26071428571428573</v>
      </c>
      <c r="F611" s="35">
        <v>2</v>
      </c>
      <c r="G611" s="32"/>
    </row>
    <row r="612" spans="1:7">
      <c r="A612" s="33">
        <v>3</v>
      </c>
      <c r="B612" s="34">
        <v>0</v>
      </c>
      <c r="C612" s="34"/>
      <c r="D612" s="35"/>
      <c r="E612" s="39"/>
      <c r="F612" s="35"/>
      <c r="G612" s="32"/>
    </row>
    <row r="614" spans="1:7">
      <c r="B614" s="62" t="s">
        <v>31</v>
      </c>
      <c r="C614" s="34">
        <v>104</v>
      </c>
    </row>
    <row r="616" spans="1:7">
      <c r="A616" s="27" t="s">
        <v>2</v>
      </c>
      <c r="B616" s="60" t="s">
        <v>3</v>
      </c>
      <c r="C616" s="60" t="s">
        <v>4</v>
      </c>
      <c r="D616" s="29" t="s">
        <v>5</v>
      </c>
      <c r="E616" s="30" t="s">
        <v>6</v>
      </c>
      <c r="F616" s="31" t="s">
        <v>7</v>
      </c>
      <c r="G616" s="32"/>
    </row>
    <row r="617" spans="1:7">
      <c r="A617" s="33"/>
      <c r="B617" s="34"/>
      <c r="C617" s="34"/>
      <c r="D617" s="35"/>
      <c r="E617" s="39"/>
      <c r="F617" s="35"/>
      <c r="G617" s="32"/>
    </row>
    <row r="618" spans="1:7">
      <c r="A618" s="33">
        <v>0.5</v>
      </c>
      <c r="B618" s="34">
        <v>104</v>
      </c>
      <c r="C618" s="34">
        <v>7.7999999999999972</v>
      </c>
      <c r="D618" s="35">
        <v>7.4999999999999969E-2</v>
      </c>
      <c r="E618" s="39">
        <v>1</v>
      </c>
      <c r="F618" s="35">
        <v>7.7922077922077893E-2</v>
      </c>
      <c r="G618" s="32"/>
    </row>
    <row r="619" spans="1:7">
      <c r="A619" s="33">
        <v>0.75</v>
      </c>
      <c r="B619" s="34">
        <v>96.2</v>
      </c>
      <c r="C619" s="34">
        <v>7.4285714285714306</v>
      </c>
      <c r="D619" s="35">
        <v>7.7220077220077232E-2</v>
      </c>
      <c r="E619" s="39">
        <v>0.92500000000000004</v>
      </c>
      <c r="F619" s="35">
        <v>8.0321285140562262E-2</v>
      </c>
      <c r="G619" s="32"/>
    </row>
    <row r="620" spans="1:7">
      <c r="A620" s="33">
        <v>1</v>
      </c>
      <c r="B620" s="34">
        <v>88.771428571428572</v>
      </c>
      <c r="C620" s="34">
        <v>10.771428571428572</v>
      </c>
      <c r="D620" s="35">
        <v>0.12133891213389122</v>
      </c>
      <c r="E620" s="39">
        <v>0.85357142857142854</v>
      </c>
      <c r="F620" s="35">
        <v>0.1291759465478842</v>
      </c>
      <c r="G620" s="32"/>
    </row>
    <row r="621" spans="1:7">
      <c r="A621" s="33">
        <v>1.25</v>
      </c>
      <c r="B621" s="34">
        <v>78</v>
      </c>
      <c r="C621" s="34">
        <v>13</v>
      </c>
      <c r="D621" s="35">
        <v>0.16666666666666666</v>
      </c>
      <c r="E621" s="39">
        <v>0.75</v>
      </c>
      <c r="F621" s="35">
        <v>0.18181818181818182</v>
      </c>
      <c r="G621" s="32"/>
    </row>
    <row r="622" spans="1:7">
      <c r="A622" s="33">
        <v>1.5</v>
      </c>
      <c r="B622" s="34">
        <v>65</v>
      </c>
      <c r="C622" s="34">
        <v>11.885714285714286</v>
      </c>
      <c r="D622" s="35">
        <v>0.18285714285714286</v>
      </c>
      <c r="E622" s="39">
        <v>0.625</v>
      </c>
      <c r="F622" s="35">
        <v>0.20125786163522011</v>
      </c>
      <c r="G622" s="32"/>
    </row>
    <row r="623" spans="1:7">
      <c r="A623" s="33">
        <v>1.75</v>
      </c>
      <c r="B623" s="34">
        <v>53.114285714285714</v>
      </c>
      <c r="C623" s="34">
        <v>32.685714285714283</v>
      </c>
      <c r="D623" s="35">
        <v>0.61538461538461531</v>
      </c>
      <c r="E623" s="39">
        <v>0.51071428571428568</v>
      </c>
      <c r="F623" s="35">
        <v>0.88888888888888884</v>
      </c>
      <c r="G623" s="32"/>
    </row>
    <row r="624" spans="1:7">
      <c r="A624" s="33">
        <v>2</v>
      </c>
      <c r="B624" s="34">
        <v>20.428571428571431</v>
      </c>
      <c r="C624" s="34">
        <v>20.428571428571431</v>
      </c>
      <c r="D624" s="35">
        <v>1</v>
      </c>
      <c r="E624" s="39">
        <v>0.19642857142857145</v>
      </c>
      <c r="F624" s="35">
        <v>2</v>
      </c>
      <c r="G624" s="32"/>
    </row>
    <row r="625" spans="1:7">
      <c r="A625" s="33">
        <v>2.25</v>
      </c>
      <c r="B625" s="34">
        <v>0</v>
      </c>
      <c r="C625" s="34">
        <v>0</v>
      </c>
      <c r="D625" s="35"/>
      <c r="E625" s="39"/>
      <c r="F625" s="35"/>
      <c r="G625" s="32"/>
    </row>
    <row r="627" spans="1:7">
      <c r="A627" s="64" t="s">
        <v>46</v>
      </c>
      <c r="B627" s="59" t="s">
        <v>1</v>
      </c>
      <c r="C627" s="34">
        <v>47</v>
      </c>
    </row>
    <row r="629" spans="1:7">
      <c r="A629" s="27" t="s">
        <v>2</v>
      </c>
      <c r="B629" s="60" t="s">
        <v>3</v>
      </c>
      <c r="C629" s="60" t="s">
        <v>4</v>
      </c>
      <c r="D629" s="29" t="s">
        <v>5</v>
      </c>
      <c r="E629" s="30" t="s">
        <v>6</v>
      </c>
      <c r="F629" s="31" t="s">
        <v>7</v>
      </c>
      <c r="G629" s="32"/>
    </row>
    <row r="630" spans="1:7">
      <c r="A630" s="33"/>
      <c r="B630" s="34"/>
      <c r="C630" s="34"/>
      <c r="D630" s="35"/>
      <c r="E630" s="39"/>
      <c r="F630" s="35"/>
      <c r="G630" s="32"/>
    </row>
    <row r="631" spans="1:7">
      <c r="A631" s="33">
        <v>1</v>
      </c>
      <c r="B631" s="34">
        <v>44.741741741741741</v>
      </c>
      <c r="C631" s="34">
        <v>2.1171171171171181</v>
      </c>
      <c r="D631" s="35">
        <v>4.7318611987381728E-2</v>
      </c>
      <c r="E631" s="39">
        <v>0.95195195195195192</v>
      </c>
      <c r="F631" s="35">
        <v>4.8465266558966096E-2</v>
      </c>
      <c r="G631" s="32"/>
    </row>
    <row r="632" spans="1:7">
      <c r="A632" s="33">
        <v>1.2</v>
      </c>
      <c r="B632" s="34">
        <v>42.624624624624623</v>
      </c>
      <c r="C632" s="34">
        <v>3.9519519519519477</v>
      </c>
      <c r="D632" s="35">
        <v>9.2715231788079375E-2</v>
      </c>
      <c r="E632" s="39">
        <v>0.9069069069069069</v>
      </c>
      <c r="F632" s="35">
        <v>9.7222222222222113E-2</v>
      </c>
      <c r="G632" s="32"/>
    </row>
    <row r="633" spans="1:7">
      <c r="A633" s="33">
        <v>1.4</v>
      </c>
      <c r="B633" s="34">
        <v>38.672672672672675</v>
      </c>
      <c r="C633" s="34">
        <v>3.9519519519519548</v>
      </c>
      <c r="D633" s="35">
        <v>0.10218978102189788</v>
      </c>
      <c r="E633" s="39">
        <v>0.82282282282282293</v>
      </c>
      <c r="F633" s="35">
        <v>0.10769230769230777</v>
      </c>
      <c r="G633" s="32"/>
    </row>
    <row r="634" spans="1:7">
      <c r="A634" s="33">
        <v>1.6</v>
      </c>
      <c r="B634" s="34">
        <v>34.72072072072072</v>
      </c>
      <c r="C634" s="34">
        <v>5.6456456456456472</v>
      </c>
      <c r="D634" s="35">
        <v>0.16260162601626021</v>
      </c>
      <c r="E634" s="39">
        <v>0.73873873873873874</v>
      </c>
      <c r="F634" s="35">
        <v>0.17699115044247793</v>
      </c>
      <c r="G634" s="32"/>
    </row>
    <row r="635" spans="1:7">
      <c r="A635" s="33">
        <v>1.8</v>
      </c>
      <c r="B635" s="34">
        <v>29.075075075075073</v>
      </c>
      <c r="C635" s="34">
        <v>6.9159159159159174</v>
      </c>
      <c r="D635" s="35">
        <v>0.23786407766990297</v>
      </c>
      <c r="E635" s="39">
        <v>0.61861861861861855</v>
      </c>
      <c r="F635" s="35">
        <v>0.26997245179063367</v>
      </c>
      <c r="G635" s="32"/>
    </row>
    <row r="636" spans="1:7">
      <c r="A636" s="33">
        <v>2</v>
      </c>
      <c r="B636" s="34">
        <v>22.159159159159156</v>
      </c>
      <c r="C636" s="34">
        <v>12.138138138138135</v>
      </c>
      <c r="D636" s="35">
        <v>0.54777070063694266</v>
      </c>
      <c r="E636" s="39">
        <v>0.47147147147147139</v>
      </c>
      <c r="F636" s="35">
        <v>0.7543859649122806</v>
      </c>
      <c r="G636" s="32"/>
    </row>
    <row r="637" spans="1:7">
      <c r="A637" s="33">
        <v>2.2000000000000002</v>
      </c>
      <c r="B637" s="34">
        <v>10.021021021021021</v>
      </c>
      <c r="C637" s="34">
        <v>10.021021021021021</v>
      </c>
      <c r="D637" s="35">
        <v>1</v>
      </c>
      <c r="E637" s="39">
        <v>0.21321321321321321</v>
      </c>
      <c r="F637" s="35">
        <v>2</v>
      </c>
      <c r="G637" s="32"/>
    </row>
    <row r="638" spans="1:7">
      <c r="A638" s="33">
        <v>2.4</v>
      </c>
      <c r="B638" s="34">
        <v>0</v>
      </c>
      <c r="C638" s="34"/>
      <c r="D638" s="35"/>
      <c r="E638" s="39"/>
      <c r="F638" s="35"/>
      <c r="G638" s="32"/>
    </row>
    <row r="640" spans="1:7">
      <c r="B640" s="62" t="s">
        <v>9</v>
      </c>
      <c r="C640" s="34">
        <v>89</v>
      </c>
    </row>
    <row r="642" spans="1:7">
      <c r="A642" s="27" t="s">
        <v>2</v>
      </c>
      <c r="B642" s="60" t="s">
        <v>3</v>
      </c>
      <c r="C642" s="60" t="s">
        <v>4</v>
      </c>
      <c r="D642" s="29" t="s">
        <v>5</v>
      </c>
      <c r="E642" s="30" t="s">
        <v>6</v>
      </c>
      <c r="F642" s="31" t="s">
        <v>7</v>
      </c>
      <c r="G642" s="32"/>
    </row>
    <row r="643" spans="1:7">
      <c r="A643" s="33"/>
      <c r="B643" s="34"/>
      <c r="C643" s="34"/>
      <c r="D643" s="35"/>
      <c r="E643" s="39"/>
      <c r="F643" s="35"/>
      <c r="G643" s="32"/>
    </row>
    <row r="644" spans="1:7">
      <c r="A644" s="33">
        <v>0.1</v>
      </c>
      <c r="B644" s="34">
        <v>88.465465465465471</v>
      </c>
      <c r="C644" s="34">
        <v>5.8798798798798799</v>
      </c>
      <c r="D644" s="35">
        <v>6.6465256797583083E-2</v>
      </c>
      <c r="E644" s="39">
        <v>0.99399399399399402</v>
      </c>
      <c r="F644" s="35">
        <v>6.8750000000000006E-2</v>
      </c>
      <c r="G644" s="32"/>
    </row>
    <row r="645" spans="1:7">
      <c r="A645" s="33">
        <v>0.25</v>
      </c>
      <c r="B645" s="34">
        <v>82.585585585585591</v>
      </c>
      <c r="C645" s="34">
        <v>8.819819819819827</v>
      </c>
      <c r="D645" s="35">
        <v>0.10679611650485445</v>
      </c>
      <c r="E645" s="39">
        <v>0.927927927927928</v>
      </c>
      <c r="F645" s="35">
        <v>0.11282051282051292</v>
      </c>
      <c r="G645" s="32"/>
    </row>
    <row r="646" spans="1:7">
      <c r="A646" s="33">
        <v>0.4</v>
      </c>
      <c r="B646" s="34">
        <v>73.765765765765764</v>
      </c>
      <c r="C646" s="34">
        <v>10.957957957957959</v>
      </c>
      <c r="D646" s="35">
        <v>0.14855072463768118</v>
      </c>
      <c r="E646" s="39">
        <v>0.8288288288288288</v>
      </c>
      <c r="F646" s="35">
        <v>0.16046966731898241</v>
      </c>
      <c r="G646" s="32"/>
    </row>
    <row r="647" spans="1:7">
      <c r="A647" s="33">
        <v>0.55000000000000004</v>
      </c>
      <c r="B647" s="34">
        <v>62.807807807807805</v>
      </c>
      <c r="C647" s="34">
        <v>16.837837837837839</v>
      </c>
      <c r="D647" s="35">
        <v>0.26808510638297872</v>
      </c>
      <c r="E647" s="39">
        <v>0.70570570570570568</v>
      </c>
      <c r="F647" s="35">
        <v>0.30958230958230959</v>
      </c>
      <c r="G647" s="32"/>
    </row>
    <row r="648" spans="1:7">
      <c r="A648" s="33">
        <v>0.7</v>
      </c>
      <c r="B648" s="34">
        <v>45.969969969969966</v>
      </c>
      <c r="C648" s="34">
        <v>15.768768768768773</v>
      </c>
      <c r="D648" s="35">
        <v>0.3430232558139536</v>
      </c>
      <c r="E648" s="39">
        <v>0.51651651651651642</v>
      </c>
      <c r="F648" s="35">
        <v>0.41403508771929842</v>
      </c>
      <c r="G648" s="32"/>
    </row>
    <row r="649" spans="1:7">
      <c r="A649" s="33">
        <v>0.85</v>
      </c>
      <c r="B649" s="34">
        <v>30.201201201201194</v>
      </c>
      <c r="C649" s="34">
        <v>9.621621621621621</v>
      </c>
      <c r="D649" s="35">
        <v>0.31858407079646023</v>
      </c>
      <c r="E649" s="39">
        <v>0.33933933933933924</v>
      </c>
      <c r="F649" s="35">
        <v>0.3789473684210527</v>
      </c>
      <c r="G649" s="32"/>
    </row>
    <row r="650" spans="1:7">
      <c r="A650" s="33">
        <v>1</v>
      </c>
      <c r="B650" s="34">
        <v>20.579579579579573</v>
      </c>
      <c r="C650" s="34">
        <v>9.8888888888888857</v>
      </c>
      <c r="D650" s="35">
        <v>0.48051948051948051</v>
      </c>
      <c r="E650" s="39">
        <v>0.23123123123123115</v>
      </c>
      <c r="F650" s="35">
        <v>0.63247863247863245</v>
      </c>
      <c r="G650" s="32"/>
    </row>
    <row r="651" spans="1:7">
      <c r="A651" s="33">
        <v>1.1499999999999999</v>
      </c>
      <c r="B651" s="34">
        <v>10.690690690690687</v>
      </c>
      <c r="C651" s="34">
        <v>2.4054054054054035</v>
      </c>
      <c r="D651" s="35">
        <v>0.22499999999999989</v>
      </c>
      <c r="E651" s="39">
        <v>0.12012012012012008</v>
      </c>
      <c r="F651" s="35">
        <v>0.25352112676056326</v>
      </c>
      <c r="G651" s="32"/>
    </row>
    <row r="652" spans="1:7">
      <c r="A652" s="33">
        <v>1.3</v>
      </c>
      <c r="B652" s="34">
        <v>8.2852852852852834</v>
      </c>
      <c r="C652" s="34">
        <v>2.6726726726726753</v>
      </c>
      <c r="D652" s="35">
        <v>0.3225806451612907</v>
      </c>
      <c r="E652" s="39">
        <v>9.3093093093093077E-2</v>
      </c>
      <c r="F652" s="35">
        <v>0.38461538461538514</v>
      </c>
      <c r="G652" s="32"/>
    </row>
    <row r="653" spans="1:7">
      <c r="A653" s="33">
        <v>1.45</v>
      </c>
      <c r="B653" s="34">
        <v>5.6126126126126081</v>
      </c>
      <c r="C653" s="34">
        <v>2.1381381381381459</v>
      </c>
      <c r="D653" s="35">
        <v>0.38095238095238265</v>
      </c>
      <c r="E653" s="39">
        <v>6.3063063063063016E-2</v>
      </c>
      <c r="F653" s="35">
        <v>0.47058823529412025</v>
      </c>
      <c r="G653" s="32"/>
    </row>
    <row r="654" spans="1:7">
      <c r="A654" s="33">
        <v>1.6</v>
      </c>
      <c r="B654" s="34">
        <v>3.4744744744744622</v>
      </c>
      <c r="C654" s="34">
        <v>3.4744744744744622</v>
      </c>
      <c r="D654" s="35">
        <v>1</v>
      </c>
      <c r="E654" s="39">
        <v>3.9039039039038902E-2</v>
      </c>
      <c r="F654" s="35">
        <v>2</v>
      </c>
      <c r="G654" s="32"/>
    </row>
    <row r="655" spans="1:7">
      <c r="A655" s="33">
        <v>1.75</v>
      </c>
      <c r="B655" s="34">
        <v>0</v>
      </c>
      <c r="C655" s="34"/>
      <c r="D655" s="35"/>
      <c r="E655" s="39"/>
      <c r="F655" s="35"/>
      <c r="G655" s="32"/>
    </row>
    <row r="658" spans="1:6">
      <c r="A658" s="64" t="s">
        <v>40</v>
      </c>
      <c r="B658" s="59" t="s">
        <v>1</v>
      </c>
      <c r="C658" s="7">
        <v>27</v>
      </c>
    </row>
    <row r="660" spans="1:6">
      <c r="A660" s="27" t="s">
        <v>2</v>
      </c>
      <c r="B660" s="60" t="s">
        <v>3</v>
      </c>
      <c r="C660" s="60" t="s">
        <v>4</v>
      </c>
      <c r="D660" s="29" t="s">
        <v>5</v>
      </c>
      <c r="E660" s="30" t="s">
        <v>6</v>
      </c>
      <c r="F660" s="31" t="s">
        <v>7</v>
      </c>
    </row>
    <row r="662" spans="1:6">
      <c r="A662" s="6">
        <v>1</v>
      </c>
      <c r="B662" s="7">
        <v>26.044560943643514</v>
      </c>
      <c r="C662" s="7">
        <v>0.84927916120576796</v>
      </c>
      <c r="D662" s="8">
        <v>3.2608695652173961E-2</v>
      </c>
      <c r="E662" s="9">
        <v>0.96461336828309308</v>
      </c>
      <c r="F662" s="8">
        <v>3.3149171270718286E-2</v>
      </c>
    </row>
    <row r="663" spans="1:6">
      <c r="A663" s="6">
        <v>1.2</v>
      </c>
      <c r="B663" s="7">
        <v>25.195281782437746</v>
      </c>
      <c r="C663" s="7">
        <v>2.3355176933158575</v>
      </c>
      <c r="D663" s="8">
        <v>9.2696629213483109E-2</v>
      </c>
      <c r="E663" s="9">
        <v>0.93315858453473133</v>
      </c>
      <c r="F663" s="8">
        <v>9.7201767304860048E-2</v>
      </c>
    </row>
    <row r="664" spans="1:6">
      <c r="A664" s="6">
        <v>1.4</v>
      </c>
      <c r="B664" s="7">
        <v>22.859764089121889</v>
      </c>
      <c r="C664" s="7">
        <v>0.88466579292267511</v>
      </c>
      <c r="D664" s="8">
        <v>3.8699690402476838E-2</v>
      </c>
      <c r="E664" s="9">
        <v>0.84665792922673666</v>
      </c>
      <c r="F664" s="8">
        <v>3.9463299131807482E-2</v>
      </c>
    </row>
    <row r="665" spans="1:6">
      <c r="A665" s="6">
        <v>1.6</v>
      </c>
      <c r="B665" s="7">
        <v>21.975098296199214</v>
      </c>
      <c r="C665" s="7">
        <v>2.2647444298820432</v>
      </c>
      <c r="D665" s="8">
        <v>0.10305958132045082</v>
      </c>
      <c r="E665" s="9">
        <v>0.81389252948885982</v>
      </c>
      <c r="F665" s="8">
        <v>0.10865874363327667</v>
      </c>
    </row>
    <row r="666" spans="1:6">
      <c r="A666" s="6">
        <v>1.8</v>
      </c>
      <c r="B666" s="7">
        <v>19.71035386631717</v>
      </c>
      <c r="C666" s="7">
        <v>3.8217562254259505</v>
      </c>
      <c r="D666" s="8">
        <v>0.19389587073608619</v>
      </c>
      <c r="E666" s="9">
        <v>0.73001310615989523</v>
      </c>
      <c r="F666" s="8">
        <v>0.21471172962226642</v>
      </c>
    </row>
    <row r="667" spans="1:6">
      <c r="A667" s="6">
        <v>2</v>
      </c>
      <c r="B667" s="7">
        <v>15.88859764089122</v>
      </c>
      <c r="C667" s="7">
        <v>2.4416775884665807</v>
      </c>
      <c r="D667" s="8">
        <v>0.15367483296213816</v>
      </c>
      <c r="E667" s="9">
        <v>0.58846657929226742</v>
      </c>
      <c r="F667" s="8">
        <v>0.16646562123039815</v>
      </c>
    </row>
    <row r="668" spans="1:6">
      <c r="A668" s="6">
        <v>2.2000000000000002</v>
      </c>
      <c r="B668" s="7">
        <v>13.446920052424639</v>
      </c>
      <c r="C668" s="7">
        <v>6.6880733944954134</v>
      </c>
      <c r="D668" s="8">
        <v>0.49736842105263163</v>
      </c>
      <c r="E668" s="9">
        <v>0.49803407601572736</v>
      </c>
      <c r="F668" s="8">
        <v>0.6619964973730299</v>
      </c>
    </row>
    <row r="669" spans="1:6">
      <c r="A669" s="6">
        <v>2.4</v>
      </c>
      <c r="B669" s="7">
        <v>6.7588466579292259</v>
      </c>
      <c r="C669" s="7">
        <v>1.8754914809960681</v>
      </c>
      <c r="D669" s="8">
        <v>0.27748691099476441</v>
      </c>
      <c r="E669" s="9">
        <v>0.25032765399737872</v>
      </c>
      <c r="F669" s="8">
        <v>0.32218844984802436</v>
      </c>
    </row>
    <row r="670" spans="1:6">
      <c r="A670" s="6">
        <v>2.6</v>
      </c>
      <c r="B670" s="7">
        <v>4.8833551769331578</v>
      </c>
      <c r="C670" s="7">
        <v>3.9279161205766684</v>
      </c>
      <c r="D670" s="8">
        <v>0.8043478260869561</v>
      </c>
      <c r="E670" s="9">
        <v>0.18086500655307991</v>
      </c>
      <c r="F670" s="8">
        <v>1.3454545454545443</v>
      </c>
    </row>
    <row r="671" spans="1:6">
      <c r="A671" s="6">
        <v>2.8</v>
      </c>
      <c r="B671" s="7">
        <v>0.9554390563564894</v>
      </c>
      <c r="C671" s="7">
        <v>0.9554390563564894</v>
      </c>
      <c r="D671" s="8">
        <v>1</v>
      </c>
      <c r="E671" s="9">
        <v>3.5386631716907015E-2</v>
      </c>
      <c r="F671" s="8">
        <v>2</v>
      </c>
    </row>
    <row r="673" spans="1:6">
      <c r="B673" s="62" t="s">
        <v>9</v>
      </c>
      <c r="C673" s="7">
        <v>43</v>
      </c>
    </row>
    <row r="675" spans="1:6">
      <c r="A675" s="27" t="s">
        <v>2</v>
      </c>
      <c r="B675" s="60" t="s">
        <v>3</v>
      </c>
      <c r="C675" s="60" t="s">
        <v>4</v>
      </c>
      <c r="D675" s="29" t="s">
        <v>5</v>
      </c>
      <c r="E675" s="30" t="s">
        <v>6</v>
      </c>
      <c r="F675" s="31" t="s">
        <v>7</v>
      </c>
    </row>
    <row r="677" spans="1:6">
      <c r="A677" s="6">
        <v>0.1</v>
      </c>
      <c r="B677" s="7">
        <v>39.562254259501969</v>
      </c>
      <c r="C677" s="7">
        <v>2.0288335517693383</v>
      </c>
      <c r="D677" s="8">
        <v>5.1282051282051447E-2</v>
      </c>
      <c r="E677" s="9">
        <v>0.9200524246395807</v>
      </c>
      <c r="F677" s="8">
        <v>5.2631578947368599E-2</v>
      </c>
    </row>
    <row r="678" spans="1:6">
      <c r="A678" s="6">
        <v>0.25</v>
      </c>
      <c r="B678" s="7">
        <v>37.533420707732631</v>
      </c>
      <c r="C678" s="7">
        <v>2.5360419397116587</v>
      </c>
      <c r="D678" s="8">
        <v>6.7567567567567419E-2</v>
      </c>
      <c r="E678" s="9">
        <v>0.87287024901703791</v>
      </c>
      <c r="F678" s="8">
        <v>6.9930069930069769E-2</v>
      </c>
    </row>
    <row r="679" spans="1:6">
      <c r="A679" s="6">
        <v>0.4</v>
      </c>
      <c r="B679" s="7">
        <v>34.997378768020972</v>
      </c>
      <c r="C679" s="7">
        <v>6.3682830930537371</v>
      </c>
      <c r="D679" s="8">
        <v>0.18196457326892113</v>
      </c>
      <c r="E679" s="9">
        <v>0.81389252948885982</v>
      </c>
      <c r="F679" s="8">
        <v>0.20017714791851199</v>
      </c>
    </row>
    <row r="680" spans="1:6">
      <c r="A680" s="6">
        <v>0.55000000000000004</v>
      </c>
      <c r="B680" s="7">
        <v>28.629095674967235</v>
      </c>
      <c r="C680" s="7">
        <v>4.6775884665792944</v>
      </c>
      <c r="D680" s="8">
        <v>0.16338582677165361</v>
      </c>
      <c r="E680" s="9">
        <v>0.66579292267365664</v>
      </c>
      <c r="F680" s="8">
        <v>0.17792068595927127</v>
      </c>
    </row>
    <row r="681" spans="1:6">
      <c r="A681" s="6">
        <v>0.7</v>
      </c>
      <c r="B681" s="7">
        <v>23.951507208387941</v>
      </c>
      <c r="C681" s="7">
        <v>10.651376146788991</v>
      </c>
      <c r="D681" s="8">
        <v>0.44470588235294117</v>
      </c>
      <c r="E681" s="9">
        <v>0.55701179554390556</v>
      </c>
      <c r="F681" s="8">
        <v>0.57186081694402424</v>
      </c>
    </row>
    <row r="682" spans="1:6">
      <c r="A682" s="6">
        <v>0.85</v>
      </c>
      <c r="B682" s="7">
        <v>13.30013106159895</v>
      </c>
      <c r="C682" s="7">
        <v>5.6356487549148078</v>
      </c>
      <c r="D682" s="8">
        <v>0.4237288135593219</v>
      </c>
      <c r="E682" s="9">
        <v>0.30930537352555698</v>
      </c>
      <c r="F682" s="8">
        <v>0.53763440860215028</v>
      </c>
    </row>
    <row r="683" spans="1:6">
      <c r="A683" s="6">
        <v>1</v>
      </c>
      <c r="B683" s="7">
        <v>7.6644823066841425</v>
      </c>
      <c r="C683" s="7">
        <v>6.0301441677588485</v>
      </c>
      <c r="D683" s="8">
        <v>0.78676470588235303</v>
      </c>
      <c r="E683" s="9">
        <v>0.17824377457404983</v>
      </c>
      <c r="F683" s="8">
        <v>1.2969696969696973</v>
      </c>
    </row>
    <row r="684" spans="1:6">
      <c r="A684" s="6">
        <v>1.1499999999999999</v>
      </c>
      <c r="B684" s="7">
        <v>1.634338138925294</v>
      </c>
      <c r="C684" s="7">
        <v>0</v>
      </c>
      <c r="D684" s="8">
        <v>0</v>
      </c>
      <c r="E684" s="9">
        <v>3.8007863695937068E-2</v>
      </c>
      <c r="F684" s="8">
        <v>0</v>
      </c>
    </row>
    <row r="685" spans="1:6">
      <c r="A685" s="6">
        <v>1.3</v>
      </c>
      <c r="B685" s="7">
        <v>1.634338138925294</v>
      </c>
      <c r="C685" s="7">
        <v>1.634338138925294</v>
      </c>
      <c r="D685" s="8">
        <v>1</v>
      </c>
      <c r="E685" s="9">
        <v>3.8007863695937068E-2</v>
      </c>
      <c r="F685" s="8">
        <v>2</v>
      </c>
    </row>
    <row r="686" spans="1:6">
      <c r="A686" s="6">
        <v>1.45</v>
      </c>
      <c r="B686" s="7">
        <v>0</v>
      </c>
    </row>
    <row r="689" spans="1:10">
      <c r="A689" s="64" t="s">
        <v>40</v>
      </c>
      <c r="B689" s="59" t="s">
        <v>1</v>
      </c>
      <c r="C689" s="7" t="s">
        <v>49</v>
      </c>
      <c r="D689" s="8">
        <v>27</v>
      </c>
      <c r="I689" s="6"/>
      <c r="J689" s="6"/>
    </row>
    <row r="690" spans="1:10">
      <c r="I690" s="6"/>
      <c r="J690" s="6"/>
    </row>
    <row r="691" spans="1:10">
      <c r="A691" s="27" t="s">
        <v>2</v>
      </c>
      <c r="B691" s="60" t="s">
        <v>3</v>
      </c>
      <c r="C691" s="60" t="s">
        <v>4</v>
      </c>
      <c r="D691" s="29" t="s">
        <v>5</v>
      </c>
      <c r="E691" s="30" t="s">
        <v>6</v>
      </c>
      <c r="F691" s="31" t="s">
        <v>7</v>
      </c>
      <c r="I691" s="6"/>
      <c r="J691" s="6"/>
    </row>
    <row r="692" spans="1:10">
      <c r="A692" s="33">
        <v>1.2</v>
      </c>
      <c r="B692" s="79">
        <v>24.815160000000002</v>
      </c>
      <c r="C692" s="43">
        <v>2.0198700000000009</v>
      </c>
      <c r="D692" s="45">
        <v>8.1396614005309689E-2</v>
      </c>
      <c r="E692" s="9">
        <v>0.91908000000000001</v>
      </c>
      <c r="F692" s="45">
        <v>8.4849859642158423E-2</v>
      </c>
      <c r="I692" s="6"/>
      <c r="J692" s="6"/>
    </row>
    <row r="693" spans="1:10">
      <c r="A693" s="33">
        <v>1.4</v>
      </c>
      <c r="B693" s="79">
        <v>22.795290000000001</v>
      </c>
      <c r="C693" s="43">
        <v>1.9785599999999981</v>
      </c>
      <c r="D693" s="45">
        <v>8.6796877776066803E-2</v>
      </c>
      <c r="E693" s="9">
        <v>0.84427000000000008</v>
      </c>
      <c r="F693" s="45">
        <v>9.0734618575337614E-2</v>
      </c>
      <c r="I693" s="6"/>
      <c r="J693" s="6"/>
    </row>
    <row r="694" spans="1:10">
      <c r="A694" s="33">
        <v>1.5999999999999999</v>
      </c>
      <c r="B694" s="79">
        <v>20.816730000000003</v>
      </c>
      <c r="C694" s="43">
        <v>2.967840000000006</v>
      </c>
      <c r="D694" s="45">
        <v>0.14256994254140806</v>
      </c>
      <c r="E694" s="9">
        <v>0.77099000000000006</v>
      </c>
      <c r="F694" s="45">
        <v>0.15351312095861935</v>
      </c>
      <c r="I694" s="6"/>
      <c r="J694" s="6"/>
    </row>
    <row r="695" spans="1:10">
      <c r="A695" s="33">
        <v>1.7999999999999998</v>
      </c>
      <c r="B695" s="79">
        <v>17.848889999999997</v>
      </c>
      <c r="C695" s="43">
        <v>2.1022199999999973</v>
      </c>
      <c r="D695" s="45">
        <v>0.11777875262831457</v>
      </c>
      <c r="E695" s="9">
        <v>0.66107000000000005</v>
      </c>
      <c r="F695" s="45">
        <v>0.12514868036133331</v>
      </c>
      <c r="I695" s="6"/>
      <c r="J695" s="6"/>
    </row>
    <row r="696" spans="1:10">
      <c r="A696" s="33">
        <v>1.9999999999999998</v>
      </c>
      <c r="B696" s="79">
        <v>15.74667</v>
      </c>
      <c r="C696" s="43">
        <v>5.9772599999999994</v>
      </c>
      <c r="D696" s="45">
        <v>0.37958882735206867</v>
      </c>
      <c r="E696" s="9">
        <v>0.58321000000000001</v>
      </c>
      <c r="F696" s="45">
        <v>0.46850926944891214</v>
      </c>
      <c r="I696" s="6"/>
      <c r="J696" s="6"/>
    </row>
    <row r="697" spans="1:10">
      <c r="A697" s="33">
        <v>2.1999999999999997</v>
      </c>
      <c r="B697" s="79">
        <v>9.7694100000000006</v>
      </c>
      <c r="C697" s="43">
        <v>3.9571199999999997</v>
      </c>
      <c r="D697" s="45">
        <v>0.40505209628831212</v>
      </c>
      <c r="E697" s="9">
        <v>0.36182999999999998</v>
      </c>
      <c r="F697" s="45">
        <v>0.50791890486917335</v>
      </c>
      <c r="I697" s="6"/>
      <c r="J697" s="6"/>
    </row>
    <row r="698" spans="1:10">
      <c r="A698" s="33">
        <v>2.4</v>
      </c>
      <c r="B698" s="79">
        <v>5.8122900000000008</v>
      </c>
      <c r="C698" s="43">
        <v>2.926800000000001</v>
      </c>
      <c r="D698" s="45">
        <v>0.50355367677799978</v>
      </c>
      <c r="E698" s="9">
        <v>0.21527000000000002</v>
      </c>
      <c r="F698" s="45">
        <v>0.6729993170671138</v>
      </c>
      <c r="I698" s="6"/>
      <c r="J698" s="6"/>
    </row>
    <row r="699" spans="1:10">
      <c r="A699" s="33">
        <v>2.6</v>
      </c>
      <c r="B699" s="79">
        <v>2.8854899999999999</v>
      </c>
      <c r="C699" s="43">
        <v>2.8854899999999999</v>
      </c>
      <c r="D699" s="45"/>
      <c r="E699" s="9">
        <v>0.10686999999999999</v>
      </c>
      <c r="F699" s="45"/>
      <c r="I699" s="6"/>
      <c r="J699" s="6"/>
    </row>
    <row r="700" spans="1:10">
      <c r="A700" s="33"/>
      <c r="B700" s="34"/>
      <c r="C700" s="34"/>
      <c r="D700" s="45"/>
      <c r="E700" s="44"/>
      <c r="F700" s="45"/>
      <c r="H700" s="38"/>
      <c r="I700" s="6"/>
      <c r="J700" s="6"/>
    </row>
    <row r="701" spans="1:10">
      <c r="A701" s="11"/>
      <c r="B701" s="59" t="s">
        <v>9</v>
      </c>
      <c r="C701" s="7">
        <v>49</v>
      </c>
      <c r="I701" s="6"/>
      <c r="J701" s="6"/>
    </row>
    <row r="702" spans="1:10">
      <c r="I702" s="6"/>
      <c r="J702" s="6"/>
    </row>
    <row r="703" spans="1:10">
      <c r="A703" s="27" t="s">
        <v>2</v>
      </c>
      <c r="B703" s="60" t="s">
        <v>3</v>
      </c>
      <c r="C703" s="60" t="s">
        <v>4</v>
      </c>
      <c r="D703" s="29" t="s">
        <v>5</v>
      </c>
      <c r="E703" s="30" t="s">
        <v>6</v>
      </c>
      <c r="F703" s="31" t="s">
        <v>7</v>
      </c>
      <c r="I703" s="6"/>
      <c r="J703" s="6"/>
    </row>
    <row r="704" spans="1:10">
      <c r="A704" s="33">
        <v>0.4</v>
      </c>
      <c r="B704" s="43">
        <v>44.436629999999994</v>
      </c>
      <c r="C704" s="43">
        <v>15.560439999999996</v>
      </c>
      <c r="D704" s="45">
        <v>0.35017146889851902</v>
      </c>
      <c r="E704" s="9">
        <v>0.90686999999999995</v>
      </c>
      <c r="F704" s="45">
        <v>0.42449437901856724</v>
      </c>
      <c r="I704" s="6"/>
      <c r="J704" s="6"/>
    </row>
    <row r="705" spans="1:10">
      <c r="A705" s="33">
        <v>0.6</v>
      </c>
      <c r="B705" s="43">
        <v>28.876189999999998</v>
      </c>
      <c r="C705" s="43">
        <v>10.0989</v>
      </c>
      <c r="D705" s="45">
        <v>0.34973104138738531</v>
      </c>
      <c r="E705" s="9">
        <v>0.58931</v>
      </c>
      <c r="F705" s="45">
        <v>0.42384732447661755</v>
      </c>
      <c r="I705" s="6"/>
      <c r="J705" s="6"/>
    </row>
    <row r="706" spans="1:10">
      <c r="A706" s="33">
        <v>0.8</v>
      </c>
      <c r="B706" s="43">
        <v>18.777289999999997</v>
      </c>
      <c r="C706" s="43">
        <v>10.847619999999997</v>
      </c>
      <c r="D706" s="45">
        <v>0.57769891182380417</v>
      </c>
      <c r="E706" s="9">
        <v>0.38321</v>
      </c>
      <c r="F706" s="45">
        <v>0.81234404814325556</v>
      </c>
      <c r="I706" s="6"/>
      <c r="J706" s="6"/>
    </row>
    <row r="707" spans="1:10">
      <c r="A707" s="33">
        <v>1</v>
      </c>
      <c r="B707" s="43">
        <v>7.9296699999999998</v>
      </c>
      <c r="C707" s="43">
        <v>4.7877899999999993</v>
      </c>
      <c r="D707" s="45">
        <v>0.60378174627695724</v>
      </c>
      <c r="E707" s="9">
        <v>0.16183</v>
      </c>
      <c r="F707" s="45">
        <v>0.86488161097587946</v>
      </c>
      <c r="I707" s="6"/>
      <c r="J707" s="6"/>
    </row>
    <row r="708" spans="1:10">
      <c r="A708" s="33">
        <v>1.2</v>
      </c>
      <c r="B708" s="43">
        <v>3.14188</v>
      </c>
      <c r="C708" s="43"/>
      <c r="D708" s="45"/>
      <c r="F708" s="45"/>
      <c r="I708" s="38"/>
      <c r="J708" s="38"/>
    </row>
    <row r="709" spans="1:10">
      <c r="A709" s="40"/>
      <c r="B709" s="43"/>
      <c r="C709" s="43"/>
      <c r="D709" s="45"/>
      <c r="E709" s="44"/>
      <c r="F709" s="45"/>
      <c r="H709" s="38"/>
      <c r="I709" s="38"/>
      <c r="J709" s="38"/>
    </row>
  </sheetData>
  <pageMargins left="0.7" right="0.7" top="0.75" bottom="0.75" header="0.3" footer="0.3"/>
  <pageSetup paperSize="9" orientation="portrait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ife-extension</vt:lpstr>
      <vt:lpstr>Life-shortening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2-11T21:42:44Z</dcterms:modified>
</cp:coreProperties>
</file>